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3" windowWidth="14803" windowHeight="8014" tabRatio="851" firstSheet="1" activeTab="6"/>
  </bookViews>
  <sheets>
    <sheet name="Compute PowerCost" sheetId="4" r:id="rId1"/>
    <sheet name="Koomey's law" sheetId="5" r:id="rId2"/>
    <sheet name="Evolution of Computer Power" sheetId="7" r:id="rId3"/>
    <sheet name="TEST08.27" sheetId="9" r:id="rId4"/>
    <sheet name="Fig.1" sheetId="13" r:id="rId5"/>
    <sheet name="Fig.2" sheetId="11" r:id="rId6"/>
    <sheet name="Breakdown" sheetId="14" r:id="rId7"/>
  </sheets>
  <calcPr calcId="152511"/>
</workbook>
</file>

<file path=xl/calcChain.xml><?xml version="1.0" encoding="utf-8"?>
<calcChain xmlns="http://schemas.openxmlformats.org/spreadsheetml/2006/main">
  <c r="AI3" i="13" l="1"/>
  <c r="AI4" i="13"/>
  <c r="AM4" i="13" s="1"/>
  <c r="AI5" i="13"/>
  <c r="AM5" i="13" s="1"/>
  <c r="AK3" i="13"/>
  <c r="AI2" i="13"/>
  <c r="AO2" i="13" s="1"/>
  <c r="AI8" i="13"/>
  <c r="AO4" i="13"/>
  <c r="AO5" i="13"/>
  <c r="AM2" i="13"/>
  <c r="AK4" i="13"/>
  <c r="AK5" i="13"/>
  <c r="AK2" i="13"/>
  <c r="AC3" i="13"/>
  <c r="AM3" i="13" l="1"/>
  <c r="AO3" i="13"/>
  <c r="AD3" i="14"/>
  <c r="AE3" i="14"/>
  <c r="AF3" i="14"/>
  <c r="AG3" i="14"/>
  <c r="AH3" i="14"/>
  <c r="AI3" i="14"/>
  <c r="AJ3" i="14"/>
  <c r="AD4" i="14"/>
  <c r="AE4" i="14"/>
  <c r="AF4" i="14"/>
  <c r="AG4" i="14"/>
  <c r="AH4" i="14"/>
  <c r="AI4" i="14"/>
  <c r="AJ4" i="14"/>
  <c r="AD5" i="14"/>
  <c r="AE5" i="14"/>
  <c r="AF5" i="14"/>
  <c r="AG5" i="14"/>
  <c r="AH5" i="14"/>
  <c r="AI5" i="14"/>
  <c r="AJ5" i="14"/>
  <c r="AD6" i="14"/>
  <c r="AE6" i="14"/>
  <c r="AF6" i="14"/>
  <c r="AG6" i="14"/>
  <c r="AH6" i="14"/>
  <c r="AI6" i="14"/>
  <c r="AJ6" i="14"/>
  <c r="AD7" i="14"/>
  <c r="AE7" i="14"/>
  <c r="AF7" i="14"/>
  <c r="AG7" i="14"/>
  <c r="AH7" i="14"/>
  <c r="AI7" i="14"/>
  <c r="AJ7" i="14"/>
  <c r="AD8" i="14"/>
  <c r="AE8" i="14"/>
  <c r="AF8" i="14"/>
  <c r="AG8" i="14"/>
  <c r="AH8" i="14"/>
  <c r="AI8" i="14"/>
  <c r="AJ8" i="14"/>
  <c r="AD9" i="14"/>
  <c r="AE9" i="14"/>
  <c r="AF9" i="14"/>
  <c r="AG9" i="14"/>
  <c r="AH9" i="14"/>
  <c r="AI9" i="14"/>
  <c r="AJ9" i="14"/>
  <c r="AD10" i="14"/>
  <c r="AE10" i="14"/>
  <c r="AF10" i="14"/>
  <c r="AG10" i="14"/>
  <c r="AH10" i="14"/>
  <c r="AI10" i="14"/>
  <c r="AJ10" i="14"/>
  <c r="AD11" i="14"/>
  <c r="AE11" i="14"/>
  <c r="AF11" i="14"/>
  <c r="AG11" i="14"/>
  <c r="AH11" i="14"/>
  <c r="AI11" i="14"/>
  <c r="AJ11" i="14"/>
  <c r="AD12" i="14"/>
  <c r="AE12" i="14"/>
  <c r="AF12" i="14"/>
  <c r="AG12" i="14"/>
  <c r="AH12" i="14"/>
  <c r="AI12" i="14"/>
  <c r="AJ12" i="14"/>
  <c r="AD13" i="14"/>
  <c r="AE13" i="14"/>
  <c r="AF13" i="14"/>
  <c r="AG13" i="14"/>
  <c r="AH13" i="14"/>
  <c r="AI13" i="14"/>
  <c r="AJ13" i="14"/>
  <c r="AD14" i="14"/>
  <c r="AE14" i="14"/>
  <c r="AF14" i="14"/>
  <c r="AG14" i="14"/>
  <c r="AH14" i="14"/>
  <c r="AI14" i="14"/>
  <c r="AJ14" i="14"/>
  <c r="AD15" i="14"/>
  <c r="AE15" i="14"/>
  <c r="AF15" i="14"/>
  <c r="AG15" i="14"/>
  <c r="AH15" i="14"/>
  <c r="AI15" i="14"/>
  <c r="AJ15" i="14"/>
  <c r="AD16" i="14"/>
  <c r="AE16" i="14"/>
  <c r="AF16" i="14"/>
  <c r="AG16" i="14"/>
  <c r="AH16" i="14"/>
  <c r="AI16" i="14"/>
  <c r="AJ16" i="14"/>
  <c r="AD17" i="14"/>
  <c r="AE17" i="14"/>
  <c r="AF17" i="14"/>
  <c r="AG17" i="14"/>
  <c r="AH17" i="14"/>
  <c r="AI17" i="14"/>
  <c r="AJ17" i="14"/>
  <c r="AD18" i="14"/>
  <c r="AE18" i="14"/>
  <c r="AF18" i="14"/>
  <c r="AG18" i="14"/>
  <c r="AH18" i="14"/>
  <c r="AI18" i="14"/>
  <c r="AJ18" i="14"/>
  <c r="AD19" i="14"/>
  <c r="AE19" i="14"/>
  <c r="AF19" i="14"/>
  <c r="AG19" i="14"/>
  <c r="AH19" i="14"/>
  <c r="AI19" i="14"/>
  <c r="AJ19" i="14"/>
  <c r="AD20" i="14"/>
  <c r="AE20" i="14"/>
  <c r="AF20" i="14"/>
  <c r="AG20" i="14"/>
  <c r="AH20" i="14"/>
  <c r="AI20" i="14"/>
  <c r="AJ20" i="14"/>
  <c r="AD21" i="14"/>
  <c r="AE21" i="14"/>
  <c r="AF21" i="14"/>
  <c r="AG21" i="14"/>
  <c r="AH21" i="14"/>
  <c r="AI21" i="14"/>
  <c r="AJ21" i="14"/>
  <c r="AD22" i="14"/>
  <c r="AE22" i="14"/>
  <c r="AF22" i="14"/>
  <c r="AG22" i="14"/>
  <c r="AH22" i="14"/>
  <c r="AI22" i="14"/>
  <c r="AJ22" i="14"/>
  <c r="AD23" i="14"/>
  <c r="AE23" i="14"/>
  <c r="AF23" i="14"/>
  <c r="AG23" i="14"/>
  <c r="AH23" i="14"/>
  <c r="AI23" i="14"/>
  <c r="AJ23" i="14"/>
  <c r="AD24" i="14"/>
  <c r="AE24" i="14"/>
  <c r="AF24" i="14"/>
  <c r="AG24" i="14"/>
  <c r="AH24" i="14"/>
  <c r="AI24" i="14"/>
  <c r="AJ24" i="14"/>
  <c r="AD25" i="14"/>
  <c r="AE25" i="14"/>
  <c r="AF25" i="14"/>
  <c r="AG25" i="14"/>
  <c r="AH25" i="14"/>
  <c r="AI25" i="14"/>
  <c r="AJ25" i="14"/>
  <c r="AD26" i="14"/>
  <c r="AE26" i="14"/>
  <c r="AF26" i="14"/>
  <c r="AG26" i="14"/>
  <c r="AH26" i="14"/>
  <c r="AI26" i="14"/>
  <c r="AJ26" i="14"/>
  <c r="AD27" i="14"/>
  <c r="AE27" i="14"/>
  <c r="AF27" i="14"/>
  <c r="AG27" i="14"/>
  <c r="AH27" i="14"/>
  <c r="AI27" i="14"/>
  <c r="AJ27" i="14"/>
  <c r="AD28" i="14"/>
  <c r="AE28" i="14"/>
  <c r="AF28" i="14"/>
  <c r="AG28" i="14"/>
  <c r="AH28" i="14"/>
  <c r="AI28" i="14"/>
  <c r="AJ28" i="14"/>
  <c r="AD29" i="14"/>
  <c r="AE29" i="14"/>
  <c r="AF29" i="14"/>
  <c r="AG29" i="14"/>
  <c r="AH29" i="14"/>
  <c r="AI29" i="14"/>
  <c r="AJ29" i="14"/>
  <c r="AD30" i="14"/>
  <c r="AE30" i="14"/>
  <c r="AF30" i="14"/>
  <c r="AG30" i="14"/>
  <c r="AH30" i="14"/>
  <c r="AI30" i="14"/>
  <c r="AJ30" i="14"/>
  <c r="AD31" i="14"/>
  <c r="AE31" i="14"/>
  <c r="AF31" i="14"/>
  <c r="AG31" i="14"/>
  <c r="AH31" i="14"/>
  <c r="AI31" i="14"/>
  <c r="AJ31" i="14"/>
  <c r="AD32" i="14"/>
  <c r="AE32" i="14"/>
  <c r="AF32" i="14"/>
  <c r="AG32" i="14"/>
  <c r="AH32" i="14"/>
  <c r="AI32" i="14"/>
  <c r="AJ32" i="14"/>
  <c r="AD33" i="14"/>
  <c r="AE33" i="14"/>
  <c r="AF33" i="14"/>
  <c r="AG33" i="14"/>
  <c r="AH33" i="14"/>
  <c r="AI33" i="14"/>
  <c r="AJ33" i="14"/>
  <c r="AD34" i="14"/>
  <c r="AE34" i="14"/>
  <c r="AF34" i="14"/>
  <c r="AG34" i="14"/>
  <c r="AH34" i="14"/>
  <c r="AI34" i="14"/>
  <c r="AJ34" i="14"/>
  <c r="AD35" i="14"/>
  <c r="AE35" i="14"/>
  <c r="AF35" i="14"/>
  <c r="AG35" i="14"/>
  <c r="AH35" i="14"/>
  <c r="AI35" i="14"/>
  <c r="AJ35" i="14"/>
  <c r="AD36" i="14"/>
  <c r="AE36" i="14"/>
  <c r="AF36" i="14"/>
  <c r="AG36" i="14"/>
  <c r="AH36" i="14"/>
  <c r="AI36" i="14"/>
  <c r="AJ36" i="14"/>
  <c r="AD37" i="14"/>
  <c r="AE37" i="14"/>
  <c r="AF37" i="14"/>
  <c r="AG37" i="14"/>
  <c r="AH37" i="14"/>
  <c r="AI37" i="14"/>
  <c r="AJ37" i="14"/>
  <c r="AD38" i="14"/>
  <c r="AE38" i="14"/>
  <c r="AF38" i="14"/>
  <c r="AG38" i="14"/>
  <c r="AH38" i="14"/>
  <c r="AI38" i="14"/>
  <c r="AJ38" i="14"/>
  <c r="AD39" i="14"/>
  <c r="AE39" i="14"/>
  <c r="AF39" i="14"/>
  <c r="AG39" i="14"/>
  <c r="AH39" i="14"/>
  <c r="AI39" i="14"/>
  <c r="AJ39" i="14"/>
  <c r="AD40" i="14"/>
  <c r="AE40" i="14"/>
  <c r="AF40" i="14"/>
  <c r="AG40" i="14"/>
  <c r="AH40" i="14"/>
  <c r="AI40" i="14"/>
  <c r="AJ40" i="14"/>
  <c r="AD41" i="14"/>
  <c r="AE41" i="14"/>
  <c r="AF41" i="14"/>
  <c r="AG41" i="14"/>
  <c r="AH41" i="14"/>
  <c r="AI41" i="14"/>
  <c r="AJ41" i="14"/>
  <c r="AD42" i="14"/>
  <c r="AE42" i="14"/>
  <c r="AF42" i="14"/>
  <c r="AG42" i="14"/>
  <c r="AH42" i="14"/>
  <c r="AI42" i="14"/>
  <c r="AJ42" i="14"/>
  <c r="AD43" i="14"/>
  <c r="AE43" i="14"/>
  <c r="AF43" i="14"/>
  <c r="AG43" i="14"/>
  <c r="AH43" i="14"/>
  <c r="AI43" i="14"/>
  <c r="AJ43" i="14"/>
  <c r="AD44" i="14"/>
  <c r="AE44" i="14"/>
  <c r="AF44" i="14"/>
  <c r="AG44" i="14"/>
  <c r="AH44" i="14"/>
  <c r="AI44" i="14"/>
  <c r="AJ44" i="14"/>
  <c r="AD45" i="14"/>
  <c r="AE45" i="14"/>
  <c r="AF45" i="14"/>
  <c r="AG45" i="14"/>
  <c r="AH45" i="14"/>
  <c r="AI45" i="14"/>
  <c r="AJ45" i="14"/>
  <c r="AD46" i="14"/>
  <c r="AE46" i="14"/>
  <c r="AF46" i="14"/>
  <c r="AG46" i="14"/>
  <c r="AH46" i="14"/>
  <c r="AI46" i="14"/>
  <c r="AJ46" i="14"/>
  <c r="AD47" i="14"/>
  <c r="AE47" i="14"/>
  <c r="AF47" i="14"/>
  <c r="AG47" i="14"/>
  <c r="AH47" i="14"/>
  <c r="AI47" i="14"/>
  <c r="AJ47" i="14"/>
  <c r="AD48" i="14"/>
  <c r="AE48" i="14"/>
  <c r="AF48" i="14"/>
  <c r="AG48" i="14"/>
  <c r="AH48" i="14"/>
  <c r="AI48" i="14"/>
  <c r="AJ48" i="14"/>
  <c r="AD49" i="14"/>
  <c r="AE49" i="14"/>
  <c r="AF49" i="14"/>
  <c r="AG49" i="14"/>
  <c r="AH49" i="14"/>
  <c r="AI49" i="14"/>
  <c r="AJ49" i="14"/>
  <c r="AD50" i="14"/>
  <c r="AE50" i="14"/>
  <c r="AF50" i="14"/>
  <c r="AG50" i="14"/>
  <c r="AH50" i="14"/>
  <c r="AI50" i="14"/>
  <c r="AJ50" i="14"/>
  <c r="AD51" i="14"/>
  <c r="AE51" i="14"/>
  <c r="AF51" i="14"/>
  <c r="AG51" i="14"/>
  <c r="AH51" i="14"/>
  <c r="AI51" i="14"/>
  <c r="AJ51" i="14"/>
  <c r="AD52" i="14"/>
  <c r="AE52" i="14"/>
  <c r="AF52" i="14"/>
  <c r="AG52" i="14"/>
  <c r="AH52" i="14"/>
  <c r="AI52" i="14"/>
  <c r="AJ52" i="14"/>
  <c r="AD53" i="14"/>
  <c r="AE53" i="14"/>
  <c r="AF53" i="14"/>
  <c r="AG53" i="14"/>
  <c r="AH53" i="14"/>
  <c r="AI53" i="14"/>
  <c r="AJ53" i="14"/>
  <c r="AD54" i="14"/>
  <c r="AE54" i="14"/>
  <c r="AF54" i="14"/>
  <c r="AG54" i="14"/>
  <c r="AH54" i="14"/>
  <c r="AI54" i="14"/>
  <c r="AJ54" i="14"/>
  <c r="AD55" i="14"/>
  <c r="AE55" i="14"/>
  <c r="AF55" i="14"/>
  <c r="AG55" i="14"/>
  <c r="AH55" i="14"/>
  <c r="AI55" i="14"/>
  <c r="AJ55" i="14"/>
  <c r="AD56" i="14"/>
  <c r="AE56" i="14"/>
  <c r="AF56" i="14"/>
  <c r="AG56" i="14"/>
  <c r="AH56" i="14"/>
  <c r="AI56" i="14"/>
  <c r="AJ56" i="14"/>
  <c r="AD57" i="14"/>
  <c r="AE57" i="14"/>
  <c r="AF57" i="14"/>
  <c r="AG57" i="14"/>
  <c r="AH57" i="14"/>
  <c r="AI57" i="14"/>
  <c r="AJ57" i="14"/>
  <c r="AD58" i="14"/>
  <c r="AE58" i="14"/>
  <c r="AF58" i="14"/>
  <c r="AG58" i="14"/>
  <c r="AH58" i="14"/>
  <c r="AI58" i="14"/>
  <c r="AJ58" i="14"/>
  <c r="AD59" i="14"/>
  <c r="AE59" i="14"/>
  <c r="AF59" i="14"/>
  <c r="AG59" i="14"/>
  <c r="AH59" i="14"/>
  <c r="AI59" i="14"/>
  <c r="AJ59" i="14"/>
  <c r="AD60" i="14"/>
  <c r="AE60" i="14"/>
  <c r="AF60" i="14"/>
  <c r="AG60" i="14"/>
  <c r="AH60" i="14"/>
  <c r="AI60" i="14"/>
  <c r="AJ60" i="14"/>
  <c r="AD61" i="14"/>
  <c r="AE61" i="14"/>
  <c r="AF61" i="14"/>
  <c r="AG61" i="14"/>
  <c r="AH61" i="14"/>
  <c r="AI61" i="14"/>
  <c r="AJ61" i="14"/>
  <c r="AD62" i="14"/>
  <c r="AE62" i="14"/>
  <c r="AF62" i="14"/>
  <c r="AG62" i="14"/>
  <c r="AH62" i="14"/>
  <c r="AI62" i="14"/>
  <c r="AJ62" i="14"/>
  <c r="AD63" i="14"/>
  <c r="AE63" i="14"/>
  <c r="AF63" i="14"/>
  <c r="AG63" i="14"/>
  <c r="AH63" i="14"/>
  <c r="AI63" i="14"/>
  <c r="AJ63" i="14"/>
  <c r="AD2" i="14"/>
  <c r="AE2" i="14"/>
  <c r="AF2" i="14"/>
  <c r="AG2" i="14"/>
  <c r="AH2" i="14"/>
  <c r="AI2" i="14"/>
  <c r="AJ2" i="14"/>
  <c r="AC4" i="14"/>
  <c r="AC5" i="14"/>
  <c r="AC6" i="14"/>
  <c r="AC7" i="14"/>
  <c r="AC8" i="14"/>
  <c r="AC9" i="14"/>
  <c r="AC10" i="14"/>
  <c r="AC11" i="14"/>
  <c r="AC12" i="14"/>
  <c r="AC13" i="14"/>
  <c r="AC14" i="14"/>
  <c r="AC15" i="14"/>
  <c r="AC16" i="14"/>
  <c r="AC17" i="14"/>
  <c r="AC18" i="14"/>
  <c r="AC19" i="14"/>
  <c r="AC20" i="14"/>
  <c r="AC21" i="14"/>
  <c r="AC22" i="14"/>
  <c r="AC23" i="14"/>
  <c r="AC24" i="14"/>
  <c r="AC25" i="14"/>
  <c r="AC26" i="14"/>
  <c r="AC27" i="14"/>
  <c r="AC28" i="14"/>
  <c r="AC29" i="14"/>
  <c r="AC30" i="14"/>
  <c r="AC31" i="14"/>
  <c r="AC32" i="14"/>
  <c r="AC33" i="14"/>
  <c r="AC34" i="14"/>
  <c r="AC35" i="14"/>
  <c r="AC36" i="14"/>
  <c r="AC37" i="14"/>
  <c r="AC38" i="14"/>
  <c r="AC39" i="14"/>
  <c r="AC40" i="14"/>
  <c r="AC41" i="14"/>
  <c r="AC42" i="14"/>
  <c r="AC43" i="14"/>
  <c r="AC44" i="14"/>
  <c r="AC45" i="14"/>
  <c r="AC46" i="14"/>
  <c r="AC47" i="14"/>
  <c r="AC48" i="14"/>
  <c r="AC49" i="14"/>
  <c r="AC50" i="14"/>
  <c r="AC51" i="14"/>
  <c r="AC52" i="14"/>
  <c r="AC53" i="14"/>
  <c r="AC54" i="14"/>
  <c r="AC55" i="14"/>
  <c r="AC56" i="14"/>
  <c r="AC57" i="14"/>
  <c r="AC58" i="14"/>
  <c r="AC59" i="14"/>
  <c r="AC60" i="14"/>
  <c r="AC61" i="14"/>
  <c r="AC62" i="14"/>
  <c r="AC63" i="14"/>
  <c r="AC3" i="14"/>
  <c r="AC2" i="14"/>
  <c r="O3" i="14"/>
  <c r="P3" i="14"/>
  <c r="O4" i="14"/>
  <c r="P4" i="14"/>
  <c r="O5" i="14"/>
  <c r="P5" i="14"/>
  <c r="O6" i="14"/>
  <c r="P6" i="14"/>
  <c r="O7" i="14"/>
  <c r="P7" i="14"/>
  <c r="O8" i="14"/>
  <c r="P8" i="14"/>
  <c r="O9" i="14"/>
  <c r="P9" i="14"/>
  <c r="O10" i="14"/>
  <c r="P10" i="14"/>
  <c r="O11" i="14"/>
  <c r="P11" i="14"/>
  <c r="O12" i="14"/>
  <c r="P12" i="14"/>
  <c r="O13" i="14"/>
  <c r="P13" i="14"/>
  <c r="O14" i="14"/>
  <c r="P14" i="14"/>
  <c r="O15" i="14"/>
  <c r="P15" i="14"/>
  <c r="O16" i="14"/>
  <c r="P16" i="14"/>
  <c r="O17" i="14"/>
  <c r="P17" i="14"/>
  <c r="O18" i="14"/>
  <c r="P18" i="14"/>
  <c r="O19" i="14"/>
  <c r="P19" i="14"/>
  <c r="O20" i="14"/>
  <c r="P20" i="14"/>
  <c r="O21" i="14"/>
  <c r="P21" i="14"/>
  <c r="O22" i="14"/>
  <c r="P22" i="14"/>
  <c r="O23" i="14"/>
  <c r="P23" i="14"/>
  <c r="O24" i="14"/>
  <c r="P24" i="14"/>
  <c r="O25" i="14"/>
  <c r="P25" i="14"/>
  <c r="O26" i="14"/>
  <c r="P26" i="14"/>
  <c r="O27" i="14"/>
  <c r="P27" i="14"/>
  <c r="O28" i="14"/>
  <c r="P28" i="14"/>
  <c r="O29" i="14"/>
  <c r="P29" i="14"/>
  <c r="O30" i="14"/>
  <c r="P30" i="14"/>
  <c r="O31" i="14"/>
  <c r="P31" i="14"/>
  <c r="O32" i="14"/>
  <c r="P32" i="14"/>
  <c r="O33" i="14"/>
  <c r="P33" i="14"/>
  <c r="O34" i="14"/>
  <c r="P34" i="14"/>
  <c r="O35" i="14"/>
  <c r="P35" i="14"/>
  <c r="O36" i="14"/>
  <c r="P36" i="14"/>
  <c r="O37" i="14"/>
  <c r="P37" i="14"/>
  <c r="O38" i="14"/>
  <c r="P38" i="14"/>
  <c r="O39" i="14"/>
  <c r="P39" i="14"/>
  <c r="O40" i="14"/>
  <c r="P40" i="14"/>
  <c r="O41" i="14"/>
  <c r="P41" i="14"/>
  <c r="O42" i="14"/>
  <c r="P42" i="14"/>
  <c r="O43" i="14"/>
  <c r="P43" i="14"/>
  <c r="O44" i="14"/>
  <c r="P44" i="14"/>
  <c r="O45" i="14"/>
  <c r="P45" i="14"/>
  <c r="O46" i="14"/>
  <c r="P46" i="14"/>
  <c r="O47" i="14"/>
  <c r="P47" i="14"/>
  <c r="O48" i="14"/>
  <c r="P48" i="14"/>
  <c r="O49" i="14"/>
  <c r="P49" i="14"/>
  <c r="O50" i="14"/>
  <c r="P50" i="14"/>
  <c r="O51" i="14"/>
  <c r="P51" i="14"/>
  <c r="O52" i="14"/>
  <c r="P52" i="14"/>
  <c r="O53" i="14"/>
  <c r="P53" i="14"/>
  <c r="O54" i="14"/>
  <c r="P54" i="14"/>
  <c r="O55" i="14"/>
  <c r="P55" i="14"/>
  <c r="O56" i="14"/>
  <c r="P56" i="14"/>
  <c r="O57" i="14"/>
  <c r="P57" i="14"/>
  <c r="O58" i="14"/>
  <c r="P58" i="14"/>
  <c r="O59" i="14"/>
  <c r="P59" i="14"/>
  <c r="O60" i="14"/>
  <c r="P60" i="14"/>
  <c r="O61" i="14"/>
  <c r="P61" i="14"/>
  <c r="O62" i="14"/>
  <c r="P62" i="14"/>
  <c r="O63" i="14"/>
  <c r="P63" i="14"/>
  <c r="O2" i="14"/>
  <c r="P2" i="14"/>
  <c r="J2" i="14" l="1"/>
  <c r="K2" i="14"/>
  <c r="L2" i="14"/>
  <c r="M2" i="14"/>
  <c r="N2" i="14"/>
  <c r="J3" i="14"/>
  <c r="K3" i="14"/>
  <c r="L3" i="14"/>
  <c r="M3" i="14"/>
  <c r="N3" i="14"/>
  <c r="J4" i="14"/>
  <c r="K4" i="14"/>
  <c r="L4" i="14"/>
  <c r="M4" i="14"/>
  <c r="N4" i="14"/>
  <c r="J5" i="14"/>
  <c r="K5" i="14"/>
  <c r="L5" i="14"/>
  <c r="M5" i="14"/>
  <c r="N5" i="14"/>
  <c r="J6" i="14"/>
  <c r="K6" i="14"/>
  <c r="L6" i="14"/>
  <c r="M6" i="14"/>
  <c r="N6" i="14"/>
  <c r="J7" i="14"/>
  <c r="K7" i="14"/>
  <c r="L7" i="14"/>
  <c r="M7" i="14"/>
  <c r="N7" i="14"/>
  <c r="J8" i="14"/>
  <c r="K8" i="14"/>
  <c r="L8" i="14"/>
  <c r="M8" i="14"/>
  <c r="N8" i="14"/>
  <c r="J9" i="14"/>
  <c r="K9" i="14"/>
  <c r="L9" i="14"/>
  <c r="M9" i="14"/>
  <c r="N9" i="14"/>
  <c r="J10" i="14"/>
  <c r="K10" i="14"/>
  <c r="L10" i="14"/>
  <c r="M10" i="14"/>
  <c r="N10" i="14"/>
  <c r="J11" i="14"/>
  <c r="K11" i="14"/>
  <c r="L11" i="14"/>
  <c r="M11" i="14"/>
  <c r="N11" i="14"/>
  <c r="J12" i="14"/>
  <c r="K12" i="14"/>
  <c r="L12" i="14"/>
  <c r="M12" i="14"/>
  <c r="N12" i="14"/>
  <c r="J13" i="14"/>
  <c r="K13" i="14"/>
  <c r="L13" i="14"/>
  <c r="M13" i="14"/>
  <c r="N13" i="14"/>
  <c r="J14" i="14"/>
  <c r="K14" i="14"/>
  <c r="L14" i="14"/>
  <c r="M14" i="14"/>
  <c r="N14" i="14"/>
  <c r="J15" i="14"/>
  <c r="K15" i="14"/>
  <c r="L15" i="14"/>
  <c r="M15" i="14"/>
  <c r="N15" i="14"/>
  <c r="J16" i="14"/>
  <c r="K16" i="14"/>
  <c r="L16" i="14"/>
  <c r="M16" i="14"/>
  <c r="N16" i="14"/>
  <c r="J17" i="14"/>
  <c r="K17" i="14"/>
  <c r="L17" i="14"/>
  <c r="M17" i="14"/>
  <c r="N17" i="14"/>
  <c r="J18" i="14"/>
  <c r="K18" i="14"/>
  <c r="L18" i="14"/>
  <c r="M18" i="14"/>
  <c r="N18" i="14"/>
  <c r="J19" i="14"/>
  <c r="K19" i="14"/>
  <c r="L19" i="14"/>
  <c r="M19" i="14"/>
  <c r="N19" i="14"/>
  <c r="J20" i="14"/>
  <c r="K20" i="14"/>
  <c r="L20" i="14"/>
  <c r="M20" i="14"/>
  <c r="N20" i="14"/>
  <c r="J21" i="14"/>
  <c r="K21" i="14"/>
  <c r="L21" i="14"/>
  <c r="M21" i="14"/>
  <c r="N21" i="14"/>
  <c r="J22" i="14"/>
  <c r="K22" i="14"/>
  <c r="L22" i="14"/>
  <c r="M22" i="14"/>
  <c r="N22" i="14"/>
  <c r="J23" i="14"/>
  <c r="K23" i="14"/>
  <c r="L23" i="14"/>
  <c r="M23" i="14"/>
  <c r="N23" i="14"/>
  <c r="J24" i="14"/>
  <c r="K24" i="14"/>
  <c r="L24" i="14"/>
  <c r="M24" i="14"/>
  <c r="N24" i="14"/>
  <c r="J25" i="14"/>
  <c r="K25" i="14"/>
  <c r="L25" i="14"/>
  <c r="M25" i="14"/>
  <c r="N25" i="14"/>
  <c r="J26" i="14"/>
  <c r="K26" i="14"/>
  <c r="L26" i="14"/>
  <c r="M26" i="14"/>
  <c r="N26" i="14"/>
  <c r="J27" i="14"/>
  <c r="K27" i="14"/>
  <c r="L27" i="14"/>
  <c r="M27" i="14"/>
  <c r="N27" i="14"/>
  <c r="J28" i="14"/>
  <c r="K28" i="14"/>
  <c r="L28" i="14"/>
  <c r="M28" i="14"/>
  <c r="N28" i="14"/>
  <c r="J29" i="14"/>
  <c r="K29" i="14"/>
  <c r="L29" i="14"/>
  <c r="M29" i="14"/>
  <c r="N29" i="14"/>
  <c r="J30" i="14"/>
  <c r="K30" i="14"/>
  <c r="L30" i="14"/>
  <c r="M30" i="14"/>
  <c r="N30" i="14"/>
  <c r="J31" i="14"/>
  <c r="K31" i="14"/>
  <c r="L31" i="14"/>
  <c r="M31" i="14"/>
  <c r="N31" i="14"/>
  <c r="J32" i="14"/>
  <c r="K32" i="14"/>
  <c r="L32" i="14"/>
  <c r="M32" i="14"/>
  <c r="N32" i="14"/>
  <c r="J33" i="14"/>
  <c r="K33" i="14"/>
  <c r="L33" i="14"/>
  <c r="M33" i="14"/>
  <c r="N33" i="14"/>
  <c r="J34" i="14"/>
  <c r="K34" i="14"/>
  <c r="L34" i="14"/>
  <c r="M34" i="14"/>
  <c r="N34" i="14"/>
  <c r="J35" i="14"/>
  <c r="K35" i="14"/>
  <c r="L35" i="14"/>
  <c r="M35" i="14"/>
  <c r="N35" i="14"/>
  <c r="J36" i="14"/>
  <c r="K36" i="14"/>
  <c r="L36" i="14"/>
  <c r="M36" i="14"/>
  <c r="N36" i="14"/>
  <c r="J37" i="14"/>
  <c r="K37" i="14"/>
  <c r="L37" i="14"/>
  <c r="M37" i="14"/>
  <c r="N37" i="14"/>
  <c r="J38" i="14"/>
  <c r="K38" i="14"/>
  <c r="L38" i="14"/>
  <c r="M38" i="14"/>
  <c r="N38" i="14"/>
  <c r="J39" i="14"/>
  <c r="K39" i="14"/>
  <c r="L39" i="14"/>
  <c r="M39" i="14"/>
  <c r="N39" i="14"/>
  <c r="J40" i="14"/>
  <c r="K40" i="14"/>
  <c r="L40" i="14"/>
  <c r="M40" i="14"/>
  <c r="N40" i="14"/>
  <c r="J41" i="14"/>
  <c r="K41" i="14"/>
  <c r="L41" i="14"/>
  <c r="M41" i="14"/>
  <c r="N41" i="14"/>
  <c r="J42" i="14"/>
  <c r="K42" i="14"/>
  <c r="L42" i="14"/>
  <c r="M42" i="14"/>
  <c r="N42" i="14"/>
  <c r="J43" i="14"/>
  <c r="K43" i="14"/>
  <c r="L43" i="14"/>
  <c r="M43" i="14"/>
  <c r="N43" i="14"/>
  <c r="J44" i="14"/>
  <c r="K44" i="14"/>
  <c r="L44" i="14"/>
  <c r="M44" i="14"/>
  <c r="N44" i="14"/>
  <c r="J45" i="14"/>
  <c r="K45" i="14"/>
  <c r="L45" i="14"/>
  <c r="M45" i="14"/>
  <c r="N45" i="14"/>
  <c r="J46" i="14"/>
  <c r="K46" i="14"/>
  <c r="L46" i="14"/>
  <c r="M46" i="14"/>
  <c r="N46" i="14"/>
  <c r="J47" i="14"/>
  <c r="K47" i="14"/>
  <c r="L47" i="14"/>
  <c r="M47" i="14"/>
  <c r="N47" i="14"/>
  <c r="J48" i="14"/>
  <c r="K48" i="14"/>
  <c r="L48" i="14"/>
  <c r="M48" i="14"/>
  <c r="N48" i="14"/>
  <c r="J49" i="14"/>
  <c r="K49" i="14"/>
  <c r="L49" i="14"/>
  <c r="M49" i="14"/>
  <c r="N49" i="14"/>
  <c r="J50" i="14"/>
  <c r="K50" i="14"/>
  <c r="L50" i="14"/>
  <c r="M50" i="14"/>
  <c r="N50" i="14"/>
  <c r="J51" i="14"/>
  <c r="K51" i="14"/>
  <c r="L51" i="14"/>
  <c r="M51" i="14"/>
  <c r="N51" i="14"/>
  <c r="J52" i="14"/>
  <c r="K52" i="14"/>
  <c r="L52" i="14"/>
  <c r="M52" i="14"/>
  <c r="N52" i="14"/>
  <c r="J53" i="14"/>
  <c r="K53" i="14"/>
  <c r="L53" i="14"/>
  <c r="M53" i="14"/>
  <c r="N53" i="14"/>
  <c r="J54" i="14"/>
  <c r="K54" i="14"/>
  <c r="L54" i="14"/>
  <c r="M54" i="14"/>
  <c r="N54" i="14"/>
  <c r="J55" i="14"/>
  <c r="K55" i="14"/>
  <c r="L55" i="14"/>
  <c r="M55" i="14"/>
  <c r="N55" i="14"/>
  <c r="J56" i="14"/>
  <c r="K56" i="14"/>
  <c r="L56" i="14"/>
  <c r="M56" i="14"/>
  <c r="N56" i="14"/>
  <c r="J57" i="14"/>
  <c r="K57" i="14"/>
  <c r="L57" i="14"/>
  <c r="M57" i="14"/>
  <c r="N57" i="14"/>
  <c r="J58" i="14"/>
  <c r="K58" i="14"/>
  <c r="L58" i="14"/>
  <c r="M58" i="14"/>
  <c r="N58" i="14"/>
  <c r="J59" i="14"/>
  <c r="K59" i="14"/>
  <c r="L59" i="14"/>
  <c r="M59" i="14"/>
  <c r="N59" i="14"/>
  <c r="J60" i="14"/>
  <c r="K60" i="14"/>
  <c r="L60" i="14"/>
  <c r="M60" i="14"/>
  <c r="N60" i="14"/>
  <c r="J61" i="14"/>
  <c r="K61" i="14"/>
  <c r="L61" i="14"/>
  <c r="M61" i="14"/>
  <c r="N61" i="14"/>
  <c r="J62" i="14"/>
  <c r="K62" i="14"/>
  <c r="L62" i="14"/>
  <c r="M62" i="14"/>
  <c r="N62" i="14"/>
  <c r="J63" i="14"/>
  <c r="K63" i="14"/>
  <c r="L63" i="14"/>
  <c r="M63" i="14"/>
  <c r="N63" i="14"/>
  <c r="I3" i="14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2" i="14"/>
  <c r="Z3" i="13" l="1"/>
  <c r="Z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2" i="13"/>
  <c r="Z33" i="13"/>
  <c r="Z34" i="13"/>
  <c r="Z35" i="13"/>
  <c r="Z36" i="13"/>
  <c r="Z37" i="13"/>
  <c r="Z38" i="13"/>
  <c r="Z39" i="13"/>
  <c r="Z40" i="13"/>
  <c r="Z41" i="13"/>
  <c r="Z42" i="13"/>
  <c r="Z43" i="13"/>
  <c r="Z44" i="13"/>
  <c r="Z45" i="13"/>
  <c r="Z46" i="13"/>
  <c r="Z47" i="13"/>
  <c r="Z48" i="13"/>
  <c r="Z49" i="13"/>
  <c r="Z50" i="13"/>
  <c r="Z51" i="13"/>
  <c r="Z52" i="13"/>
  <c r="Z53" i="13"/>
  <c r="Z54" i="13"/>
  <c r="Z55" i="13"/>
  <c r="Z56" i="13"/>
  <c r="Z57" i="13"/>
  <c r="Z58" i="13"/>
  <c r="Z59" i="13"/>
  <c r="Z60" i="13"/>
  <c r="Z61" i="13"/>
  <c r="Z62" i="13"/>
  <c r="Z63" i="13"/>
  <c r="Z64" i="13"/>
  <c r="Z65" i="13"/>
  <c r="Z66" i="13"/>
  <c r="Z67" i="13"/>
  <c r="Z68" i="13"/>
  <c r="Z69" i="13"/>
  <c r="Z70" i="13"/>
  <c r="Z71" i="13"/>
  <c r="Z72" i="13"/>
  <c r="Z73" i="13"/>
  <c r="Z74" i="13"/>
  <c r="Z75" i="13"/>
  <c r="Z76" i="13"/>
  <c r="Z77" i="13"/>
  <c r="Z78" i="13"/>
  <c r="Z79" i="13"/>
  <c r="Z80" i="13"/>
  <c r="Z81" i="13"/>
  <c r="Z82" i="13"/>
  <c r="Z83" i="13"/>
  <c r="Z84" i="13"/>
  <c r="Z85" i="13"/>
  <c r="Z86" i="13"/>
  <c r="Z87" i="13"/>
  <c r="Z88" i="13"/>
  <c r="Z89" i="13"/>
  <c r="Z90" i="13"/>
  <c r="Z91" i="13"/>
  <c r="Z92" i="13"/>
  <c r="Z93" i="13"/>
  <c r="Z94" i="13"/>
  <c r="Z95" i="13"/>
  <c r="Z96" i="13"/>
  <c r="Z97" i="13"/>
  <c r="Z98" i="13"/>
  <c r="Z99" i="13"/>
  <c r="Z100" i="13"/>
  <c r="Z101" i="13"/>
  <c r="Z102" i="13"/>
  <c r="Z103" i="13"/>
  <c r="Z104" i="13"/>
  <c r="Z105" i="13"/>
  <c r="Z106" i="13"/>
  <c r="Z107" i="13"/>
  <c r="Z108" i="13"/>
  <c r="Z109" i="13"/>
  <c r="Z110" i="13"/>
  <c r="Z111" i="13"/>
  <c r="Z112" i="13"/>
  <c r="Z113" i="13"/>
  <c r="Z114" i="13"/>
  <c r="Z115" i="13"/>
  <c r="Z116" i="13"/>
  <c r="Z117" i="13"/>
  <c r="Z118" i="13"/>
  <c r="Z119" i="13"/>
  <c r="Z120" i="13"/>
  <c r="Z121" i="13"/>
  <c r="Z122" i="13"/>
  <c r="Z123" i="13"/>
  <c r="Z124" i="13"/>
  <c r="Z125" i="13"/>
  <c r="Z126" i="13"/>
  <c r="Z127" i="13"/>
  <c r="Z128" i="13"/>
  <c r="Z129" i="13"/>
  <c r="Z130" i="13"/>
  <c r="Z131" i="13"/>
  <c r="Z132" i="13"/>
  <c r="Z133" i="13"/>
  <c r="Z134" i="13"/>
  <c r="Z135" i="13"/>
  <c r="Z136" i="13"/>
  <c r="Z137" i="13"/>
  <c r="Z138" i="13"/>
  <c r="Z139" i="13"/>
  <c r="Z140" i="13"/>
  <c r="Z141" i="13"/>
  <c r="Z142" i="13"/>
  <c r="Z143" i="13"/>
  <c r="Z144" i="13"/>
  <c r="Z2" i="13"/>
  <c r="W3" i="13"/>
  <c r="W4" i="13"/>
  <c r="W5" i="13"/>
  <c r="W6" i="13"/>
  <c r="W7" i="13"/>
  <c r="W8" i="13"/>
  <c r="W9" i="13"/>
  <c r="W2" i="13"/>
  <c r="AD78" i="13"/>
  <c r="AE78" i="13" s="1"/>
  <c r="T78" i="13"/>
  <c r="R78" i="13"/>
  <c r="Q78" i="13"/>
  <c r="N78" i="13"/>
  <c r="K78" i="13"/>
  <c r="T77" i="13"/>
  <c r="R77" i="13"/>
  <c r="Q77" i="13"/>
  <c r="N77" i="13"/>
  <c r="K77" i="13"/>
  <c r="L77" i="13" s="1"/>
  <c r="F77" i="13"/>
  <c r="T76" i="13"/>
  <c r="R76" i="13"/>
  <c r="Q76" i="13"/>
  <c r="N76" i="13"/>
  <c r="K76" i="13"/>
  <c r="AD76" i="13" s="1"/>
  <c r="AE76" i="13" s="1"/>
  <c r="F76" i="13"/>
  <c r="AD75" i="13"/>
  <c r="AE75" i="13" s="1"/>
  <c r="T75" i="13"/>
  <c r="R75" i="13"/>
  <c r="Q75" i="13"/>
  <c r="N75" i="13"/>
  <c r="K75" i="13"/>
  <c r="P75" i="13" s="1"/>
  <c r="F75" i="13"/>
  <c r="T74" i="13"/>
  <c r="R74" i="13"/>
  <c r="Q74" i="13"/>
  <c r="N74" i="13"/>
  <c r="K74" i="13"/>
  <c r="AD74" i="13" s="1"/>
  <c r="AE74" i="13" s="1"/>
  <c r="F74" i="13"/>
  <c r="T73" i="13"/>
  <c r="R73" i="13"/>
  <c r="Q73" i="13"/>
  <c r="P73" i="13"/>
  <c r="N73" i="13"/>
  <c r="K73" i="13"/>
  <c r="L73" i="13" s="1"/>
  <c r="F73" i="13"/>
  <c r="T72" i="13"/>
  <c r="R72" i="13"/>
  <c r="Q72" i="13"/>
  <c r="N72" i="13"/>
  <c r="K72" i="13"/>
  <c r="P72" i="13" s="1"/>
  <c r="F72" i="13"/>
  <c r="T71" i="13"/>
  <c r="R71" i="13"/>
  <c r="Q71" i="13"/>
  <c r="N71" i="13"/>
  <c r="K71" i="13"/>
  <c r="P71" i="13" s="1"/>
  <c r="F71" i="13"/>
  <c r="T70" i="13"/>
  <c r="R70" i="13"/>
  <c r="Q70" i="13"/>
  <c r="N70" i="13"/>
  <c r="K70" i="13"/>
  <c r="AD70" i="13" s="1"/>
  <c r="AE70" i="13" s="1"/>
  <c r="F70" i="13"/>
  <c r="T69" i="13"/>
  <c r="R69" i="13"/>
  <c r="Q69" i="13"/>
  <c r="N69" i="13"/>
  <c r="K69" i="13"/>
  <c r="L69" i="13" s="1"/>
  <c r="F69" i="13"/>
  <c r="T68" i="13"/>
  <c r="R68" i="13"/>
  <c r="Q68" i="13"/>
  <c r="N68" i="13"/>
  <c r="K68" i="13"/>
  <c r="P68" i="13" s="1"/>
  <c r="F68" i="13"/>
  <c r="T67" i="13"/>
  <c r="R67" i="13"/>
  <c r="Q67" i="13"/>
  <c r="N67" i="13"/>
  <c r="K67" i="13"/>
  <c r="F67" i="13"/>
  <c r="T66" i="13"/>
  <c r="R66" i="13"/>
  <c r="Q66" i="13"/>
  <c r="N66" i="13"/>
  <c r="K66" i="13"/>
  <c r="F66" i="13"/>
  <c r="T65" i="13"/>
  <c r="R65" i="13"/>
  <c r="Q65" i="13"/>
  <c r="N65" i="13"/>
  <c r="K65" i="13"/>
  <c r="L65" i="13" s="1"/>
  <c r="F65" i="13"/>
  <c r="T64" i="13"/>
  <c r="R64" i="13"/>
  <c r="Q64" i="13"/>
  <c r="N64" i="13"/>
  <c r="K64" i="13"/>
  <c r="P64" i="13" s="1"/>
  <c r="F64" i="13"/>
  <c r="AD63" i="13"/>
  <c r="AE63" i="13" s="1"/>
  <c r="T63" i="13"/>
  <c r="R63" i="13"/>
  <c r="Q63" i="13"/>
  <c r="N63" i="13"/>
  <c r="K63" i="13"/>
  <c r="P63" i="13" s="1"/>
  <c r="F63" i="13"/>
  <c r="T62" i="13"/>
  <c r="R62" i="13"/>
  <c r="Q62" i="13"/>
  <c r="N62" i="13"/>
  <c r="O62" i="13" s="1"/>
  <c r="K62" i="13"/>
  <c r="F62" i="13"/>
  <c r="T61" i="13"/>
  <c r="R61" i="13"/>
  <c r="Q61" i="13"/>
  <c r="N61" i="13"/>
  <c r="K61" i="13"/>
  <c r="F61" i="13"/>
  <c r="T60" i="13"/>
  <c r="R60" i="13"/>
  <c r="Q60" i="13"/>
  <c r="N60" i="13"/>
  <c r="K60" i="13"/>
  <c r="P60" i="13" s="1"/>
  <c r="F60" i="13"/>
  <c r="AD59" i="13"/>
  <c r="AE59" i="13" s="1"/>
  <c r="T59" i="13"/>
  <c r="R59" i="13"/>
  <c r="Q59" i="13"/>
  <c r="N59" i="13"/>
  <c r="K59" i="13"/>
  <c r="P59" i="13" s="1"/>
  <c r="F59" i="13"/>
  <c r="T58" i="13"/>
  <c r="R58" i="13"/>
  <c r="Q58" i="13"/>
  <c r="N58" i="13"/>
  <c r="K58" i="13"/>
  <c r="F58" i="13"/>
  <c r="T57" i="13"/>
  <c r="R57" i="13"/>
  <c r="Q57" i="13"/>
  <c r="P57" i="13"/>
  <c r="N57" i="13"/>
  <c r="K57" i="13"/>
  <c r="L57" i="13" s="1"/>
  <c r="F57" i="13"/>
  <c r="T56" i="13"/>
  <c r="R56" i="13"/>
  <c r="Q56" i="13"/>
  <c r="N56" i="13"/>
  <c r="K56" i="13"/>
  <c r="P56" i="13" s="1"/>
  <c r="F56" i="13"/>
  <c r="T55" i="13"/>
  <c r="R55" i="13"/>
  <c r="Q55" i="13"/>
  <c r="N55" i="13"/>
  <c r="K55" i="13"/>
  <c r="P55" i="13" s="1"/>
  <c r="F55" i="13"/>
  <c r="T54" i="13"/>
  <c r="R54" i="13"/>
  <c r="Q54" i="13"/>
  <c r="N54" i="13"/>
  <c r="K54" i="13"/>
  <c r="F54" i="13"/>
  <c r="T53" i="13"/>
  <c r="R53" i="13"/>
  <c r="Q53" i="13"/>
  <c r="N53" i="13"/>
  <c r="K53" i="13"/>
  <c r="L53" i="13" s="1"/>
  <c r="F53" i="13"/>
  <c r="T52" i="13"/>
  <c r="R52" i="13"/>
  <c r="Q52" i="13"/>
  <c r="N52" i="13"/>
  <c r="K52" i="13"/>
  <c r="P52" i="13" s="1"/>
  <c r="F52" i="13"/>
  <c r="T51" i="13"/>
  <c r="R51" i="13"/>
  <c r="Q51" i="13"/>
  <c r="N51" i="13"/>
  <c r="K51" i="13"/>
  <c r="F51" i="13"/>
  <c r="T50" i="13"/>
  <c r="R50" i="13"/>
  <c r="Q50" i="13"/>
  <c r="N50" i="13"/>
  <c r="K50" i="13"/>
  <c r="F50" i="13"/>
  <c r="T49" i="13"/>
  <c r="R49" i="13"/>
  <c r="Q49" i="13"/>
  <c r="N49" i="13"/>
  <c r="K49" i="13"/>
  <c r="L49" i="13" s="1"/>
  <c r="F49" i="13"/>
  <c r="T48" i="13"/>
  <c r="R48" i="13"/>
  <c r="Q48" i="13"/>
  <c r="N48" i="13"/>
  <c r="K48" i="13"/>
  <c r="P48" i="13" s="1"/>
  <c r="F48" i="13"/>
  <c r="AD47" i="13"/>
  <c r="AE47" i="13" s="1"/>
  <c r="T47" i="13"/>
  <c r="R47" i="13"/>
  <c r="Q47" i="13"/>
  <c r="N47" i="13"/>
  <c r="K47" i="13"/>
  <c r="P47" i="13" s="1"/>
  <c r="F47" i="13"/>
  <c r="T46" i="13"/>
  <c r="R46" i="13"/>
  <c r="Q46" i="13"/>
  <c r="N46" i="13"/>
  <c r="O46" i="13" s="1"/>
  <c r="K46" i="13"/>
  <c r="F46" i="13"/>
  <c r="T45" i="13"/>
  <c r="R45" i="13"/>
  <c r="Q45" i="13"/>
  <c r="N45" i="13"/>
  <c r="K45" i="13"/>
  <c r="F45" i="13"/>
  <c r="T44" i="13"/>
  <c r="R44" i="13"/>
  <c r="Q44" i="13"/>
  <c r="N44" i="13"/>
  <c r="K44" i="13"/>
  <c r="P44" i="13" s="1"/>
  <c r="F44" i="13"/>
  <c r="AD43" i="13"/>
  <c r="AE43" i="13" s="1"/>
  <c r="T43" i="13"/>
  <c r="R43" i="13"/>
  <c r="Q43" i="13"/>
  <c r="N43" i="13"/>
  <c r="K43" i="13"/>
  <c r="P43" i="13" s="1"/>
  <c r="F43" i="13"/>
  <c r="T42" i="13"/>
  <c r="R42" i="13"/>
  <c r="Q42" i="13"/>
  <c r="N42" i="13"/>
  <c r="K42" i="13"/>
  <c r="F42" i="13"/>
  <c r="T41" i="13"/>
  <c r="R41" i="13"/>
  <c r="Q41" i="13"/>
  <c r="P41" i="13"/>
  <c r="N41" i="13"/>
  <c r="O41" i="13" s="1"/>
  <c r="K41" i="13"/>
  <c r="L41" i="13" s="1"/>
  <c r="F41" i="13"/>
  <c r="T40" i="13"/>
  <c r="R40" i="13"/>
  <c r="Q40" i="13"/>
  <c r="N40" i="13"/>
  <c r="K40" i="13"/>
  <c r="P40" i="13" s="1"/>
  <c r="F40" i="13"/>
  <c r="T39" i="13"/>
  <c r="R39" i="13"/>
  <c r="Q39" i="13"/>
  <c r="N39" i="13"/>
  <c r="K39" i="13"/>
  <c r="P39" i="13" s="1"/>
  <c r="F39" i="13"/>
  <c r="T38" i="13"/>
  <c r="R38" i="13"/>
  <c r="Q38" i="13"/>
  <c r="N38" i="13"/>
  <c r="K38" i="13"/>
  <c r="F38" i="13"/>
  <c r="T37" i="13"/>
  <c r="R37" i="13"/>
  <c r="Q37" i="13"/>
  <c r="N37" i="13"/>
  <c r="K37" i="13"/>
  <c r="L37" i="13" s="1"/>
  <c r="F37" i="13"/>
  <c r="T36" i="13"/>
  <c r="R36" i="13"/>
  <c r="Q36" i="13"/>
  <c r="N36" i="13"/>
  <c r="K36" i="13"/>
  <c r="P36" i="13" s="1"/>
  <c r="F36" i="13"/>
  <c r="T35" i="13"/>
  <c r="R35" i="13"/>
  <c r="Q35" i="13"/>
  <c r="N35" i="13"/>
  <c r="K35" i="13"/>
  <c r="F35" i="13"/>
  <c r="T34" i="13"/>
  <c r="R34" i="13"/>
  <c r="Q34" i="13"/>
  <c r="N34" i="13"/>
  <c r="K34" i="13"/>
  <c r="F34" i="13"/>
  <c r="T33" i="13"/>
  <c r="R33" i="13"/>
  <c r="Q33" i="13"/>
  <c r="N33" i="13"/>
  <c r="K33" i="13"/>
  <c r="L33" i="13" s="1"/>
  <c r="F33" i="13"/>
  <c r="T32" i="13"/>
  <c r="R32" i="13"/>
  <c r="Q32" i="13"/>
  <c r="N32" i="13"/>
  <c r="K32" i="13"/>
  <c r="P32" i="13" s="1"/>
  <c r="F32" i="13"/>
  <c r="AD31" i="13"/>
  <c r="AE31" i="13" s="1"/>
  <c r="T31" i="13"/>
  <c r="R31" i="13"/>
  <c r="Q31" i="13"/>
  <c r="N31" i="13"/>
  <c r="K31" i="13"/>
  <c r="P31" i="13" s="1"/>
  <c r="F31" i="13"/>
  <c r="T30" i="13"/>
  <c r="R30" i="13"/>
  <c r="Q30" i="13"/>
  <c r="N30" i="13"/>
  <c r="K30" i="13"/>
  <c r="F30" i="13"/>
  <c r="T29" i="13"/>
  <c r="R29" i="13"/>
  <c r="Q29" i="13"/>
  <c r="N29" i="13"/>
  <c r="K29" i="13"/>
  <c r="F29" i="13"/>
  <c r="T28" i="13"/>
  <c r="R28" i="13"/>
  <c r="Q28" i="13"/>
  <c r="N28" i="13"/>
  <c r="K28" i="13"/>
  <c r="L28" i="13" s="1"/>
  <c r="F28" i="13"/>
  <c r="AD27" i="13"/>
  <c r="AE27" i="13" s="1"/>
  <c r="T27" i="13"/>
  <c r="R27" i="13"/>
  <c r="Q27" i="13"/>
  <c r="N27" i="13"/>
  <c r="K27" i="13"/>
  <c r="P27" i="13" s="1"/>
  <c r="F27" i="13"/>
  <c r="T26" i="13"/>
  <c r="R26" i="13"/>
  <c r="Q26" i="13"/>
  <c r="N26" i="13"/>
  <c r="K26" i="13"/>
  <c r="F26" i="13"/>
  <c r="T25" i="13"/>
  <c r="R25" i="13"/>
  <c r="Q25" i="13"/>
  <c r="P25" i="13"/>
  <c r="N25" i="13"/>
  <c r="K25" i="13"/>
  <c r="L25" i="13" s="1"/>
  <c r="F25" i="13"/>
  <c r="T24" i="13"/>
  <c r="R24" i="13"/>
  <c r="Q24" i="13"/>
  <c r="N24" i="13"/>
  <c r="K24" i="13"/>
  <c r="P24" i="13" s="1"/>
  <c r="F24" i="13"/>
  <c r="T23" i="13"/>
  <c r="R23" i="13"/>
  <c r="Q23" i="13"/>
  <c r="N23" i="13"/>
  <c r="K23" i="13"/>
  <c r="F23" i="13"/>
  <c r="T22" i="13"/>
  <c r="R22" i="13"/>
  <c r="Q22" i="13"/>
  <c r="N22" i="13"/>
  <c r="K22" i="13"/>
  <c r="F22" i="13"/>
  <c r="T21" i="13"/>
  <c r="R21" i="13"/>
  <c r="Q21" i="13"/>
  <c r="P21" i="13"/>
  <c r="N21" i="13"/>
  <c r="K21" i="13"/>
  <c r="L21" i="13" s="1"/>
  <c r="F21" i="13"/>
  <c r="T20" i="13"/>
  <c r="R20" i="13"/>
  <c r="Q20" i="13"/>
  <c r="N20" i="13"/>
  <c r="K20" i="13"/>
  <c r="P20" i="13" s="1"/>
  <c r="F20" i="13"/>
  <c r="AD19" i="13"/>
  <c r="AE19" i="13" s="1"/>
  <c r="T19" i="13"/>
  <c r="R19" i="13"/>
  <c r="Q19" i="13"/>
  <c r="N19" i="13"/>
  <c r="K19" i="13"/>
  <c r="P19" i="13" s="1"/>
  <c r="F19" i="13"/>
  <c r="T18" i="13"/>
  <c r="R18" i="13"/>
  <c r="Q18" i="13"/>
  <c r="N18" i="13"/>
  <c r="K18" i="13"/>
  <c r="F18" i="13"/>
  <c r="T17" i="13"/>
  <c r="R17" i="13"/>
  <c r="Q17" i="13"/>
  <c r="N17" i="13"/>
  <c r="K17" i="13"/>
  <c r="L17" i="13" s="1"/>
  <c r="F17" i="13"/>
  <c r="T16" i="13"/>
  <c r="R16" i="13"/>
  <c r="Q16" i="13"/>
  <c r="N16" i="13"/>
  <c r="K16" i="13"/>
  <c r="P16" i="13" s="1"/>
  <c r="F16" i="13"/>
  <c r="AD15" i="13"/>
  <c r="AE15" i="13" s="1"/>
  <c r="T15" i="13"/>
  <c r="R15" i="13"/>
  <c r="S15" i="13" s="1"/>
  <c r="Q15" i="13"/>
  <c r="N15" i="13"/>
  <c r="K15" i="13"/>
  <c r="P15" i="13" s="1"/>
  <c r="F15" i="13"/>
  <c r="AJ14" i="13"/>
  <c r="T14" i="13"/>
  <c r="R14" i="13"/>
  <c r="Q14" i="13"/>
  <c r="N14" i="13"/>
  <c r="L14" i="13"/>
  <c r="K14" i="13"/>
  <c r="AD14" i="13" s="1"/>
  <c r="AE14" i="13" s="1"/>
  <c r="F14" i="13"/>
  <c r="AJ13" i="13"/>
  <c r="T13" i="13"/>
  <c r="R13" i="13"/>
  <c r="Q13" i="13"/>
  <c r="N13" i="13"/>
  <c r="K13" i="13"/>
  <c r="F13" i="13"/>
  <c r="AJ12" i="13"/>
  <c r="AD12" i="13"/>
  <c r="AE12" i="13" s="1"/>
  <c r="T12" i="13"/>
  <c r="R12" i="13"/>
  <c r="Q12" i="13"/>
  <c r="N12" i="13"/>
  <c r="K12" i="13"/>
  <c r="L12" i="13" s="1"/>
  <c r="F12" i="13"/>
  <c r="AJ11" i="13"/>
  <c r="T11" i="13"/>
  <c r="R11" i="13"/>
  <c r="S11" i="13" s="1"/>
  <c r="Q11" i="13"/>
  <c r="N11" i="13"/>
  <c r="O11" i="13" s="1"/>
  <c r="K11" i="13"/>
  <c r="L11" i="13" s="1"/>
  <c r="F11" i="13"/>
  <c r="T10" i="13"/>
  <c r="R10" i="13"/>
  <c r="Q10" i="13"/>
  <c r="N10" i="13"/>
  <c r="K10" i="13"/>
  <c r="L10" i="13" s="1"/>
  <c r="F10" i="13"/>
  <c r="AD9" i="13"/>
  <c r="AE9" i="13" s="1"/>
  <c r="T9" i="13"/>
  <c r="R9" i="13"/>
  <c r="Q9" i="13"/>
  <c r="N9" i="13"/>
  <c r="K9" i="13"/>
  <c r="P9" i="13" s="1"/>
  <c r="F9" i="13"/>
  <c r="AN8" i="13"/>
  <c r="AL8" i="13"/>
  <c r="AJ8" i="13"/>
  <c r="AH8" i="13"/>
  <c r="AG8" i="13"/>
  <c r="T8" i="13"/>
  <c r="R8" i="13"/>
  <c r="Q8" i="13"/>
  <c r="N8" i="13"/>
  <c r="O8" i="13" s="1"/>
  <c r="K8" i="13"/>
  <c r="F8" i="13"/>
  <c r="T7" i="13"/>
  <c r="R7" i="13"/>
  <c r="Q7" i="13"/>
  <c r="N7" i="13"/>
  <c r="L7" i="13"/>
  <c r="K7" i="13"/>
  <c r="F7" i="13"/>
  <c r="T6" i="13"/>
  <c r="R6" i="13"/>
  <c r="Q6" i="13"/>
  <c r="P6" i="13"/>
  <c r="N6" i="13"/>
  <c r="O22" i="13" s="1"/>
  <c r="L6" i="13"/>
  <c r="K6" i="13"/>
  <c r="AD6" i="13" s="1"/>
  <c r="AE6" i="13" s="1"/>
  <c r="F6" i="13"/>
  <c r="AD5" i="13"/>
  <c r="AE5" i="13" s="1"/>
  <c r="T5" i="13"/>
  <c r="R5" i="13"/>
  <c r="S43" i="13" s="1"/>
  <c r="Q5" i="13"/>
  <c r="N5" i="13"/>
  <c r="K5" i="13"/>
  <c r="L5" i="13" s="1"/>
  <c r="F5" i="13"/>
  <c r="AQ4" i="13"/>
  <c r="AP4" i="13" s="1"/>
  <c r="T4" i="13"/>
  <c r="R4" i="13"/>
  <c r="S4" i="13" s="1"/>
  <c r="Q4" i="13"/>
  <c r="N4" i="13"/>
  <c r="K4" i="13"/>
  <c r="F4" i="13"/>
  <c r="AQ3" i="13"/>
  <c r="AP3" i="13" s="1"/>
  <c r="AD3" i="13"/>
  <c r="AE3" i="13" s="1"/>
  <c r="T3" i="13"/>
  <c r="R3" i="13"/>
  <c r="S27" i="13" s="1"/>
  <c r="Q3" i="13"/>
  <c r="N3" i="13"/>
  <c r="K3" i="13"/>
  <c r="L3" i="13" s="1"/>
  <c r="F3" i="13"/>
  <c r="T2" i="13"/>
  <c r="R2" i="13"/>
  <c r="Q2" i="13"/>
  <c r="N2" i="13"/>
  <c r="K2" i="13"/>
  <c r="F2" i="13"/>
  <c r="S25" i="13" l="1"/>
  <c r="O59" i="13"/>
  <c r="O72" i="13"/>
  <c r="S3" i="13"/>
  <c r="O7" i="13"/>
  <c r="O23" i="13"/>
  <c r="S60" i="13"/>
  <c r="S59" i="13"/>
  <c r="L2" i="13"/>
  <c r="M3" i="13" s="1"/>
  <c r="P2" i="13"/>
  <c r="S8" i="13"/>
  <c r="O32" i="13"/>
  <c r="O67" i="13"/>
  <c r="S77" i="13"/>
  <c r="S51" i="13"/>
  <c r="O31" i="13"/>
  <c r="P35" i="13"/>
  <c r="AD35" i="13"/>
  <c r="AE35" i="13" s="1"/>
  <c r="O75" i="13"/>
  <c r="S10" i="13"/>
  <c r="O26" i="13"/>
  <c r="S32" i="13"/>
  <c r="O35" i="13"/>
  <c r="S36" i="13"/>
  <c r="O39" i="13"/>
  <c r="S45" i="13"/>
  <c r="S58" i="13"/>
  <c r="L61" i="13"/>
  <c r="P61" i="13"/>
  <c r="O66" i="13"/>
  <c r="S71" i="13"/>
  <c r="S76" i="13"/>
  <c r="P78" i="13"/>
  <c r="L78" i="13"/>
  <c r="S35" i="13"/>
  <c r="S69" i="13"/>
  <c r="S67" i="13"/>
  <c r="O21" i="13"/>
  <c r="O45" i="13"/>
  <c r="O69" i="13"/>
  <c r="O5" i="13"/>
  <c r="O29" i="13"/>
  <c r="O53" i="13"/>
  <c r="O77" i="13"/>
  <c r="O13" i="13"/>
  <c r="O37" i="13"/>
  <c r="O61" i="13"/>
  <c r="S13" i="13"/>
  <c r="S24" i="13"/>
  <c r="O50" i="13"/>
  <c r="S55" i="13"/>
  <c r="S37" i="13"/>
  <c r="O17" i="13"/>
  <c r="S63" i="13"/>
  <c r="S6" i="13"/>
  <c r="L4" i="13"/>
  <c r="AD4" i="13"/>
  <c r="AE4" i="13" s="1"/>
  <c r="P4" i="13"/>
  <c r="S9" i="13"/>
  <c r="O16" i="13"/>
  <c r="S31" i="13"/>
  <c r="O43" i="13"/>
  <c r="O48" i="13"/>
  <c r="O52" i="13"/>
  <c r="S53" i="13"/>
  <c r="O56" i="13"/>
  <c r="S62" i="13"/>
  <c r="O74" i="13"/>
  <c r="O78" i="13"/>
  <c r="O14" i="13"/>
  <c r="O64" i="13"/>
  <c r="S14" i="13"/>
  <c r="S29" i="13"/>
  <c r="L45" i="13"/>
  <c r="P45" i="13"/>
  <c r="O36" i="13"/>
  <c r="S46" i="13"/>
  <c r="S64" i="13"/>
  <c r="O71" i="13"/>
  <c r="O38" i="13"/>
  <c r="O2" i="13"/>
  <c r="O57" i="13"/>
  <c r="O30" i="13"/>
  <c r="S17" i="13"/>
  <c r="S57" i="13"/>
  <c r="S34" i="13"/>
  <c r="S41" i="13"/>
  <c r="S49" i="13"/>
  <c r="S73" i="13"/>
  <c r="S18" i="13"/>
  <c r="S50" i="13"/>
  <c r="S33" i="13"/>
  <c r="S65" i="13"/>
  <c r="S66" i="13"/>
  <c r="AD8" i="13"/>
  <c r="AE8" i="13" s="1"/>
  <c r="P8" i="13"/>
  <c r="O15" i="13"/>
  <c r="S26" i="13"/>
  <c r="L29" i="13"/>
  <c r="P29" i="13"/>
  <c r="O34" i="13"/>
  <c r="S39" i="13"/>
  <c r="S44" i="13"/>
  <c r="O47" i="13"/>
  <c r="P51" i="13"/>
  <c r="AD51" i="13"/>
  <c r="AE51" i="13" s="1"/>
  <c r="O73" i="13"/>
  <c r="O70" i="13"/>
  <c r="O6" i="13"/>
  <c r="S19" i="13"/>
  <c r="AH11" i="13"/>
  <c r="AQ2" i="13"/>
  <c r="S20" i="13"/>
  <c r="P23" i="13"/>
  <c r="AD23" i="13"/>
  <c r="AE23" i="13" s="1"/>
  <c r="S47" i="13"/>
  <c r="O68" i="13"/>
  <c r="O54" i="13"/>
  <c r="S5" i="13"/>
  <c r="S12" i="13"/>
  <c r="O18" i="13"/>
  <c r="S42" i="13"/>
  <c r="O63" i="13"/>
  <c r="P67" i="13"/>
  <c r="AD67" i="13"/>
  <c r="AE67" i="13" s="1"/>
  <c r="O10" i="13"/>
  <c r="O40" i="13"/>
  <c r="O58" i="13"/>
  <c r="S68" i="13"/>
  <c r="AD2" i="13"/>
  <c r="AE2" i="13" s="1"/>
  <c r="S7" i="13"/>
  <c r="S23" i="13"/>
  <c r="S28" i="13"/>
  <c r="O4" i="13"/>
  <c r="AD7" i="13"/>
  <c r="AE7" i="13" s="1"/>
  <c r="P7" i="13"/>
  <c r="L8" i="13"/>
  <c r="M10" i="13" s="1"/>
  <c r="O19" i="13"/>
  <c r="S21" i="13"/>
  <c r="O24" i="13"/>
  <c r="S30" i="13"/>
  <c r="O42" i="13"/>
  <c r="S48" i="13"/>
  <c r="O51" i="13"/>
  <c r="S52" i="13"/>
  <c r="O55" i="13"/>
  <c r="S61" i="13"/>
  <c r="S74" i="13"/>
  <c r="S75" i="13"/>
  <c r="O76" i="13"/>
  <c r="O44" i="13"/>
  <c r="O20" i="13"/>
  <c r="O27" i="13"/>
  <c r="O3" i="13"/>
  <c r="S72" i="13"/>
  <c r="S56" i="13"/>
  <c r="S40" i="13"/>
  <c r="S16" i="13"/>
  <c r="P17" i="13"/>
  <c r="P28" i="13"/>
  <c r="L76" i="13"/>
  <c r="S2" i="13"/>
  <c r="O60" i="13"/>
  <c r="O28" i="13"/>
  <c r="P49" i="13"/>
  <c r="P65" i="13"/>
  <c r="O65" i="13"/>
  <c r="O33" i="13"/>
  <c r="O9" i="13"/>
  <c r="S70" i="13"/>
  <c r="S54" i="13"/>
  <c r="S22" i="13"/>
  <c r="P11" i="13"/>
  <c r="P12" i="13"/>
  <c r="P76" i="13"/>
  <c r="O12" i="13"/>
  <c r="AM8" i="13"/>
  <c r="P33" i="13"/>
  <c r="P77" i="13"/>
  <c r="O49" i="13"/>
  <c r="O25" i="13"/>
  <c r="S78" i="13"/>
  <c r="S38" i="13"/>
  <c r="P3" i="13"/>
  <c r="P5" i="13"/>
  <c r="P10" i="13"/>
  <c r="P14" i="13"/>
  <c r="P37" i="13"/>
  <c r="AD39" i="13"/>
  <c r="AE39" i="13" s="1"/>
  <c r="P53" i="13"/>
  <c r="AD55" i="13"/>
  <c r="AE55" i="13" s="1"/>
  <c r="P69" i="13"/>
  <c r="AD71" i="13"/>
  <c r="AE71" i="13" s="1"/>
  <c r="AH13" i="13"/>
  <c r="AO8" i="13"/>
  <c r="AQ5" i="13"/>
  <c r="AM13" i="13"/>
  <c r="AD54" i="13"/>
  <c r="AE54" i="13" s="1"/>
  <c r="P54" i="13"/>
  <c r="L54" i="13"/>
  <c r="AD34" i="13"/>
  <c r="AE34" i="13" s="1"/>
  <c r="P34" i="13"/>
  <c r="L34" i="13"/>
  <c r="AD66" i="13"/>
  <c r="AE66" i="13" s="1"/>
  <c r="P66" i="13"/>
  <c r="L66" i="13"/>
  <c r="AD26" i="13"/>
  <c r="AE26" i="13" s="1"/>
  <c r="P26" i="13"/>
  <c r="L26" i="13"/>
  <c r="AD46" i="13"/>
  <c r="AE46" i="13" s="1"/>
  <c r="P46" i="13"/>
  <c r="L46" i="13"/>
  <c r="AD58" i="13"/>
  <c r="AE58" i="13" s="1"/>
  <c r="P58" i="13"/>
  <c r="L58" i="13"/>
  <c r="AD18" i="13"/>
  <c r="AE18" i="13" s="1"/>
  <c r="P18" i="13"/>
  <c r="L18" i="13"/>
  <c r="AD38" i="13"/>
  <c r="AE38" i="13" s="1"/>
  <c r="L38" i="13"/>
  <c r="P38" i="13"/>
  <c r="AD13" i="13"/>
  <c r="AE13" i="13" s="1"/>
  <c r="P13" i="13"/>
  <c r="L13" i="13"/>
  <c r="AD50" i="13"/>
  <c r="AE50" i="13" s="1"/>
  <c r="P50" i="13"/>
  <c r="L50" i="13"/>
  <c r="AM14" i="13"/>
  <c r="AD30" i="13"/>
  <c r="AE30" i="13" s="1"/>
  <c r="P30" i="13"/>
  <c r="L30" i="13"/>
  <c r="AD62" i="13"/>
  <c r="AE62" i="13" s="1"/>
  <c r="P62" i="13"/>
  <c r="L62" i="13"/>
  <c r="AM12" i="13"/>
  <c r="AD22" i="13"/>
  <c r="AE22" i="13" s="1"/>
  <c r="P22" i="13"/>
  <c r="L22" i="13"/>
  <c r="AD42" i="13"/>
  <c r="AE42" i="13" s="1"/>
  <c r="L42" i="13"/>
  <c r="P42" i="13"/>
  <c r="L74" i="13"/>
  <c r="AK8" i="13"/>
  <c r="L9" i="13"/>
  <c r="AD10" i="13"/>
  <c r="AE10" i="13" s="1"/>
  <c r="L15" i="13"/>
  <c r="AD16" i="13"/>
  <c r="AE16" i="13" s="1"/>
  <c r="L19" i="13"/>
  <c r="AD20" i="13"/>
  <c r="AE20" i="13" s="1"/>
  <c r="L23" i="13"/>
  <c r="AD24" i="13"/>
  <c r="AE24" i="13" s="1"/>
  <c r="L27" i="13"/>
  <c r="AD28" i="13"/>
  <c r="AE28" i="13" s="1"/>
  <c r="L31" i="13"/>
  <c r="AD32" i="13"/>
  <c r="AE32" i="13" s="1"/>
  <c r="L35" i="13"/>
  <c r="AD36" i="13"/>
  <c r="AE36" i="13" s="1"/>
  <c r="L39" i="13"/>
  <c r="AD40" i="13"/>
  <c r="AE40" i="13" s="1"/>
  <c r="L43" i="13"/>
  <c r="AD44" i="13"/>
  <c r="AE44" i="13" s="1"/>
  <c r="L47" i="13"/>
  <c r="AD48" i="13"/>
  <c r="AE48" i="13" s="1"/>
  <c r="L51" i="13"/>
  <c r="AD52" i="13"/>
  <c r="AE52" i="13" s="1"/>
  <c r="L55" i="13"/>
  <c r="AD56" i="13"/>
  <c r="AE56" i="13" s="1"/>
  <c r="L59" i="13"/>
  <c r="AD60" i="13"/>
  <c r="AE60" i="13" s="1"/>
  <c r="L63" i="13"/>
  <c r="AD64" i="13"/>
  <c r="AE64" i="13" s="1"/>
  <c r="L67" i="13"/>
  <c r="AD68" i="13"/>
  <c r="AE68" i="13" s="1"/>
  <c r="P70" i="13"/>
  <c r="L71" i="13"/>
  <c r="AD72" i="13"/>
  <c r="AE72" i="13" s="1"/>
  <c r="P74" i="13"/>
  <c r="L75" i="13"/>
  <c r="L70" i="13"/>
  <c r="AH12" i="13"/>
  <c r="AD11" i="13"/>
  <c r="AE11" i="13" s="1"/>
  <c r="L16" i="13"/>
  <c r="AD17" i="13"/>
  <c r="AE17" i="13" s="1"/>
  <c r="L20" i="13"/>
  <c r="AD21" i="13"/>
  <c r="AE21" i="13" s="1"/>
  <c r="L24" i="13"/>
  <c r="AD25" i="13"/>
  <c r="AE25" i="13" s="1"/>
  <c r="AD29" i="13"/>
  <c r="AE29" i="13" s="1"/>
  <c r="L32" i="13"/>
  <c r="AD33" i="13"/>
  <c r="AE33" i="13" s="1"/>
  <c r="L36" i="13"/>
  <c r="M36" i="13" s="1"/>
  <c r="AD37" i="13"/>
  <c r="AE37" i="13" s="1"/>
  <c r="L40" i="13"/>
  <c r="AD41" i="13"/>
  <c r="AE41" i="13" s="1"/>
  <c r="L44" i="13"/>
  <c r="AD45" i="13"/>
  <c r="AE45" i="13" s="1"/>
  <c r="L48" i="13"/>
  <c r="AD49" i="13"/>
  <c r="AE49" i="13" s="1"/>
  <c r="L52" i="13"/>
  <c r="M52" i="13" s="1"/>
  <c r="AD53" i="13"/>
  <c r="AE53" i="13" s="1"/>
  <c r="L56" i="13"/>
  <c r="AD57" i="13"/>
  <c r="AE57" i="13" s="1"/>
  <c r="L60" i="13"/>
  <c r="AD61" i="13"/>
  <c r="AE61" i="13" s="1"/>
  <c r="L64" i="13"/>
  <c r="AD65" i="13"/>
  <c r="AE65" i="13" s="1"/>
  <c r="L68" i="13"/>
  <c r="M68" i="13" s="1"/>
  <c r="AD69" i="13"/>
  <c r="AE69" i="13" s="1"/>
  <c r="L72" i="13"/>
  <c r="AD73" i="13"/>
  <c r="AE73" i="13" s="1"/>
  <c r="AD77" i="13"/>
  <c r="AE77" i="13" s="1"/>
  <c r="AH14" i="13"/>
  <c r="T2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70" i="11"/>
  <c r="R71" i="11"/>
  <c r="R72" i="11"/>
  <c r="R73" i="11"/>
  <c r="R74" i="11"/>
  <c r="R75" i="11"/>
  <c r="R76" i="11"/>
  <c r="R77" i="11"/>
  <c r="R78" i="11"/>
  <c r="R2" i="11"/>
  <c r="W2" i="11"/>
  <c r="U2" i="11"/>
  <c r="Q2" i="11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Q50" i="11"/>
  <c r="Q51" i="11"/>
  <c r="Q52" i="11"/>
  <c r="Q53" i="11"/>
  <c r="Q54" i="11"/>
  <c r="Q55" i="11"/>
  <c r="Q56" i="11"/>
  <c r="Q57" i="11"/>
  <c r="Q58" i="11"/>
  <c r="Q59" i="11"/>
  <c r="Q60" i="11"/>
  <c r="Q61" i="11"/>
  <c r="Q62" i="11"/>
  <c r="Q63" i="11"/>
  <c r="Q64" i="11"/>
  <c r="Q65" i="11"/>
  <c r="Q66" i="11"/>
  <c r="Q67" i="11"/>
  <c r="Q68" i="11"/>
  <c r="Q69" i="11"/>
  <c r="Q70" i="11"/>
  <c r="Q71" i="11"/>
  <c r="Q72" i="11"/>
  <c r="Q73" i="11"/>
  <c r="Q74" i="11"/>
  <c r="Q75" i="11"/>
  <c r="Q76" i="11"/>
  <c r="Q77" i="11"/>
  <c r="Q78" i="11"/>
  <c r="T3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42" i="11"/>
  <c r="T43" i="11"/>
  <c r="T44" i="11"/>
  <c r="T45" i="11"/>
  <c r="T46" i="11"/>
  <c r="T47" i="11"/>
  <c r="T48" i="11"/>
  <c r="T49" i="11"/>
  <c r="T50" i="11"/>
  <c r="T51" i="11"/>
  <c r="T52" i="11"/>
  <c r="T53" i="11"/>
  <c r="T54" i="11"/>
  <c r="T55" i="11"/>
  <c r="T56" i="11"/>
  <c r="T57" i="11"/>
  <c r="T58" i="11"/>
  <c r="T59" i="11"/>
  <c r="T60" i="11"/>
  <c r="T61" i="11"/>
  <c r="T62" i="11"/>
  <c r="T63" i="11"/>
  <c r="T64" i="11"/>
  <c r="T65" i="11"/>
  <c r="T66" i="11"/>
  <c r="T67" i="11"/>
  <c r="T68" i="11"/>
  <c r="T69" i="11"/>
  <c r="T70" i="11"/>
  <c r="T71" i="11"/>
  <c r="T72" i="11"/>
  <c r="T73" i="11"/>
  <c r="T74" i="11"/>
  <c r="T75" i="11"/>
  <c r="T76" i="11"/>
  <c r="T77" i="11"/>
  <c r="T78" i="11"/>
  <c r="AA3" i="11"/>
  <c r="AA4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AA39" i="11"/>
  <c r="AA40" i="11"/>
  <c r="AA41" i="11"/>
  <c r="AA42" i="11"/>
  <c r="AA43" i="11"/>
  <c r="AA44" i="11"/>
  <c r="AA45" i="11"/>
  <c r="AA46" i="11"/>
  <c r="AA47" i="11"/>
  <c r="AA48" i="11"/>
  <c r="AA49" i="11"/>
  <c r="AA50" i="11"/>
  <c r="AA51" i="11"/>
  <c r="AA52" i="11"/>
  <c r="AA53" i="11"/>
  <c r="AA54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67" i="11"/>
  <c r="AA68" i="11"/>
  <c r="AA69" i="11"/>
  <c r="AA70" i="11"/>
  <c r="AA71" i="11"/>
  <c r="AA72" i="11"/>
  <c r="AA73" i="11"/>
  <c r="AA74" i="11"/>
  <c r="AA75" i="11"/>
  <c r="AA76" i="11"/>
  <c r="AA77" i="11"/>
  <c r="AA78" i="11"/>
  <c r="Z3" i="11"/>
  <c r="Z4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1" i="11"/>
  <c r="Z22" i="11"/>
  <c r="Z23" i="11"/>
  <c r="Z24" i="11"/>
  <c r="Z25" i="11"/>
  <c r="Z26" i="11"/>
  <c r="Z27" i="11"/>
  <c r="Z28" i="11"/>
  <c r="Z29" i="11"/>
  <c r="Z30" i="11"/>
  <c r="Z31" i="11"/>
  <c r="Z32" i="11"/>
  <c r="Z33" i="11"/>
  <c r="Z34" i="11"/>
  <c r="Z35" i="11"/>
  <c r="Z36" i="11"/>
  <c r="Z37" i="11"/>
  <c r="Z38" i="11"/>
  <c r="Z39" i="11"/>
  <c r="Z40" i="11"/>
  <c r="Z41" i="11"/>
  <c r="Z42" i="11"/>
  <c r="Z43" i="11"/>
  <c r="Z44" i="11"/>
  <c r="Z45" i="11"/>
  <c r="Z46" i="11"/>
  <c r="Z47" i="11"/>
  <c r="Z48" i="11"/>
  <c r="Z49" i="11"/>
  <c r="Z50" i="11"/>
  <c r="Z51" i="11"/>
  <c r="Z52" i="11"/>
  <c r="Z53" i="11"/>
  <c r="Z54" i="11"/>
  <c r="Z55" i="11"/>
  <c r="Z56" i="11"/>
  <c r="Z57" i="11"/>
  <c r="Z58" i="11"/>
  <c r="Z59" i="11"/>
  <c r="Z60" i="11"/>
  <c r="Z61" i="11"/>
  <c r="Z62" i="11"/>
  <c r="Z63" i="11"/>
  <c r="Z64" i="11"/>
  <c r="Z65" i="11"/>
  <c r="Z66" i="11"/>
  <c r="Z67" i="11"/>
  <c r="Z68" i="11"/>
  <c r="Z69" i="11"/>
  <c r="Z70" i="11"/>
  <c r="Z71" i="11"/>
  <c r="Z72" i="11"/>
  <c r="Z73" i="11"/>
  <c r="Z74" i="11"/>
  <c r="Z75" i="11"/>
  <c r="Z76" i="11"/>
  <c r="Z77" i="11"/>
  <c r="Z78" i="11"/>
  <c r="AA2" i="11"/>
  <c r="Z2" i="11"/>
  <c r="X3" i="1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57" i="11"/>
  <c r="X58" i="11"/>
  <c r="X59" i="11"/>
  <c r="X60" i="11"/>
  <c r="X61" i="11"/>
  <c r="X62" i="11"/>
  <c r="X63" i="11"/>
  <c r="X64" i="11"/>
  <c r="X65" i="11"/>
  <c r="X66" i="11"/>
  <c r="X67" i="11"/>
  <c r="X68" i="11"/>
  <c r="X69" i="11"/>
  <c r="X70" i="11"/>
  <c r="X71" i="11"/>
  <c r="X72" i="11"/>
  <c r="X73" i="11"/>
  <c r="X74" i="11"/>
  <c r="X75" i="11"/>
  <c r="X76" i="11"/>
  <c r="X77" i="11"/>
  <c r="X78" i="11"/>
  <c r="X2" i="11"/>
  <c r="W3" i="11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8" i="11"/>
  <c r="W69" i="11"/>
  <c r="W70" i="11"/>
  <c r="W71" i="11"/>
  <c r="W72" i="11"/>
  <c r="W73" i="11"/>
  <c r="W74" i="11"/>
  <c r="W75" i="11"/>
  <c r="W76" i="11"/>
  <c r="W77" i="11"/>
  <c r="W78" i="11"/>
  <c r="U3" i="11"/>
  <c r="U4" i="11"/>
  <c r="U5" i="11"/>
  <c r="U6" i="11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2" i="11"/>
  <c r="U23" i="11"/>
  <c r="U24" i="11"/>
  <c r="U25" i="11"/>
  <c r="U26" i="11"/>
  <c r="U27" i="11"/>
  <c r="U28" i="11"/>
  <c r="U29" i="11"/>
  <c r="U30" i="11"/>
  <c r="U31" i="11"/>
  <c r="U32" i="11"/>
  <c r="U33" i="11"/>
  <c r="U34" i="11"/>
  <c r="U35" i="11"/>
  <c r="U36" i="11"/>
  <c r="U37" i="11"/>
  <c r="U38" i="11"/>
  <c r="U39" i="11"/>
  <c r="U40" i="11"/>
  <c r="U41" i="11"/>
  <c r="U42" i="11"/>
  <c r="U43" i="11"/>
  <c r="U44" i="11"/>
  <c r="U45" i="11"/>
  <c r="U46" i="11"/>
  <c r="U47" i="11"/>
  <c r="U48" i="11"/>
  <c r="U49" i="11"/>
  <c r="U50" i="11"/>
  <c r="U51" i="11"/>
  <c r="U52" i="11"/>
  <c r="U53" i="11"/>
  <c r="U54" i="11"/>
  <c r="U55" i="11"/>
  <c r="U56" i="11"/>
  <c r="U57" i="11"/>
  <c r="U58" i="11"/>
  <c r="U59" i="11"/>
  <c r="U60" i="11"/>
  <c r="U61" i="11"/>
  <c r="U62" i="11"/>
  <c r="U63" i="11"/>
  <c r="U64" i="11"/>
  <c r="U65" i="11"/>
  <c r="U66" i="11"/>
  <c r="U67" i="11"/>
  <c r="U68" i="11"/>
  <c r="U69" i="11"/>
  <c r="U70" i="11"/>
  <c r="U71" i="11"/>
  <c r="U72" i="11"/>
  <c r="U73" i="11"/>
  <c r="U74" i="11"/>
  <c r="U75" i="11"/>
  <c r="U76" i="11"/>
  <c r="U77" i="11"/>
  <c r="U78" i="11"/>
  <c r="M2" i="11"/>
  <c r="K2" i="11"/>
  <c r="AQ8" i="13" l="1"/>
  <c r="AP8" i="13" s="1"/>
  <c r="AP5" i="13"/>
  <c r="AP2" i="13"/>
  <c r="AM11" i="13"/>
  <c r="M46" i="13"/>
  <c r="M16" i="13"/>
  <c r="M55" i="13"/>
  <c r="M23" i="13"/>
  <c r="M34" i="13"/>
  <c r="M5" i="13"/>
  <c r="M32" i="13"/>
  <c r="M7" i="13"/>
  <c r="M4" i="13"/>
  <c r="M78" i="13"/>
  <c r="M38" i="13"/>
  <c r="M28" i="13"/>
  <c r="M61" i="13"/>
  <c r="M39" i="13"/>
  <c r="M74" i="13"/>
  <c r="M50" i="13"/>
  <c r="M76" i="13"/>
  <c r="M64" i="13"/>
  <c r="M48" i="13"/>
  <c r="M62" i="13"/>
  <c r="M18" i="13"/>
  <c r="M67" i="13"/>
  <c r="M51" i="13"/>
  <c r="M35" i="13"/>
  <c r="M19" i="13"/>
  <c r="M42" i="13"/>
  <c r="M26" i="13"/>
  <c r="M11" i="13"/>
  <c r="M29" i="13"/>
  <c r="M60" i="13"/>
  <c r="M70" i="13"/>
  <c r="M13" i="13"/>
  <c r="M75" i="13"/>
  <c r="M47" i="13"/>
  <c r="M15" i="13"/>
  <c r="M30" i="13"/>
  <c r="M58" i="13"/>
  <c r="M72" i="13"/>
  <c r="M56" i="13"/>
  <c r="M40" i="13"/>
  <c r="M66" i="13"/>
  <c r="M77" i="13"/>
  <c r="M37" i="13"/>
  <c r="M14" i="13"/>
  <c r="M45" i="13"/>
  <c r="M69" i="13"/>
  <c r="M53" i="13"/>
  <c r="M71" i="13"/>
  <c r="M44" i="13"/>
  <c r="M54" i="13"/>
  <c r="M8" i="13"/>
  <c r="M24" i="13"/>
  <c r="M63" i="13"/>
  <c r="M31" i="13"/>
  <c r="M22" i="13"/>
  <c r="M21" i="13"/>
  <c r="M12" i="13"/>
  <c r="M2" i="13"/>
  <c r="M25" i="13"/>
  <c r="M57" i="13"/>
  <c r="M17" i="13"/>
  <c r="M49" i="13"/>
  <c r="M33" i="13"/>
  <c r="M65" i="13"/>
  <c r="M41" i="13"/>
  <c r="M73" i="13"/>
  <c r="M20" i="13"/>
  <c r="M59" i="13"/>
  <c r="M43" i="13"/>
  <c r="M27" i="13"/>
  <c r="M9" i="13"/>
  <c r="M6" i="13"/>
  <c r="L2" i="11" l="1"/>
  <c r="O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2" i="11"/>
  <c r="L3" i="11" l="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76" i="11"/>
  <c r="L77" i="11"/>
  <c r="L78" i="11"/>
  <c r="M3" i="11" l="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  <c r="M66" i="11"/>
  <c r="M67" i="11"/>
  <c r="M68" i="11"/>
  <c r="M69" i="11"/>
  <c r="M70" i="11"/>
  <c r="M71" i="11"/>
  <c r="M72" i="11"/>
  <c r="M73" i="11"/>
  <c r="M74" i="11"/>
  <c r="M75" i="11"/>
  <c r="M76" i="11"/>
  <c r="M77" i="11"/>
  <c r="M78" i="11"/>
  <c r="K78" i="11"/>
  <c r="I78" i="11"/>
  <c r="N78" i="11" s="1"/>
  <c r="J78" i="11"/>
  <c r="K77" i="11"/>
  <c r="I77" i="11"/>
  <c r="N77" i="11" s="1"/>
  <c r="K76" i="11"/>
  <c r="I76" i="11"/>
  <c r="N76" i="11" s="1"/>
  <c r="K75" i="11"/>
  <c r="I75" i="11"/>
  <c r="N75" i="11" s="1"/>
  <c r="J75" i="11"/>
  <c r="K74" i="11"/>
  <c r="I74" i="11"/>
  <c r="N74" i="11" s="1"/>
  <c r="K73" i="11"/>
  <c r="I73" i="11"/>
  <c r="N73" i="11" s="1"/>
  <c r="J73" i="11"/>
  <c r="K72" i="11"/>
  <c r="I72" i="11"/>
  <c r="N72" i="11" s="1"/>
  <c r="K71" i="11"/>
  <c r="I71" i="11"/>
  <c r="N71" i="11" s="1"/>
  <c r="K70" i="11"/>
  <c r="I70" i="11"/>
  <c r="N70" i="11" s="1"/>
  <c r="J70" i="11"/>
  <c r="K69" i="11"/>
  <c r="I69" i="11"/>
  <c r="N69" i="11" s="1"/>
  <c r="J69" i="11"/>
  <c r="K68" i="11"/>
  <c r="I68" i="11"/>
  <c r="N68" i="11" s="1"/>
  <c r="K67" i="11"/>
  <c r="I67" i="11"/>
  <c r="N67" i="11" s="1"/>
  <c r="J67" i="11"/>
  <c r="K66" i="11"/>
  <c r="I66" i="11"/>
  <c r="N66" i="11" s="1"/>
  <c r="J66" i="11"/>
  <c r="K65" i="11"/>
  <c r="I65" i="11"/>
  <c r="N65" i="11" s="1"/>
  <c r="K64" i="11"/>
  <c r="I64" i="11"/>
  <c r="N64" i="11" s="1"/>
  <c r="K63" i="11"/>
  <c r="I63" i="11"/>
  <c r="N63" i="11" s="1"/>
  <c r="J63" i="11"/>
  <c r="K62" i="11"/>
  <c r="I62" i="11"/>
  <c r="N62" i="11" s="1"/>
  <c r="K61" i="11"/>
  <c r="I61" i="11"/>
  <c r="N61" i="11" s="1"/>
  <c r="J61" i="11"/>
  <c r="K60" i="11"/>
  <c r="I60" i="11"/>
  <c r="N60" i="11" s="1"/>
  <c r="K59" i="11"/>
  <c r="I59" i="11"/>
  <c r="N59" i="11" s="1"/>
  <c r="K58" i="11"/>
  <c r="I58" i="11"/>
  <c r="N58" i="11" s="1"/>
  <c r="J58" i="11"/>
  <c r="K57" i="11"/>
  <c r="I57" i="11"/>
  <c r="N57" i="11" s="1"/>
  <c r="K56" i="11"/>
  <c r="I56" i="11"/>
  <c r="N56" i="11" s="1"/>
  <c r="K55" i="11"/>
  <c r="I55" i="11"/>
  <c r="N55" i="11" s="1"/>
  <c r="K54" i="11"/>
  <c r="I54" i="11"/>
  <c r="N54" i="11" s="1"/>
  <c r="K53" i="11"/>
  <c r="I53" i="11"/>
  <c r="N53" i="11" s="1"/>
  <c r="K52" i="11"/>
  <c r="I52" i="11"/>
  <c r="N52" i="11" s="1"/>
  <c r="K51" i="11"/>
  <c r="I51" i="11"/>
  <c r="N51" i="11" s="1"/>
  <c r="K50" i="11"/>
  <c r="I50" i="11"/>
  <c r="N50" i="11" s="1"/>
  <c r="K49" i="11"/>
  <c r="I49" i="11"/>
  <c r="N49" i="11" s="1"/>
  <c r="K48" i="11"/>
  <c r="I48" i="11"/>
  <c r="N48" i="11" s="1"/>
  <c r="K47" i="11"/>
  <c r="I47" i="11"/>
  <c r="N47" i="11" s="1"/>
  <c r="K46" i="11"/>
  <c r="I46" i="11"/>
  <c r="N46" i="11" s="1"/>
  <c r="K45" i="11"/>
  <c r="I45" i="11"/>
  <c r="N45" i="11" s="1"/>
  <c r="J45" i="11"/>
  <c r="K44" i="11"/>
  <c r="I44" i="11"/>
  <c r="N44" i="11" s="1"/>
  <c r="K43" i="11"/>
  <c r="I43" i="11"/>
  <c r="N43" i="11" s="1"/>
  <c r="K42" i="11"/>
  <c r="I42" i="11"/>
  <c r="N42" i="11" s="1"/>
  <c r="K41" i="11"/>
  <c r="I41" i="11"/>
  <c r="N41" i="11" s="1"/>
  <c r="K40" i="11"/>
  <c r="I40" i="11"/>
  <c r="N40" i="11" s="1"/>
  <c r="K39" i="11"/>
  <c r="I39" i="11"/>
  <c r="N39" i="11" s="1"/>
  <c r="K38" i="11"/>
  <c r="I38" i="11"/>
  <c r="N38" i="11" s="1"/>
  <c r="J38" i="11"/>
  <c r="K37" i="11"/>
  <c r="I37" i="11"/>
  <c r="N37" i="11" s="1"/>
  <c r="K36" i="11"/>
  <c r="I36" i="11"/>
  <c r="N36" i="11" s="1"/>
  <c r="K35" i="11"/>
  <c r="I35" i="11"/>
  <c r="N35" i="11" s="1"/>
  <c r="J35" i="11"/>
  <c r="K34" i="11"/>
  <c r="I34" i="11"/>
  <c r="N34" i="11" s="1"/>
  <c r="K33" i="11"/>
  <c r="I33" i="11"/>
  <c r="N33" i="11" s="1"/>
  <c r="K32" i="11"/>
  <c r="I32" i="11"/>
  <c r="N32" i="11" s="1"/>
  <c r="K31" i="11"/>
  <c r="I31" i="11"/>
  <c r="N31" i="11" s="1"/>
  <c r="K30" i="11"/>
  <c r="I30" i="11"/>
  <c r="N30" i="11" s="1"/>
  <c r="J30" i="11"/>
  <c r="K29" i="11"/>
  <c r="I29" i="11"/>
  <c r="N29" i="11" s="1"/>
  <c r="K28" i="11"/>
  <c r="I28" i="11"/>
  <c r="N28" i="11" s="1"/>
  <c r="K27" i="11"/>
  <c r="I27" i="11"/>
  <c r="N27" i="11" s="1"/>
  <c r="J27" i="11"/>
  <c r="K26" i="11"/>
  <c r="I26" i="11"/>
  <c r="N26" i="11" s="1"/>
  <c r="K25" i="11"/>
  <c r="I25" i="11"/>
  <c r="N25" i="11" s="1"/>
  <c r="K24" i="11"/>
  <c r="I24" i="11"/>
  <c r="N24" i="11" s="1"/>
  <c r="K23" i="11"/>
  <c r="I23" i="11"/>
  <c r="N23" i="11" s="1"/>
  <c r="K22" i="11"/>
  <c r="I22" i="11"/>
  <c r="N22" i="11" s="1"/>
  <c r="K21" i="11"/>
  <c r="I21" i="11"/>
  <c r="N21" i="11" s="1"/>
  <c r="K20" i="11"/>
  <c r="I20" i="11"/>
  <c r="N20" i="11" s="1"/>
  <c r="K19" i="11"/>
  <c r="I19" i="11"/>
  <c r="N19" i="11" s="1"/>
  <c r="K18" i="11"/>
  <c r="I18" i="11"/>
  <c r="N18" i="11" s="1"/>
  <c r="K17" i="11"/>
  <c r="I17" i="11"/>
  <c r="N17" i="11" s="1"/>
  <c r="K16" i="11"/>
  <c r="I16" i="11"/>
  <c r="N16" i="11" s="1"/>
  <c r="K15" i="11"/>
  <c r="I15" i="11"/>
  <c r="N15" i="11" s="1"/>
  <c r="K14" i="11"/>
  <c r="I14" i="11"/>
  <c r="N14" i="11" s="1"/>
  <c r="K13" i="11"/>
  <c r="I13" i="11"/>
  <c r="N13" i="11" s="1"/>
  <c r="K12" i="11"/>
  <c r="I12" i="11"/>
  <c r="N12" i="11" s="1"/>
  <c r="K11" i="11"/>
  <c r="I11" i="11"/>
  <c r="N11" i="11" s="1"/>
  <c r="K10" i="11"/>
  <c r="I10" i="11"/>
  <c r="N10" i="11" s="1"/>
  <c r="K9" i="11"/>
  <c r="I9" i="11"/>
  <c r="N9" i="11" s="1"/>
  <c r="J9" i="11"/>
  <c r="K8" i="11"/>
  <c r="I8" i="11"/>
  <c r="N8" i="11" s="1"/>
  <c r="K7" i="11"/>
  <c r="I7" i="11"/>
  <c r="N7" i="11" s="1"/>
  <c r="K6" i="11"/>
  <c r="I6" i="11"/>
  <c r="N6" i="11" s="1"/>
  <c r="K5" i="11"/>
  <c r="I5" i="11"/>
  <c r="N5" i="11" s="1"/>
  <c r="K4" i="11"/>
  <c r="I4" i="11"/>
  <c r="N4" i="11" s="1"/>
  <c r="K3" i="11"/>
  <c r="I3" i="11"/>
  <c r="N3" i="11" s="1"/>
  <c r="I2" i="11"/>
  <c r="N2" i="11" s="1"/>
  <c r="J2" i="11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2" i="9"/>
  <c r="N3" i="9"/>
  <c r="M3" i="9"/>
  <c r="F91" i="9"/>
  <c r="K91" i="9"/>
  <c r="L91" i="9"/>
  <c r="M91" i="9"/>
  <c r="N91" i="9"/>
  <c r="P91" i="9"/>
  <c r="T91" i="9"/>
  <c r="U91" i="9"/>
  <c r="F92" i="9"/>
  <c r="K92" i="9"/>
  <c r="L92" i="9"/>
  <c r="M92" i="9"/>
  <c r="N92" i="9"/>
  <c r="P92" i="9"/>
  <c r="T92" i="9"/>
  <c r="U92" i="9"/>
  <c r="N94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3" i="9"/>
  <c r="N2" i="9"/>
  <c r="K23" i="9"/>
  <c r="T23" i="9"/>
  <c r="U23" i="9"/>
  <c r="K24" i="9"/>
  <c r="T24" i="9"/>
  <c r="U24" i="9"/>
  <c r="K25" i="9"/>
  <c r="T25" i="9"/>
  <c r="U25" i="9"/>
  <c r="K26" i="9"/>
  <c r="T26" i="9"/>
  <c r="U26" i="9"/>
  <c r="K27" i="9"/>
  <c r="T27" i="9"/>
  <c r="U27" i="9"/>
  <c r="K28" i="9"/>
  <c r="T28" i="9"/>
  <c r="U28" i="9"/>
  <c r="K29" i="9"/>
  <c r="T29" i="9"/>
  <c r="U29" i="9"/>
  <c r="K30" i="9"/>
  <c r="T30" i="9"/>
  <c r="U30" i="9"/>
  <c r="K31" i="9"/>
  <c r="T31" i="9"/>
  <c r="U31" i="9"/>
  <c r="K32" i="9"/>
  <c r="T32" i="9"/>
  <c r="U32" i="9"/>
  <c r="K33" i="9"/>
  <c r="T33" i="9"/>
  <c r="U33" i="9"/>
  <c r="K34" i="9"/>
  <c r="T34" i="9"/>
  <c r="U34" i="9"/>
  <c r="K35" i="9"/>
  <c r="T35" i="9"/>
  <c r="U35" i="9"/>
  <c r="K36" i="9"/>
  <c r="T36" i="9"/>
  <c r="U36" i="9"/>
  <c r="K37" i="9"/>
  <c r="T37" i="9"/>
  <c r="U37" i="9"/>
  <c r="K38" i="9"/>
  <c r="T38" i="9"/>
  <c r="U38" i="9"/>
  <c r="K39" i="9"/>
  <c r="T39" i="9"/>
  <c r="U39" i="9"/>
  <c r="K40" i="9"/>
  <c r="T40" i="9"/>
  <c r="U40" i="9"/>
  <c r="K41" i="9"/>
  <c r="T41" i="9"/>
  <c r="U41" i="9"/>
  <c r="K42" i="9"/>
  <c r="T42" i="9"/>
  <c r="U42" i="9"/>
  <c r="K43" i="9"/>
  <c r="T43" i="9"/>
  <c r="U43" i="9"/>
  <c r="K44" i="9"/>
  <c r="T44" i="9"/>
  <c r="U44" i="9"/>
  <c r="K45" i="9"/>
  <c r="T45" i="9"/>
  <c r="U45" i="9"/>
  <c r="K46" i="9"/>
  <c r="T46" i="9"/>
  <c r="U46" i="9"/>
  <c r="K47" i="9"/>
  <c r="T47" i="9"/>
  <c r="U47" i="9"/>
  <c r="K48" i="9"/>
  <c r="T48" i="9"/>
  <c r="U48" i="9"/>
  <c r="K49" i="9"/>
  <c r="T49" i="9"/>
  <c r="U49" i="9"/>
  <c r="K50" i="9"/>
  <c r="T50" i="9"/>
  <c r="U50" i="9"/>
  <c r="K51" i="9"/>
  <c r="T51" i="9"/>
  <c r="U51" i="9"/>
  <c r="K52" i="9"/>
  <c r="T52" i="9"/>
  <c r="U52" i="9"/>
  <c r="K53" i="9"/>
  <c r="T53" i="9"/>
  <c r="U53" i="9"/>
  <c r="K54" i="9"/>
  <c r="T54" i="9"/>
  <c r="U54" i="9"/>
  <c r="K55" i="9"/>
  <c r="T55" i="9"/>
  <c r="U55" i="9"/>
  <c r="K56" i="9"/>
  <c r="T56" i="9"/>
  <c r="U56" i="9"/>
  <c r="K57" i="9"/>
  <c r="T57" i="9"/>
  <c r="U57" i="9"/>
  <c r="K58" i="9"/>
  <c r="T58" i="9"/>
  <c r="U58" i="9"/>
  <c r="K59" i="9"/>
  <c r="T59" i="9"/>
  <c r="U59" i="9"/>
  <c r="K60" i="9"/>
  <c r="T60" i="9"/>
  <c r="U60" i="9"/>
  <c r="K61" i="9"/>
  <c r="T61" i="9"/>
  <c r="U61" i="9"/>
  <c r="K62" i="9"/>
  <c r="T62" i="9"/>
  <c r="U62" i="9"/>
  <c r="K63" i="9"/>
  <c r="T63" i="9"/>
  <c r="U63" i="9"/>
  <c r="K64" i="9"/>
  <c r="T64" i="9"/>
  <c r="U64" i="9"/>
  <c r="K65" i="9"/>
  <c r="T65" i="9"/>
  <c r="U65" i="9"/>
  <c r="K66" i="9"/>
  <c r="T66" i="9"/>
  <c r="U66" i="9"/>
  <c r="K67" i="9"/>
  <c r="T67" i="9"/>
  <c r="U67" i="9"/>
  <c r="K68" i="9"/>
  <c r="T68" i="9"/>
  <c r="U68" i="9"/>
  <c r="K69" i="9"/>
  <c r="T69" i="9"/>
  <c r="U69" i="9"/>
  <c r="K70" i="9"/>
  <c r="T70" i="9"/>
  <c r="U70" i="9"/>
  <c r="K71" i="9"/>
  <c r="T71" i="9"/>
  <c r="U71" i="9"/>
  <c r="K72" i="9"/>
  <c r="T72" i="9"/>
  <c r="U72" i="9"/>
  <c r="K73" i="9"/>
  <c r="T73" i="9"/>
  <c r="U73" i="9"/>
  <c r="K74" i="9"/>
  <c r="T74" i="9"/>
  <c r="U74" i="9"/>
  <c r="K75" i="9"/>
  <c r="T75" i="9"/>
  <c r="U75" i="9"/>
  <c r="K76" i="9"/>
  <c r="T76" i="9"/>
  <c r="U76" i="9"/>
  <c r="K77" i="9"/>
  <c r="T77" i="9"/>
  <c r="U77" i="9"/>
  <c r="K78" i="9"/>
  <c r="T78" i="9"/>
  <c r="U78" i="9"/>
  <c r="K79" i="9"/>
  <c r="T79" i="9"/>
  <c r="U79" i="9"/>
  <c r="K80" i="9"/>
  <c r="T80" i="9"/>
  <c r="U80" i="9"/>
  <c r="K81" i="9"/>
  <c r="T81" i="9"/>
  <c r="U81" i="9"/>
  <c r="K82" i="9"/>
  <c r="T82" i="9"/>
  <c r="U82" i="9"/>
  <c r="K83" i="9"/>
  <c r="T83" i="9"/>
  <c r="U83" i="9"/>
  <c r="K84" i="9"/>
  <c r="T84" i="9"/>
  <c r="U84" i="9"/>
  <c r="K85" i="9"/>
  <c r="T85" i="9"/>
  <c r="U85" i="9"/>
  <c r="K86" i="9"/>
  <c r="T86" i="9"/>
  <c r="U86" i="9"/>
  <c r="K87" i="9"/>
  <c r="T87" i="9"/>
  <c r="U87" i="9"/>
  <c r="K88" i="9"/>
  <c r="T88" i="9"/>
  <c r="U88" i="9"/>
  <c r="K89" i="9"/>
  <c r="T89" i="9"/>
  <c r="U89" i="9"/>
  <c r="K90" i="9"/>
  <c r="T90" i="9"/>
  <c r="U90" i="9"/>
  <c r="K93" i="9"/>
  <c r="T93" i="9"/>
  <c r="U93" i="9"/>
  <c r="K94" i="9"/>
  <c r="T94" i="9"/>
  <c r="U94" i="9"/>
  <c r="K3" i="9"/>
  <c r="T3" i="9"/>
  <c r="U3" i="9"/>
  <c r="K4" i="9"/>
  <c r="T4" i="9"/>
  <c r="U4" i="9"/>
  <c r="K5" i="9"/>
  <c r="T5" i="9"/>
  <c r="U5" i="9"/>
  <c r="K6" i="9"/>
  <c r="T6" i="9"/>
  <c r="U6" i="9"/>
  <c r="K7" i="9"/>
  <c r="T7" i="9"/>
  <c r="U7" i="9"/>
  <c r="K8" i="9"/>
  <c r="T8" i="9"/>
  <c r="U8" i="9"/>
  <c r="K9" i="9"/>
  <c r="T9" i="9"/>
  <c r="U9" i="9"/>
  <c r="K10" i="9"/>
  <c r="T10" i="9"/>
  <c r="U10" i="9"/>
  <c r="K11" i="9"/>
  <c r="T11" i="9"/>
  <c r="U11" i="9"/>
  <c r="K12" i="9"/>
  <c r="T12" i="9"/>
  <c r="U12" i="9"/>
  <c r="K13" i="9"/>
  <c r="T13" i="9"/>
  <c r="U13" i="9"/>
  <c r="K14" i="9"/>
  <c r="T14" i="9"/>
  <c r="U14" i="9"/>
  <c r="K15" i="9"/>
  <c r="T15" i="9"/>
  <c r="U15" i="9"/>
  <c r="K16" i="9"/>
  <c r="T16" i="9"/>
  <c r="U16" i="9"/>
  <c r="K17" i="9"/>
  <c r="T17" i="9"/>
  <c r="U17" i="9"/>
  <c r="K18" i="9"/>
  <c r="T18" i="9"/>
  <c r="U18" i="9"/>
  <c r="K19" i="9"/>
  <c r="T19" i="9"/>
  <c r="U19" i="9"/>
  <c r="K20" i="9"/>
  <c r="T20" i="9"/>
  <c r="U20" i="9"/>
  <c r="K21" i="9"/>
  <c r="T21" i="9"/>
  <c r="U21" i="9"/>
  <c r="K22" i="9"/>
  <c r="T22" i="9"/>
  <c r="U22" i="9"/>
  <c r="K2" i="9"/>
  <c r="T2" i="9"/>
  <c r="U2" i="9"/>
  <c r="L2" i="9"/>
  <c r="P3" i="9"/>
  <c r="M4" i="9"/>
  <c r="M5" i="9"/>
  <c r="M6" i="9"/>
  <c r="M7" i="9"/>
  <c r="M8" i="9"/>
  <c r="M9" i="9"/>
  <c r="M10" i="9"/>
  <c r="M2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3" i="9"/>
  <c r="P94" i="9"/>
  <c r="P2" i="9"/>
  <c r="M94" i="9"/>
  <c r="L94" i="9"/>
  <c r="F94" i="9"/>
  <c r="M93" i="9"/>
  <c r="L93" i="9"/>
  <c r="F93" i="9"/>
  <c r="M90" i="9"/>
  <c r="L90" i="9"/>
  <c r="F90" i="9"/>
  <c r="M89" i="9"/>
  <c r="L89" i="9"/>
  <c r="F89" i="9"/>
  <c r="M88" i="9"/>
  <c r="L88" i="9"/>
  <c r="F88" i="9"/>
  <c r="M87" i="9"/>
  <c r="L87" i="9"/>
  <c r="F87" i="9"/>
  <c r="M86" i="9"/>
  <c r="L86" i="9"/>
  <c r="F86" i="9"/>
  <c r="M85" i="9"/>
  <c r="L85" i="9"/>
  <c r="F85" i="9"/>
  <c r="M84" i="9"/>
  <c r="L84" i="9"/>
  <c r="F84" i="9"/>
  <c r="M83" i="9"/>
  <c r="L83" i="9"/>
  <c r="F83" i="9"/>
  <c r="M82" i="9"/>
  <c r="L82" i="9"/>
  <c r="F82" i="9"/>
  <c r="M81" i="9"/>
  <c r="L81" i="9"/>
  <c r="F81" i="9"/>
  <c r="M80" i="9"/>
  <c r="L80" i="9"/>
  <c r="F80" i="9"/>
  <c r="M79" i="9"/>
  <c r="L79" i="9"/>
  <c r="F79" i="9"/>
  <c r="M78" i="9"/>
  <c r="L78" i="9"/>
  <c r="F78" i="9"/>
  <c r="M77" i="9"/>
  <c r="L77" i="9"/>
  <c r="F77" i="9"/>
  <c r="M76" i="9"/>
  <c r="L76" i="9"/>
  <c r="F76" i="9"/>
  <c r="M75" i="9"/>
  <c r="L75" i="9"/>
  <c r="F75" i="9"/>
  <c r="M74" i="9"/>
  <c r="L74" i="9"/>
  <c r="F74" i="9"/>
  <c r="M73" i="9"/>
  <c r="L73" i="9"/>
  <c r="F73" i="9"/>
  <c r="M72" i="9"/>
  <c r="L72" i="9"/>
  <c r="F72" i="9"/>
  <c r="M71" i="9"/>
  <c r="L71" i="9"/>
  <c r="F71" i="9"/>
  <c r="M70" i="9"/>
  <c r="L70" i="9"/>
  <c r="F70" i="9"/>
  <c r="M69" i="9"/>
  <c r="L69" i="9"/>
  <c r="F69" i="9"/>
  <c r="M68" i="9"/>
  <c r="L68" i="9"/>
  <c r="F68" i="9"/>
  <c r="M67" i="9"/>
  <c r="L67" i="9"/>
  <c r="F67" i="9"/>
  <c r="M66" i="9"/>
  <c r="L66" i="9"/>
  <c r="F66" i="9"/>
  <c r="M65" i="9"/>
  <c r="L65" i="9"/>
  <c r="F65" i="9"/>
  <c r="M64" i="9"/>
  <c r="L64" i="9"/>
  <c r="F64" i="9"/>
  <c r="M63" i="9"/>
  <c r="L63" i="9"/>
  <c r="F63" i="9"/>
  <c r="M62" i="9"/>
  <c r="L62" i="9"/>
  <c r="F62" i="9"/>
  <c r="M61" i="9"/>
  <c r="L61" i="9"/>
  <c r="F61" i="9"/>
  <c r="M60" i="9"/>
  <c r="L60" i="9"/>
  <c r="F60" i="9"/>
  <c r="M59" i="9"/>
  <c r="L59" i="9"/>
  <c r="F59" i="9"/>
  <c r="M58" i="9"/>
  <c r="L58" i="9"/>
  <c r="F58" i="9"/>
  <c r="M57" i="9"/>
  <c r="L57" i="9"/>
  <c r="F57" i="9"/>
  <c r="M56" i="9"/>
  <c r="L56" i="9"/>
  <c r="F56" i="9"/>
  <c r="M55" i="9"/>
  <c r="L55" i="9"/>
  <c r="F55" i="9"/>
  <c r="M54" i="9"/>
  <c r="L54" i="9"/>
  <c r="F54" i="9"/>
  <c r="M53" i="9"/>
  <c r="L53" i="9"/>
  <c r="F53" i="9"/>
  <c r="M52" i="9"/>
  <c r="L52" i="9"/>
  <c r="F52" i="9"/>
  <c r="M51" i="9"/>
  <c r="L51" i="9"/>
  <c r="F51" i="9"/>
  <c r="M50" i="9"/>
  <c r="L50" i="9"/>
  <c r="F50" i="9"/>
  <c r="M49" i="9"/>
  <c r="L49" i="9"/>
  <c r="F49" i="9"/>
  <c r="M48" i="9"/>
  <c r="L48" i="9"/>
  <c r="F48" i="9"/>
  <c r="M47" i="9"/>
  <c r="L47" i="9"/>
  <c r="F47" i="9"/>
  <c r="M46" i="9"/>
  <c r="L46" i="9"/>
  <c r="F46" i="9"/>
  <c r="M45" i="9"/>
  <c r="L45" i="9"/>
  <c r="F45" i="9"/>
  <c r="M44" i="9"/>
  <c r="L44" i="9"/>
  <c r="F44" i="9"/>
  <c r="M43" i="9"/>
  <c r="L43" i="9"/>
  <c r="F43" i="9"/>
  <c r="M42" i="9"/>
  <c r="L42" i="9"/>
  <c r="F42" i="9"/>
  <c r="M41" i="9"/>
  <c r="L41" i="9"/>
  <c r="F41" i="9"/>
  <c r="M40" i="9"/>
  <c r="L40" i="9"/>
  <c r="F40" i="9"/>
  <c r="M39" i="9"/>
  <c r="L39" i="9"/>
  <c r="F39" i="9"/>
  <c r="M38" i="9"/>
  <c r="L38" i="9"/>
  <c r="F38" i="9"/>
  <c r="M37" i="9"/>
  <c r="L37" i="9"/>
  <c r="F37" i="9"/>
  <c r="M36" i="9"/>
  <c r="L36" i="9"/>
  <c r="F36" i="9"/>
  <c r="M35" i="9"/>
  <c r="L35" i="9"/>
  <c r="F35" i="9"/>
  <c r="M34" i="9"/>
  <c r="L34" i="9"/>
  <c r="F34" i="9"/>
  <c r="M33" i="9"/>
  <c r="L33" i="9"/>
  <c r="F33" i="9"/>
  <c r="M32" i="9"/>
  <c r="L32" i="9"/>
  <c r="F32" i="9"/>
  <c r="M31" i="9"/>
  <c r="L31" i="9"/>
  <c r="F31" i="9"/>
  <c r="M30" i="9"/>
  <c r="L30" i="9"/>
  <c r="F30" i="9"/>
  <c r="M29" i="9"/>
  <c r="L29" i="9"/>
  <c r="F29" i="9"/>
  <c r="M28" i="9"/>
  <c r="L28" i="9"/>
  <c r="F28" i="9"/>
  <c r="M27" i="9"/>
  <c r="L27" i="9"/>
  <c r="F27" i="9"/>
  <c r="M26" i="9"/>
  <c r="L26" i="9"/>
  <c r="F26" i="9"/>
  <c r="M25" i="9"/>
  <c r="L25" i="9"/>
  <c r="F25" i="9"/>
  <c r="M24" i="9"/>
  <c r="L24" i="9"/>
  <c r="F24" i="9"/>
  <c r="M23" i="9"/>
  <c r="L23" i="9"/>
  <c r="F23" i="9"/>
  <c r="M22" i="9"/>
  <c r="L22" i="9"/>
  <c r="F22" i="9"/>
  <c r="M21" i="9"/>
  <c r="L21" i="9"/>
  <c r="F21" i="9"/>
  <c r="M20" i="9"/>
  <c r="L20" i="9"/>
  <c r="F20" i="9"/>
  <c r="M19" i="9"/>
  <c r="L19" i="9"/>
  <c r="F19" i="9"/>
  <c r="M18" i="9"/>
  <c r="L18" i="9"/>
  <c r="F18" i="9"/>
  <c r="M17" i="9"/>
  <c r="L17" i="9"/>
  <c r="F17" i="9"/>
  <c r="M16" i="9"/>
  <c r="L16" i="9"/>
  <c r="F16" i="9"/>
  <c r="M15" i="9"/>
  <c r="L15" i="9"/>
  <c r="F15" i="9"/>
  <c r="M14" i="9"/>
  <c r="L14" i="9"/>
  <c r="F14" i="9"/>
  <c r="M13" i="9"/>
  <c r="L13" i="9"/>
  <c r="F13" i="9"/>
  <c r="M12" i="9"/>
  <c r="L12" i="9"/>
  <c r="F12" i="9"/>
  <c r="M11" i="9"/>
  <c r="L11" i="9"/>
  <c r="F11" i="9"/>
  <c r="L10" i="9"/>
  <c r="F10" i="9"/>
  <c r="L9" i="9"/>
  <c r="F9" i="9"/>
  <c r="L8" i="9"/>
  <c r="F8" i="9"/>
  <c r="L7" i="9"/>
  <c r="F7" i="9"/>
  <c r="L6" i="9"/>
  <c r="F6" i="9"/>
  <c r="L5" i="9"/>
  <c r="F5" i="9"/>
  <c r="L4" i="9"/>
  <c r="F4" i="9"/>
  <c r="L3" i="9"/>
  <c r="F3" i="9"/>
  <c r="F2" i="9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L2" i="7"/>
  <c r="N2" i="7"/>
  <c r="M2" i="7"/>
  <c r="G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2" i="5"/>
  <c r="F10" i="5"/>
  <c r="F11" i="5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2" i="4"/>
  <c r="K27" i="4"/>
  <c r="K28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26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28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2" i="4"/>
  <c r="J33" i="11" l="1"/>
  <c r="J43" i="11"/>
  <c r="J46" i="11"/>
  <c r="J34" i="11"/>
  <c r="J65" i="11"/>
  <c r="J5" i="11"/>
  <c r="J59" i="11"/>
  <c r="J71" i="11"/>
  <c r="J74" i="11"/>
  <c r="J31" i="11"/>
  <c r="J37" i="11"/>
  <c r="J11" i="11"/>
  <c r="J14" i="11"/>
  <c r="J17" i="11"/>
  <c r="J49" i="11"/>
  <c r="J23" i="11"/>
  <c r="J26" i="11"/>
  <c r="J29" i="11"/>
  <c r="J55" i="11"/>
  <c r="J3" i="11"/>
  <c r="J6" i="11"/>
  <c r="J41" i="11"/>
  <c r="J15" i="11"/>
  <c r="J18" i="11"/>
  <c r="J21" i="11"/>
  <c r="J47" i="11"/>
  <c r="J50" i="11"/>
  <c r="J53" i="11"/>
  <c r="J62" i="11"/>
  <c r="J7" i="11"/>
  <c r="J10" i="11"/>
  <c r="J13" i="11"/>
  <c r="J39" i="11"/>
  <c r="J42" i="11"/>
  <c r="J77" i="11"/>
  <c r="J19" i="11"/>
  <c r="J22" i="11"/>
  <c r="J25" i="11"/>
  <c r="J51" i="11"/>
  <c r="J54" i="11"/>
  <c r="J57" i="11"/>
  <c r="J4" i="11"/>
  <c r="J12" i="11"/>
  <c r="J20" i="11"/>
  <c r="J28" i="11"/>
  <c r="J36" i="11"/>
  <c r="J44" i="11"/>
  <c r="J52" i="11"/>
  <c r="J60" i="11"/>
  <c r="J68" i="11"/>
  <c r="J76" i="11"/>
  <c r="J8" i="11"/>
  <c r="J16" i="11"/>
  <c r="J24" i="11"/>
  <c r="J32" i="11"/>
  <c r="J40" i="11"/>
  <c r="J48" i="11"/>
  <c r="J56" i="11"/>
  <c r="J64" i="11"/>
  <c r="J72" i="11"/>
  <c r="AC4" i="13"/>
</calcChain>
</file>

<file path=xl/sharedStrings.xml><?xml version="1.0" encoding="utf-8"?>
<sst xmlns="http://schemas.openxmlformats.org/spreadsheetml/2006/main" count="916" uniqueCount="399">
  <si>
    <t>Transistor Count</t>
  </si>
  <si>
    <t>By_Hand</t>
  </si>
  <si>
    <t>Ohdner</t>
  </si>
  <si>
    <t>Steiger_Millionaire</t>
  </si>
  <si>
    <t>Hollerith</t>
  </si>
  <si>
    <t>Analytical_Engine</t>
  </si>
  <si>
    <t>Monroe_Calculator</t>
  </si>
  <si>
    <t>IBM_Tabulator</t>
  </si>
  <si>
    <t>Torres_Arithmometer</t>
  </si>
  <si>
    <t>National-Ellis_3000</t>
  </si>
  <si>
    <t>Burroughs_Class_16</t>
  </si>
  <si>
    <t>Zuse-1</t>
  </si>
  <si>
    <t>Zuse-2</t>
  </si>
  <si>
    <t>BTL_Model_1</t>
  </si>
  <si>
    <t>Zuse-3</t>
  </si>
  <si>
    <t>BTL_Model_2</t>
  </si>
  <si>
    <t>Colossus</t>
  </si>
  <si>
    <t>BTL_Model_3</t>
  </si>
  <si>
    <t>ASCC_(Mark_1)</t>
  </si>
  <si>
    <t>Zuse-4</t>
  </si>
  <si>
    <t>BTL_Model_5</t>
  </si>
  <si>
    <t>ENIAC</t>
  </si>
  <si>
    <t>Harvard_Mark_2</t>
  </si>
  <si>
    <t>IBM_SSEC</t>
  </si>
  <si>
    <t>EDSAC</t>
  </si>
  <si>
    <t>SEAC</t>
  </si>
  <si>
    <t>UNIVAC_I</t>
  </si>
  <si>
    <t>Zuse-5</t>
  </si>
  <si>
    <t>IBM_CPC</t>
  </si>
  <si>
    <t>IBM_650</t>
  </si>
  <si>
    <t>EDVAC</t>
  </si>
  <si>
    <t>Whirlwind</t>
  </si>
  <si>
    <t>IBM_704</t>
  </si>
  <si>
    <t>Librascope_LGP-30</t>
  </si>
  <si>
    <t>IBM_7090</t>
  </si>
  <si>
    <t>IBM_1620</t>
  </si>
  <si>
    <t>DEC_PDP-1</t>
  </si>
  <si>
    <t>Atlas</t>
  </si>
  <si>
    <t>Burroughs_5000</t>
  </si>
  <si>
    <t>IBM_7040</t>
  </si>
  <si>
    <t>Honeywell_1800</t>
  </si>
  <si>
    <t>DEC_PDP-6</t>
  </si>
  <si>
    <t>CDC_6600</t>
  </si>
  <si>
    <t>IBM_1130</t>
  </si>
  <si>
    <t>IBM_360/75</t>
  </si>
  <si>
    <t>IBM_360/65</t>
  </si>
  <si>
    <t>DEC_PDP-10</t>
  </si>
  <si>
    <t>CDC_7600</t>
  </si>
  <si>
    <t>DG_Nova</t>
  </si>
  <si>
    <t>GE-635</t>
  </si>
  <si>
    <t>SDS_920</t>
  </si>
  <si>
    <t>IBM_360/195</t>
  </si>
  <si>
    <t>Honeywell_700</t>
  </si>
  <si>
    <t>Prime_Computer_100</t>
  </si>
  <si>
    <t>IBM-370/168</t>
  </si>
  <si>
    <t>MITS_Altair</t>
  </si>
  <si>
    <t>DG_Eclipse</t>
  </si>
  <si>
    <t>DEC-KL-10</t>
  </si>
  <si>
    <t>DEC_PDP-11/70</t>
  </si>
  <si>
    <t>Cray-1</t>
  </si>
  <si>
    <t>Apple_II</t>
  </si>
  <si>
    <t>DEC_VAX_11/780</t>
  </si>
  <si>
    <t>TRS-80</t>
  </si>
  <si>
    <t>Commodore_PET</t>
  </si>
  <si>
    <t>CDC_IPL</t>
  </si>
  <si>
    <t>Nanodata_VMX200</t>
  </si>
  <si>
    <t>TRS-80_M3</t>
  </si>
  <si>
    <t>Sun-1</t>
  </si>
  <si>
    <t>CDC_Cyber-205</t>
  </si>
  <si>
    <t>Vic_20</t>
  </si>
  <si>
    <t>IBM_PC</t>
  </si>
  <si>
    <t>Sun-2</t>
  </si>
  <si>
    <t>Commodore_64</t>
  </si>
  <si>
    <t>TRS-80_M4</t>
  </si>
  <si>
    <t>Vax_11/750</t>
  </si>
  <si>
    <t>Macintosh-128K</t>
  </si>
  <si>
    <t>Vax_11/785</t>
  </si>
  <si>
    <t>Cray-2/4</t>
  </si>
  <si>
    <t>L.Edge_XT-7.16</t>
  </si>
  <si>
    <t>Atari_800XL</t>
  </si>
  <si>
    <t>Sun-3</t>
  </si>
  <si>
    <t>DEC_VAX_8650</t>
  </si>
  <si>
    <t>MIT_XT-8</t>
  </si>
  <si>
    <t>Mac_II</t>
  </si>
  <si>
    <t>Sun-4</t>
  </si>
  <si>
    <t>Mac-IIx</t>
  </si>
  <si>
    <t>CompuAdd_386-16</t>
  </si>
  <si>
    <t>PC_Brand_386-25</t>
  </si>
  <si>
    <t>Wang_VS_10000</t>
  </si>
  <si>
    <t>Macintosh_SE30</t>
  </si>
  <si>
    <t>Solbourne_5/500</t>
  </si>
  <si>
    <t>Stardent_3000</t>
  </si>
  <si>
    <t>Dell_320LX</t>
  </si>
  <si>
    <t>Mac_IIfx</t>
  </si>
  <si>
    <t>Amiga_3000</t>
  </si>
  <si>
    <t>Gateway-486DX2/66</t>
  </si>
  <si>
    <t>ACT_468/33</t>
  </si>
  <si>
    <t>Mac-Quadra-900</t>
  </si>
  <si>
    <t>AST_Bravo</t>
  </si>
  <si>
    <t>IBM_PS/2_55-041</t>
  </si>
  <si>
    <t>NEC_Powermate</t>
  </si>
  <si>
    <t>IBM_Valuepoint</t>
  </si>
  <si>
    <t>Acer_Power</t>
  </si>
  <si>
    <t>DECpc_LPv</t>
  </si>
  <si>
    <t>IBM_433/DX/Si</t>
  </si>
  <si>
    <t>Gateway_2000_486</t>
  </si>
  <si>
    <t>PowerMac_7100/66</t>
  </si>
  <si>
    <t>PowerMac_8500/120</t>
  </si>
  <si>
    <t>PowerMac_9500/132</t>
  </si>
  <si>
    <t>Intel_Xpress/60</t>
  </si>
  <si>
    <t>Gateway_P5-75</t>
  </si>
  <si>
    <t>Power_Tower_180e</t>
  </si>
  <si>
    <t>PowerMac_7600/132</t>
  </si>
  <si>
    <t>Gateway_G6-200</t>
  </si>
  <si>
    <t>Power_Center_210</t>
  </si>
  <si>
    <t>Mac_G3/266</t>
  </si>
  <si>
    <t>iMac_G3/233</t>
  </si>
  <si>
    <t>AcerPower8000/450B</t>
  </si>
  <si>
    <t>Mac_G3/333</t>
  </si>
  <si>
    <t>Pentium_II/455</t>
  </si>
  <si>
    <t>Pentium_III/500</t>
  </si>
  <si>
    <t>Mac_G4/450</t>
  </si>
  <si>
    <t>IBM_ASCI_White</t>
  </si>
  <si>
    <t>Sony_Playstation_II</t>
  </si>
  <si>
    <t>Mac_G4/500_dual</t>
  </si>
  <si>
    <t>CerfCube</t>
  </si>
  <si>
    <t>Mac_G4/867</t>
  </si>
  <si>
    <t>Dell_Workst_340/2G</t>
  </si>
  <si>
    <t>iMac_G4/700</t>
  </si>
  <si>
    <t>Dell_Workst_340/2.5</t>
  </si>
  <si>
    <t>Athlon_XP_2.6GHz</t>
  </si>
  <si>
    <t>Mac_G4/Dual-1.25GHz</t>
  </si>
  <si>
    <t>Dell_D_8300_P4/3.0</t>
  </si>
  <si>
    <t>Mac_G5/Dual-2.0</t>
  </si>
  <si>
    <t>Dell_P4-530_3.0</t>
  </si>
  <si>
    <t>Mac_G5/Dual-2.5</t>
  </si>
  <si>
    <t>VAtech_SysX_2.3G</t>
  </si>
  <si>
    <t>Athlon64_FX55-2.6</t>
  </si>
  <si>
    <t>Mac_Mini_G4-1.25</t>
  </si>
  <si>
    <t>Opteron_252-2.6</t>
  </si>
  <si>
    <t>Mac_G5/Quad-2.5</t>
  </si>
  <si>
    <t>iMac-Core_Duo_2.0x2</t>
  </si>
  <si>
    <t>Mac_Pro_Xeon_2.66x4</t>
  </si>
  <si>
    <t>Mac_Mini_Duo_1.83x2</t>
  </si>
  <si>
    <t>Mac_Pro/2_3GHzx8</t>
  </si>
  <si>
    <t>Sun_Blackbox</t>
  </si>
  <si>
    <t>IBM_Blue_Gene/P</t>
  </si>
  <si>
    <t>Mac_Pro/2.8GHzx8</t>
  </si>
  <si>
    <t>IBM_Roadrunner(LANL</t>
  </si>
  <si>
    <t>Cray/XT5_Jaguar(ORN</t>
  </si>
  <si>
    <t>Mac_Mini_Duo_2x2</t>
  </si>
  <si>
    <t>Acer_Aspire_X1700</t>
  </si>
  <si>
    <t>Mac_Nehalem_2.66x8</t>
  </si>
  <si>
    <t>Mac_Westmere_2.93x1</t>
  </si>
  <si>
    <t>Tianhe-1A(China)</t>
  </si>
  <si>
    <t>iPad-2</t>
  </si>
  <si>
    <t>iMac_21_i5_2.5x4</t>
  </si>
  <si>
    <t>MacBook_Pro_15_2.2x</t>
  </si>
  <si>
    <t>Fujitsu_K_Computer</t>
  </si>
  <si>
    <t>Raspberry_Pi</t>
  </si>
  <si>
    <t>iPad-2012</t>
  </si>
  <si>
    <t>iPhone-5C</t>
  </si>
  <si>
    <t>iPhone-5S</t>
  </si>
  <si>
    <t>MacBookAir-11(2013)</t>
  </si>
  <si>
    <t>MacPro12core2.7GHz</t>
  </si>
  <si>
    <t>MacBookAir-11(2014)</t>
  </si>
  <si>
    <t>iPadAir2-A8X(2014)</t>
  </si>
  <si>
    <t>iMac27i7-4GHz</t>
  </si>
  <si>
    <t>Raspberry_Pi_2</t>
  </si>
  <si>
    <t>iPod_Touch-A8(2015)</t>
  </si>
  <si>
    <t>Date</t>
  </si>
  <si>
    <t>$</t>
  </si>
  <si>
    <t>Mbytes</t>
  </si>
  <si>
    <t>MIPS</t>
  </si>
  <si>
    <t xml:space="preserve"> Machine</t>
  </si>
  <si>
    <t>FOM</t>
  </si>
  <si>
    <t>Size (mm2)</t>
  </si>
  <si>
    <t>Power (W)</t>
  </si>
  <si>
    <t>Fit W/M</t>
  </si>
  <si>
    <t>Univac-I</t>
  </si>
  <si>
    <t>ORDVAC</t>
  </si>
  <si>
    <t>Burroughs-204</t>
  </si>
  <si>
    <t>IBM-702</t>
  </si>
  <si>
    <t>IBM-704</t>
  </si>
  <si>
    <t>Univac-II</t>
  </si>
  <si>
    <t>UNIVAC-1105</t>
  </si>
  <si>
    <t>Burroughs-D204</t>
  </si>
  <si>
    <t>IBM-7090</t>
  </si>
  <si>
    <t>GE-210</t>
  </si>
  <si>
    <t>Honeywell-800</t>
  </si>
  <si>
    <t>IBM-1620</t>
  </si>
  <si>
    <t>CDC-160</t>
  </si>
  <si>
    <t>CDC-1604</t>
  </si>
  <si>
    <t>Digital-PDP-1</t>
  </si>
  <si>
    <t>IBM-1401-(card)</t>
  </si>
  <si>
    <t>IBM-7074</t>
  </si>
  <si>
    <t>IBM-7030-(Stretch)</t>
  </si>
  <si>
    <t>RCA-601</t>
  </si>
  <si>
    <t>UNIVAC-III</t>
  </si>
  <si>
    <t>UNIVAC-1107</t>
  </si>
  <si>
    <t>SDS-920</t>
  </si>
  <si>
    <t>DEC-DP-4</t>
  </si>
  <si>
    <t>Honeywell-1800</t>
  </si>
  <si>
    <t>DEC-PDP-8</t>
  </si>
  <si>
    <t>DEC-PDP-11/20</t>
  </si>
  <si>
    <t>Cray-I</t>
  </si>
  <si>
    <t>IBM-PC</t>
  </si>
  <si>
    <t>Commodore-64</t>
  </si>
  <si>
    <t>IBM-PC/XT</t>
  </si>
  <si>
    <t>Apple-IIe</t>
  </si>
  <si>
    <t>Apple-Macintosh</t>
  </si>
  <si>
    <t>Compaq-Deskpro</t>
  </si>
  <si>
    <t>IBM-PC/AT</t>
  </si>
  <si>
    <t>Compaq-Deskpro-386</t>
  </si>
  <si>
    <t>Compaq-Deskpro-386/20e</t>
  </si>
  <si>
    <t>AST-Bravo-486/25</t>
  </si>
  <si>
    <t>Gateway-2000-486/33C</t>
  </si>
  <si>
    <t>IBM-PS/2-E</t>
  </si>
  <si>
    <t>SUN-SS1000-x8</t>
  </si>
  <si>
    <t>SUN-Ultra450-300</t>
  </si>
  <si>
    <t>Dell-OptiPlex-GXI</t>
  </si>
  <si>
    <t>Gateway-ATXSTFGP7733</t>
  </si>
  <si>
    <t>SUN-Blade-1000</t>
  </si>
  <si>
    <t>DL360-G1</t>
  </si>
  <si>
    <t>HP-Pavilion-7920</t>
  </si>
  <si>
    <t>Compaq-5000</t>
  </si>
  <si>
    <t>Dell-Optiplex-GX400</t>
  </si>
  <si>
    <t>Micron-Client-Pro</t>
  </si>
  <si>
    <t>Compaq-iPaq</t>
  </si>
  <si>
    <t>Compaq-DeskPro-EN-SFF</t>
  </si>
  <si>
    <t>Green-Destiny</t>
  </si>
  <si>
    <t>Gateway-700XL</t>
  </si>
  <si>
    <t>Whitebox-1U-compute-node</t>
  </si>
  <si>
    <t>Intel-PlatformSE7520AF2</t>
  </si>
  <si>
    <t>DELL-Dimension-2400</t>
  </si>
  <si>
    <t>DELL-Optiplex-GX270</t>
  </si>
  <si>
    <t>DELL-Optiplex-GX260</t>
  </si>
  <si>
    <t>Custom-ASUS-P5</t>
  </si>
  <si>
    <t>Dell-PowerEdge-1950-Woodcrest</t>
  </si>
  <si>
    <t>PowerEdge-2950-III</t>
  </si>
  <si>
    <t>Dell-Precision-T3400</t>
  </si>
  <si>
    <t>Dell-Optiplex-765</t>
  </si>
  <si>
    <t>SiCortex-SC5832</t>
  </si>
  <si>
    <t>Proliant-DL160-G5</t>
  </si>
  <si>
    <t>IBM-System-x3200</t>
  </si>
  <si>
    <t>Macbook</t>
  </si>
  <si>
    <t>Dell-Latitude-E6400</t>
  </si>
  <si>
    <t>Dell-PowerEdge-1950-III-Harpertown</t>
  </si>
  <si>
    <t>DL360-G5</t>
  </si>
  <si>
    <t>Dell-730X</t>
  </si>
  <si>
    <t>Dell-Optiplex-960</t>
  </si>
  <si>
    <t>NCR-304</t>
  </si>
  <si>
    <t>Machine</t>
  </si>
  <si>
    <t>Year</t>
  </si>
  <si>
    <t>Power</t>
  </si>
  <si>
    <t>Computation/kWh</t>
  </si>
  <si>
    <t>Power (Koomey)</t>
  </si>
  <si>
    <t>Watt/MIPS</t>
  </si>
  <si>
    <t>fom'</t>
  </si>
  <si>
    <t>MCPS</t>
  </si>
  <si>
    <t>Makimoto FOM</t>
  </si>
  <si>
    <t xml:space="preserve"> MIPS Equivalents</t>
  </si>
  <si>
    <t xml:space="preserve"> </t>
  </si>
  <si>
    <t xml:space="preserve"> Vax 11/780               =   1 MIPS</t>
  </si>
  <si>
    <t xml:space="preserve"> 10^9 Mind Children b/s   =   40 MIPS</t>
  </si>
  <si>
    <t xml:space="preserve"> 1757 Dhrystones          =   1 MIPS</t>
  </si>
  <si>
    <t xml:space="preserve"> 1 Dhrystone 2.1 MIPS     =   1 MIPS</t>
  </si>
  <si>
    <t xml:space="preserve"> 1 Specmark               =   1 MIPS</t>
  </si>
  <si>
    <t xml:space="preserve"> 1 Specint92              =   1 MIPS</t>
  </si>
  <si>
    <t xml:space="preserve"> 1 Specint95              =   40 MIPS</t>
  </si>
  <si>
    <t xml:space="preserve"> 1 Specint2000            =   4 MIPS</t>
  </si>
  <si>
    <t xml:space="preserve"> 1 MacBench               =   0.66 MIPS</t>
  </si>
  <si>
    <t xml:space="preserve"> 1 MacBench 5.0           =   0.58 MIPS        </t>
  </si>
  <si>
    <t xml:space="preserve"> 1 MacBogoMIPS            =   7.3 MIPS</t>
  </si>
  <si>
    <t xml:space="preserve"> 1 MacBogoMIPS Opt.       =   1.8 MIPS </t>
  </si>
  <si>
    <t xml:space="preserve"> 1 BYTEmark               =   100 MIPS</t>
  </si>
  <si>
    <t xml:space="preserve"> 1 MacWorld Speedmark     =   110 MIPS</t>
  </si>
  <si>
    <t xml:space="preserve"> 1 WinScore 2.0           =   3.4 MIPS</t>
  </si>
  <si>
    <t xml:space="preserve"> 1 Sysmark 2002           =   15 MIPS</t>
  </si>
  <si>
    <t xml:space="preserve"> 1 SPECint_base2000       =   5 MIPS</t>
  </si>
  <si>
    <t xml:space="preserve"> 1 SPECint_rate_base2000  =   431 MIPS</t>
  </si>
  <si>
    <t xml:space="preserve"> 1 Speedmark 4.5          =   18.5 MIPS</t>
  </si>
  <si>
    <t xml:space="preserve"> 1 Cinebench 10           =   3.4 MIPS</t>
  </si>
  <si>
    <t xml:space="preserve"> 1 Cinebench 11.5         =   8000 MIPS</t>
  </si>
  <si>
    <t xml:space="preserve"> 1 Speedmark 6            =   110 MIPS</t>
  </si>
  <si>
    <t xml:space="preserve"> 1 Speedmark 6.5          =   130 MIPS</t>
  </si>
  <si>
    <t xml:space="preserve"> 1 Geekbench 2            =   5.5 MIPS</t>
  </si>
  <si>
    <t xml:space="preserve"> 1 Geekbench 3            =   13 MIPS</t>
  </si>
  <si>
    <t xml:space="preserve"> Type  </t>
  </si>
  <si>
    <t xml:space="preserve">        H  Hand (manual calculation)</t>
  </si>
  <si>
    <t xml:space="preserve">        G  Gear (mechanical calculator)</t>
  </si>
  <si>
    <t xml:space="preserve">        E  Electromechanical</t>
  </si>
  <si>
    <t xml:space="preserve">        V  Vacuum tube</t>
  </si>
  <si>
    <t xml:space="preserve">        T  Transistor</t>
  </si>
  <si>
    <t xml:space="preserve">        C  Ceramic (discrete components on small ceramic chip)</t>
  </si>
  <si>
    <t xml:space="preserve">        I  Integrated circuit</t>
  </si>
  <si>
    <t xml:space="preserve">        P  Processor (integrated microprocessor)</t>
  </si>
  <si>
    <t xml:space="preserve">        R  RISC processor</t>
  </si>
  <si>
    <t xml:space="preserve">        M  Multiprocessor</t>
  </si>
  <si>
    <t xml:space="preserve">        -+&lt;&gt;{* layout hints for early graph</t>
    <phoneticPr fontId="1" type="noConversion"/>
  </si>
  <si>
    <t>Type</t>
  </si>
  <si>
    <t>V</t>
  </si>
  <si>
    <t>-&gt;V</t>
  </si>
  <si>
    <t>+&lt;V</t>
  </si>
  <si>
    <t>+&gt;T</t>
  </si>
  <si>
    <t>T</t>
  </si>
  <si>
    <t>-&gt;T</t>
  </si>
  <si>
    <t>+{C</t>
  </si>
  <si>
    <t>C</t>
  </si>
  <si>
    <t>-&gt;I</t>
  </si>
  <si>
    <t>I</t>
  </si>
  <si>
    <t>P</t>
  </si>
  <si>
    <t>-&lt;P</t>
  </si>
  <si>
    <t>+&lt;P</t>
  </si>
  <si>
    <t>M</t>
  </si>
  <si>
    <t>R</t>
  </si>
  <si>
    <t>*R</t>
  </si>
  <si>
    <t>*P</t>
  </si>
  <si>
    <t>*M</t>
  </si>
  <si>
    <t xml:space="preserve"> =+V</t>
    <phoneticPr fontId="1" type="noConversion"/>
  </si>
  <si>
    <t xml:space="preserve"> =-T</t>
    <phoneticPr fontId="1" type="noConversion"/>
  </si>
  <si>
    <t xml:space="preserve"> =+I</t>
    <phoneticPr fontId="1" type="noConversion"/>
  </si>
  <si>
    <t xml:space="preserve"> =+T</t>
    <phoneticPr fontId="1" type="noConversion"/>
  </si>
  <si>
    <t xml:space="preserve"> =-I</t>
    <phoneticPr fontId="1" type="noConversion"/>
  </si>
  <si>
    <t xml:space="preserve"> =+P</t>
    <phoneticPr fontId="1" type="noConversion"/>
  </si>
  <si>
    <t xml:space="preserve"> =+P</t>
    <phoneticPr fontId="1" type="noConversion"/>
  </si>
  <si>
    <t xml:space="preserve"> =+P</t>
    <phoneticPr fontId="1" type="noConversion"/>
  </si>
  <si>
    <t xml:space="preserve"> =-P</t>
    <phoneticPr fontId="1" type="noConversion"/>
  </si>
  <si>
    <t>IBM_Roadrunner(LANL)</t>
    <phoneticPr fontId="1" type="noConversion"/>
  </si>
  <si>
    <t>Cray/XT5_Jaguar(ORNL)</t>
    <phoneticPr fontId="1" type="noConversion"/>
  </si>
  <si>
    <t>M</t>
    <phoneticPr fontId="1" type="noConversion"/>
  </si>
  <si>
    <t>Mac_Westmere_2.93x12</t>
    <phoneticPr fontId="1" type="noConversion"/>
  </si>
  <si>
    <t>MacBook_Pro_15_2.2x4</t>
    <phoneticPr fontId="1" type="noConversion"/>
  </si>
  <si>
    <t>M</t>
    <phoneticPr fontId="1" type="noConversion"/>
  </si>
  <si>
    <t>MIPS PER $1000</t>
    <phoneticPr fontId="1" type="noConversion"/>
  </si>
  <si>
    <t>Makimoto FOM</t>
    <phoneticPr fontId="1" type="noConversion"/>
  </si>
  <si>
    <t>Power (W)</t>
    <phoneticPr fontId="1" type="noConversion"/>
  </si>
  <si>
    <t>Dollars ($)</t>
    <phoneticPr fontId="1" type="noConversion"/>
  </si>
  <si>
    <r>
      <t>Size (mm</t>
    </r>
    <r>
      <rPr>
        <vertAlign val="superscript"/>
        <sz val="10"/>
        <color rgb="FF000000"/>
        <rFont val="Arial Unicode MS"/>
        <family val="2"/>
        <charset val="134"/>
      </rPr>
      <t>3</t>
    </r>
    <r>
      <rPr>
        <sz val="10"/>
        <color rgb="FF000000"/>
        <rFont val="Arial Unicode MS"/>
        <family val="2"/>
        <charset val="134"/>
      </rPr>
      <t>)</t>
    </r>
    <phoneticPr fontId="1" type="noConversion"/>
  </si>
  <si>
    <t>Whirlwind-II</t>
    <phoneticPr fontId="1" type="noConversion"/>
  </si>
  <si>
    <t>CLEAR</t>
    <phoneticPr fontId="1" type="noConversion"/>
  </si>
  <si>
    <t>Bit per Instruction</t>
    <phoneticPr fontId="1" type="noConversion"/>
  </si>
  <si>
    <t>Energy Eff.</t>
    <phoneticPr fontId="1" type="noConversion"/>
  </si>
  <si>
    <t>Clock Freq</t>
    <phoneticPr fontId="1" type="noConversion"/>
  </si>
  <si>
    <t>Burroughs_5000</t>
    <phoneticPr fontId="1" type="noConversion"/>
  </si>
  <si>
    <t>PowerMac_9500/132</t>
    <phoneticPr fontId="1" type="noConversion"/>
  </si>
  <si>
    <t>iMac_G4/700</t>
    <phoneticPr fontId="1" type="noConversion"/>
  </si>
  <si>
    <t>Koomey's Law (Energy Eff.)</t>
  </si>
  <si>
    <t>Dennard Scaling (power density)</t>
  </si>
  <si>
    <t>Vacuum tube count</t>
  </si>
  <si>
    <t>Power/E'</t>
  </si>
  <si>
    <t>/MIPS/BPI</t>
  </si>
  <si>
    <t>clear'</t>
  </si>
  <si>
    <t>Dell XPS 13</t>
  </si>
  <si>
    <t>FLOPS</t>
  </si>
  <si>
    <t>Cost</t>
  </si>
  <si>
    <t>Size/Gbps</t>
  </si>
  <si>
    <t>Cost/Gbps</t>
  </si>
  <si>
    <t>Power(W)</t>
  </si>
  <si>
    <t>Size(mm3)</t>
  </si>
  <si>
    <t>E'(J/bit)</t>
  </si>
  <si>
    <t>BW(bps)</t>
  </si>
  <si>
    <t>CLEAR</t>
  </si>
  <si>
    <t>CLEAR''</t>
    <phoneticPr fontId="1" type="noConversion"/>
  </si>
  <si>
    <t>CLEAR''</t>
  </si>
  <si>
    <t>Koomey's Law</t>
  </si>
  <si>
    <t>Energy Eff.</t>
  </si>
  <si>
    <t>Computational Eff</t>
  </si>
  <si>
    <t>Energy Eff</t>
  </si>
  <si>
    <t>Energe Eff</t>
  </si>
  <si>
    <t>Comp Eff</t>
  </si>
  <si>
    <t>Energy Eff (bit/joule)</t>
  </si>
  <si>
    <t>Latency</t>
  </si>
  <si>
    <t>Computational Eff'</t>
  </si>
  <si>
    <t>Instruction</t>
  </si>
  <si>
    <t>Freq/(power/freq)/size/price</t>
  </si>
  <si>
    <t>1/(power/freq*size*price)</t>
  </si>
  <si>
    <t>IPS</t>
  </si>
  <si>
    <t>1/size/price</t>
  </si>
  <si>
    <t>IPS/Joule</t>
  </si>
  <si>
    <t>IPS/Joule/size</t>
  </si>
  <si>
    <t>1/price</t>
  </si>
  <si>
    <t>CLEAR Photonics</t>
  </si>
  <si>
    <t>Norm</t>
  </si>
  <si>
    <t>Nrom</t>
  </si>
  <si>
    <t>Per Unit Energy-Footprint-Price []</t>
  </si>
  <si>
    <t>Instruction [a.u.]</t>
  </si>
  <si>
    <t>Per Unit Power-Footprint-Cost</t>
  </si>
  <si>
    <t>Instruction Per Second []</t>
  </si>
  <si>
    <t>norm 1</t>
  </si>
  <si>
    <t>norm 2</t>
  </si>
  <si>
    <t>norm 3</t>
  </si>
  <si>
    <t>norm 4</t>
  </si>
  <si>
    <t>norm 5</t>
  </si>
  <si>
    <t>norm 6</t>
  </si>
  <si>
    <t>norm 7</t>
  </si>
  <si>
    <t>norm 8</t>
  </si>
  <si>
    <t>log10</t>
  </si>
  <si>
    <t>Sum b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2"/>
      <color rgb="FF000000"/>
      <name val="Arial Unicode MS"/>
      <family val="2"/>
      <charset val="134"/>
    </font>
    <font>
      <b/>
      <sz val="12"/>
      <color theme="1"/>
      <name val="宋体"/>
      <family val="2"/>
      <scheme val="minor"/>
    </font>
    <font>
      <sz val="12"/>
      <color rgb="FF000000"/>
      <name val="Arial Unicode MS"/>
      <family val="2"/>
      <charset val="134"/>
    </font>
    <font>
      <sz val="12"/>
      <color theme="1"/>
      <name val="宋体"/>
      <family val="2"/>
      <scheme val="minor"/>
    </font>
    <font>
      <sz val="12"/>
      <color rgb="FF333333"/>
      <name val="Arial"/>
      <family val="2"/>
    </font>
    <font>
      <b/>
      <sz val="12"/>
      <color rgb="FFFF0000"/>
      <name val="宋体"/>
      <family val="2"/>
      <scheme val="minor"/>
    </font>
    <font>
      <sz val="12"/>
      <color rgb="FF000000"/>
      <name val="宋体"/>
      <family val="2"/>
      <scheme val="minor"/>
    </font>
    <font>
      <sz val="12"/>
      <color rgb="FFFF0000"/>
      <name val="宋体"/>
      <family val="2"/>
      <scheme val="minor"/>
    </font>
    <font>
      <sz val="12"/>
      <color theme="0" tint="-0.34998626667073579"/>
      <name val="宋体"/>
      <family val="2"/>
      <scheme val="minor"/>
    </font>
    <font>
      <sz val="10"/>
      <color rgb="FF000000"/>
      <name val="Arial Unicode MS"/>
      <family val="2"/>
      <charset val="134"/>
    </font>
    <font>
      <b/>
      <sz val="10"/>
      <color rgb="FF000000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vertAlign val="superscript"/>
      <sz val="10"/>
      <color rgb="FF000000"/>
      <name val="Arial Unicode MS"/>
      <family val="2"/>
      <charset val="134"/>
    </font>
    <font>
      <sz val="10"/>
      <name val="Arial Unicode MS"/>
      <family val="2"/>
      <charset val="134"/>
    </font>
    <font>
      <sz val="11"/>
      <name val="宋体"/>
      <family val="2"/>
      <scheme val="minor"/>
    </font>
    <font>
      <b/>
      <sz val="10"/>
      <color rgb="FFFF0000"/>
      <name val="Arial Unicode MS"/>
      <family val="2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0" fillId="0" borderId="0" xfId="0" applyNumberForma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11" fontId="0" fillId="2" borderId="0" xfId="0" applyNumberFormat="1" applyFill="1"/>
    <xf numFmtId="0" fontId="0" fillId="2" borderId="0" xfId="0" applyFill="1"/>
    <xf numFmtId="11" fontId="6" fillId="2" borderId="0" xfId="0" applyNumberFormat="1" applyFont="1" applyFill="1" applyAlignment="1">
      <alignment vertical="center"/>
    </xf>
    <xf numFmtId="0" fontId="0" fillId="2" borderId="0" xfId="0" applyNumberFormat="1" applyFill="1"/>
    <xf numFmtId="0" fontId="8" fillId="0" borderId="0" xfId="0" applyFont="1" applyAlignment="1">
      <alignment horizontal="center" vertical="center"/>
    </xf>
    <xf numFmtId="11" fontId="2" fillId="0" borderId="0" xfId="0" applyNumberFormat="1" applyFont="1"/>
    <xf numFmtId="11" fontId="2" fillId="2" borderId="0" xfId="0" applyNumberFormat="1" applyFont="1" applyFill="1"/>
    <xf numFmtId="0" fontId="2" fillId="0" borderId="0" xfId="0" applyFont="1"/>
    <xf numFmtId="0" fontId="4" fillId="3" borderId="0" xfId="0" applyFont="1" applyFill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/>
    <xf numFmtId="0" fontId="6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2" fillId="3" borderId="0" xfId="0" applyFont="1" applyFill="1" applyAlignment="1">
      <alignment vertic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3" fillId="3" borderId="0" xfId="0" applyFont="1" applyFill="1" applyAlignment="1">
      <alignment vertical="center"/>
    </xf>
    <xf numFmtId="0" fontId="14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11" fontId="6" fillId="2" borderId="0" xfId="0" applyNumberFormat="1" applyFont="1" applyFill="1" applyBorder="1" applyAlignment="1">
      <alignment horizontal="center" vertical="center"/>
    </xf>
    <xf numFmtId="11" fontId="6" fillId="2" borderId="10" xfId="0" applyNumberFormat="1" applyFont="1" applyFill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12" fillId="3" borderId="0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/>
    <xf numFmtId="11" fontId="0" fillId="0" borderId="0" xfId="0" applyNumberFormat="1" applyAlignment="1"/>
    <xf numFmtId="0" fontId="12" fillId="3" borderId="6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vertical="center"/>
    </xf>
    <xf numFmtId="0" fontId="12" fillId="3" borderId="8" xfId="0" applyFont="1" applyFill="1" applyBorder="1" applyAlignment="1">
      <alignment horizontal="center" vertical="center"/>
    </xf>
    <xf numFmtId="11" fontId="0" fillId="4" borderId="0" xfId="0" applyNumberFormat="1" applyFill="1" applyBorder="1" applyAlignment="1"/>
    <xf numFmtId="11" fontId="0" fillId="4" borderId="10" xfId="0" applyNumberFormat="1" applyFill="1" applyBorder="1"/>
    <xf numFmtId="0" fontId="0" fillId="4" borderId="11" xfId="0" applyFill="1" applyBorder="1" applyAlignment="1">
      <alignment horizontal="center"/>
    </xf>
    <xf numFmtId="11" fontId="0" fillId="4" borderId="12" xfId="0" applyNumberFormat="1" applyFill="1" applyBorder="1" applyAlignment="1"/>
    <xf numFmtId="0" fontId="0" fillId="4" borderId="0" xfId="0" applyFill="1" applyBorder="1" applyAlignment="1">
      <alignment horizontal="center"/>
    </xf>
    <xf numFmtId="11" fontId="0" fillId="4" borderId="0" xfId="0" applyNumberFormat="1" applyFill="1" applyBorder="1"/>
    <xf numFmtId="0" fontId="12" fillId="5" borderId="0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center" vertical="center"/>
    </xf>
    <xf numFmtId="0" fontId="12" fillId="8" borderId="0" xfId="0" applyFont="1" applyFill="1" applyBorder="1" applyAlignment="1">
      <alignment horizontal="center" vertical="center"/>
    </xf>
    <xf numFmtId="0" fontId="0" fillId="8" borderId="0" xfId="0" applyFill="1"/>
    <xf numFmtId="11" fontId="0" fillId="8" borderId="0" xfId="0" applyNumberFormat="1" applyFill="1"/>
    <xf numFmtId="0" fontId="12" fillId="8" borderId="0" xfId="0" applyFont="1" applyFill="1" applyAlignment="1">
      <alignment horizontal="center" vertical="center"/>
    </xf>
    <xf numFmtId="11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0" fontId="18" fillId="8" borderId="0" xfId="0" applyFont="1" applyFill="1" applyAlignment="1">
      <alignment horizontal="center" vertical="center"/>
    </xf>
    <xf numFmtId="2" fontId="0" fillId="4" borderId="9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7815780913552008E-2"/>
          <c:y val="0.10683358460062488"/>
          <c:w val="0.85645471254183303"/>
          <c:h val="0.78992912304452045"/>
        </c:manualLayout>
      </c:layout>
      <c:lineChart>
        <c:grouping val="standard"/>
        <c:varyColors val="0"/>
        <c:ser>
          <c:idx val="1"/>
          <c:order val="1"/>
          <c:tx>
            <c:strRef>
              <c:f>'Compute PowerCost'!$K$1</c:f>
              <c:strCache>
                <c:ptCount val="1"/>
                <c:pt idx="0">
                  <c:v>FO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0.18001312335958006"/>
                  <c:y val="0.462546296296296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cat>
            <c:strRef>
              <c:f>'Compute PowerCost'!$B:$B</c:f>
              <c:strCache>
                <c:ptCount val="171"/>
                <c:pt idx="0">
                  <c:v>Date</c:v>
                </c:pt>
                <c:pt idx="1">
                  <c:v>1892</c:v>
                </c:pt>
                <c:pt idx="2">
                  <c:v>1891</c:v>
                </c:pt>
                <c:pt idx="3">
                  <c:v>1900</c:v>
                </c:pt>
                <c:pt idx="4">
                  <c:v>1908</c:v>
                </c:pt>
                <c:pt idx="5">
                  <c:v>1910</c:v>
                </c:pt>
                <c:pt idx="6">
                  <c:v>1911</c:v>
                </c:pt>
                <c:pt idx="7">
                  <c:v>1919</c:v>
                </c:pt>
                <c:pt idx="8">
                  <c:v>1920</c:v>
                </c:pt>
                <c:pt idx="9">
                  <c:v>1928</c:v>
                </c:pt>
                <c:pt idx="10">
                  <c:v>1929</c:v>
                </c:pt>
                <c:pt idx="11">
                  <c:v>1938</c:v>
                </c:pt>
                <c:pt idx="12">
                  <c:v>1939</c:v>
                </c:pt>
                <c:pt idx="13">
                  <c:v>1939</c:v>
                </c:pt>
                <c:pt idx="14">
                  <c:v>1941</c:v>
                </c:pt>
                <c:pt idx="15">
                  <c:v>1943</c:v>
                </c:pt>
                <c:pt idx="16">
                  <c:v>1943</c:v>
                </c:pt>
                <c:pt idx="17">
                  <c:v>1943</c:v>
                </c:pt>
                <c:pt idx="18">
                  <c:v>1944</c:v>
                </c:pt>
                <c:pt idx="19">
                  <c:v>1945</c:v>
                </c:pt>
                <c:pt idx="20">
                  <c:v>1946</c:v>
                </c:pt>
                <c:pt idx="21">
                  <c:v>1946</c:v>
                </c:pt>
                <c:pt idx="22">
                  <c:v>1947</c:v>
                </c:pt>
                <c:pt idx="23">
                  <c:v>1948</c:v>
                </c:pt>
                <c:pt idx="24">
                  <c:v>1949</c:v>
                </c:pt>
                <c:pt idx="25">
                  <c:v>1950</c:v>
                </c:pt>
                <c:pt idx="26">
                  <c:v>1951</c:v>
                </c:pt>
                <c:pt idx="27">
                  <c:v>1952</c:v>
                </c:pt>
                <c:pt idx="28">
                  <c:v>1952</c:v>
                </c:pt>
                <c:pt idx="29">
                  <c:v>1953</c:v>
                </c:pt>
                <c:pt idx="30">
                  <c:v>1954</c:v>
                </c:pt>
                <c:pt idx="31">
                  <c:v>1955</c:v>
                </c:pt>
                <c:pt idx="32">
                  <c:v>1955</c:v>
                </c:pt>
                <c:pt idx="33">
                  <c:v>1956</c:v>
                </c:pt>
                <c:pt idx="34">
                  <c:v>1959</c:v>
                </c:pt>
                <c:pt idx="35">
                  <c:v>1960</c:v>
                </c:pt>
                <c:pt idx="36">
                  <c:v>1960</c:v>
                </c:pt>
                <c:pt idx="37">
                  <c:v>1961</c:v>
                </c:pt>
                <c:pt idx="38">
                  <c:v>1962</c:v>
                </c:pt>
                <c:pt idx="39">
                  <c:v>1963</c:v>
                </c:pt>
                <c:pt idx="40">
                  <c:v>1963</c:v>
                </c:pt>
                <c:pt idx="41">
                  <c:v>1964</c:v>
                </c:pt>
                <c:pt idx="42">
                  <c:v>1964</c:v>
                </c:pt>
                <c:pt idx="43">
                  <c:v>1965</c:v>
                </c:pt>
                <c:pt idx="44">
                  <c:v>1966</c:v>
                </c:pt>
                <c:pt idx="45">
                  <c:v>1967</c:v>
                </c:pt>
                <c:pt idx="46">
                  <c:v>1968</c:v>
                </c:pt>
                <c:pt idx="47">
                  <c:v>1969</c:v>
                </c:pt>
                <c:pt idx="48">
                  <c:v>1969</c:v>
                </c:pt>
                <c:pt idx="49">
                  <c:v>1970</c:v>
                </c:pt>
                <c:pt idx="50">
                  <c:v>1971</c:v>
                </c:pt>
                <c:pt idx="51">
                  <c:v>1972</c:v>
                </c:pt>
                <c:pt idx="52">
                  <c:v>1972</c:v>
                </c:pt>
                <c:pt idx="53">
                  <c:v>1973</c:v>
                </c:pt>
                <c:pt idx="54">
                  <c:v>1974</c:v>
                </c:pt>
                <c:pt idx="55">
                  <c:v>1974</c:v>
                </c:pt>
                <c:pt idx="56">
                  <c:v>1975</c:v>
                </c:pt>
                <c:pt idx="57">
                  <c:v>1975</c:v>
                </c:pt>
                <c:pt idx="58">
                  <c:v>1976</c:v>
                </c:pt>
                <c:pt idx="59">
                  <c:v>1976</c:v>
                </c:pt>
                <c:pt idx="60">
                  <c:v>1977</c:v>
                </c:pt>
                <c:pt idx="61">
                  <c:v>1977</c:v>
                </c:pt>
                <c:pt idx="62">
                  <c:v>1977</c:v>
                </c:pt>
                <c:pt idx="63">
                  <c:v>1977</c:v>
                </c:pt>
                <c:pt idx="64">
                  <c:v>1978</c:v>
                </c:pt>
                <c:pt idx="65">
                  <c:v>1979</c:v>
                </c:pt>
                <c:pt idx="66">
                  <c:v>1980</c:v>
                </c:pt>
                <c:pt idx="67">
                  <c:v>1980</c:v>
                </c:pt>
                <c:pt idx="68">
                  <c:v>1981</c:v>
                </c:pt>
                <c:pt idx="69">
                  <c:v>1981</c:v>
                </c:pt>
                <c:pt idx="70">
                  <c:v>1982</c:v>
                </c:pt>
                <c:pt idx="71">
                  <c:v>1982</c:v>
                </c:pt>
                <c:pt idx="72">
                  <c:v>1982</c:v>
                </c:pt>
                <c:pt idx="73">
                  <c:v>1983</c:v>
                </c:pt>
                <c:pt idx="74">
                  <c:v>1983</c:v>
                </c:pt>
                <c:pt idx="75">
                  <c:v>1984</c:v>
                </c:pt>
                <c:pt idx="76">
                  <c:v>1984</c:v>
                </c:pt>
                <c:pt idx="77">
                  <c:v>1985</c:v>
                </c:pt>
                <c:pt idx="78">
                  <c:v>1985</c:v>
                </c:pt>
                <c:pt idx="79">
                  <c:v>1985</c:v>
                </c:pt>
                <c:pt idx="80">
                  <c:v>1986</c:v>
                </c:pt>
                <c:pt idx="81">
                  <c:v>1986</c:v>
                </c:pt>
                <c:pt idx="82">
                  <c:v>1986</c:v>
                </c:pt>
                <c:pt idx="83">
                  <c:v>1987</c:v>
                </c:pt>
                <c:pt idx="84">
                  <c:v>1987</c:v>
                </c:pt>
                <c:pt idx="85">
                  <c:v>1988</c:v>
                </c:pt>
                <c:pt idx="86">
                  <c:v>1988</c:v>
                </c:pt>
                <c:pt idx="87">
                  <c:v>1988</c:v>
                </c:pt>
                <c:pt idx="88">
                  <c:v>1989</c:v>
                </c:pt>
                <c:pt idx="89">
                  <c:v>1989</c:v>
                </c:pt>
                <c:pt idx="90">
                  <c:v>1989</c:v>
                </c:pt>
                <c:pt idx="91">
                  <c:v>1990</c:v>
                </c:pt>
                <c:pt idx="92">
                  <c:v>1990</c:v>
                </c:pt>
                <c:pt idx="93">
                  <c:v>1990</c:v>
                </c:pt>
                <c:pt idx="94">
                  <c:v>1990</c:v>
                </c:pt>
                <c:pt idx="95">
                  <c:v>1991</c:v>
                </c:pt>
                <c:pt idx="96">
                  <c:v>1991</c:v>
                </c:pt>
                <c:pt idx="97">
                  <c:v>1991</c:v>
                </c:pt>
                <c:pt idx="98">
                  <c:v>1992</c:v>
                </c:pt>
                <c:pt idx="99">
                  <c:v>1992</c:v>
                </c:pt>
                <c:pt idx="100">
                  <c:v>1992</c:v>
                </c:pt>
                <c:pt idx="101">
                  <c:v>1993</c:v>
                </c:pt>
                <c:pt idx="102">
                  <c:v>1993</c:v>
                </c:pt>
                <c:pt idx="103">
                  <c:v>1993</c:v>
                </c:pt>
                <c:pt idx="104">
                  <c:v>1994</c:v>
                </c:pt>
                <c:pt idx="105">
                  <c:v>1994</c:v>
                </c:pt>
                <c:pt idx="106">
                  <c:v>1994</c:v>
                </c:pt>
                <c:pt idx="107">
                  <c:v>1995</c:v>
                </c:pt>
                <c:pt idx="108">
                  <c:v>1995</c:v>
                </c:pt>
                <c:pt idx="109">
                  <c:v>1995</c:v>
                </c:pt>
                <c:pt idx="110">
                  <c:v>1996</c:v>
                </c:pt>
                <c:pt idx="111">
                  <c:v>1996</c:v>
                </c:pt>
                <c:pt idx="112">
                  <c:v>1996</c:v>
                </c:pt>
                <c:pt idx="113">
                  <c:v>1997</c:v>
                </c:pt>
                <c:pt idx="114">
                  <c:v>1997</c:v>
                </c:pt>
                <c:pt idx="115">
                  <c:v>1997</c:v>
                </c:pt>
                <c:pt idx="116">
                  <c:v>1998</c:v>
                </c:pt>
                <c:pt idx="117">
                  <c:v>1998</c:v>
                </c:pt>
                <c:pt idx="118">
                  <c:v>1998</c:v>
                </c:pt>
                <c:pt idx="119">
                  <c:v>1999</c:v>
                </c:pt>
                <c:pt idx="120">
                  <c:v>1999</c:v>
                </c:pt>
                <c:pt idx="121">
                  <c:v>1999</c:v>
                </c:pt>
                <c:pt idx="122">
                  <c:v>2000</c:v>
                </c:pt>
                <c:pt idx="123">
                  <c:v>2000</c:v>
                </c:pt>
                <c:pt idx="124">
                  <c:v>2000</c:v>
                </c:pt>
                <c:pt idx="125">
                  <c:v>2001</c:v>
                </c:pt>
                <c:pt idx="126">
                  <c:v>2001</c:v>
                </c:pt>
                <c:pt idx="127">
                  <c:v>2001</c:v>
                </c:pt>
                <c:pt idx="128">
                  <c:v>2002</c:v>
                </c:pt>
                <c:pt idx="129">
                  <c:v>2002</c:v>
                </c:pt>
                <c:pt idx="130">
                  <c:v>2002</c:v>
                </c:pt>
                <c:pt idx="131">
                  <c:v>2003</c:v>
                </c:pt>
                <c:pt idx="132">
                  <c:v>2003</c:v>
                </c:pt>
                <c:pt idx="133">
                  <c:v>2003</c:v>
                </c:pt>
                <c:pt idx="134">
                  <c:v>2004</c:v>
                </c:pt>
                <c:pt idx="135">
                  <c:v>2004</c:v>
                </c:pt>
                <c:pt idx="136">
                  <c:v>2004</c:v>
                </c:pt>
                <c:pt idx="137">
                  <c:v>2004</c:v>
                </c:pt>
                <c:pt idx="138">
                  <c:v>2005</c:v>
                </c:pt>
                <c:pt idx="139">
                  <c:v>2005</c:v>
                </c:pt>
                <c:pt idx="140">
                  <c:v>2005</c:v>
                </c:pt>
                <c:pt idx="141">
                  <c:v>2006</c:v>
                </c:pt>
                <c:pt idx="142">
                  <c:v>2006</c:v>
                </c:pt>
                <c:pt idx="143">
                  <c:v>2006</c:v>
                </c:pt>
                <c:pt idx="144">
                  <c:v>2007</c:v>
                </c:pt>
                <c:pt idx="145">
                  <c:v>2007</c:v>
                </c:pt>
                <c:pt idx="146">
                  <c:v>2007</c:v>
                </c:pt>
                <c:pt idx="147">
                  <c:v>2008</c:v>
                </c:pt>
                <c:pt idx="148">
                  <c:v>2008</c:v>
                </c:pt>
                <c:pt idx="149">
                  <c:v>2008</c:v>
                </c:pt>
                <c:pt idx="150">
                  <c:v>2009</c:v>
                </c:pt>
                <c:pt idx="151">
                  <c:v>2009</c:v>
                </c:pt>
                <c:pt idx="152">
                  <c:v>2009</c:v>
                </c:pt>
                <c:pt idx="153">
                  <c:v>2010</c:v>
                </c:pt>
                <c:pt idx="154">
                  <c:v>2010</c:v>
                </c:pt>
                <c:pt idx="155">
                  <c:v>2010</c:v>
                </c:pt>
                <c:pt idx="156">
                  <c:v>2011</c:v>
                </c:pt>
                <c:pt idx="157">
                  <c:v>2011</c:v>
                </c:pt>
                <c:pt idx="158">
                  <c:v>2011</c:v>
                </c:pt>
                <c:pt idx="159">
                  <c:v>2012</c:v>
                </c:pt>
                <c:pt idx="160">
                  <c:v>2012</c:v>
                </c:pt>
                <c:pt idx="161">
                  <c:v>2012</c:v>
                </c:pt>
                <c:pt idx="162">
                  <c:v>2013</c:v>
                </c:pt>
                <c:pt idx="163">
                  <c:v>2013</c:v>
                </c:pt>
                <c:pt idx="164">
                  <c:v>2013</c:v>
                </c:pt>
                <c:pt idx="165">
                  <c:v>2013</c:v>
                </c:pt>
                <c:pt idx="166">
                  <c:v>2014</c:v>
                </c:pt>
                <c:pt idx="167">
                  <c:v>2014</c:v>
                </c:pt>
                <c:pt idx="168">
                  <c:v>2014</c:v>
                </c:pt>
                <c:pt idx="169">
                  <c:v>2015</c:v>
                </c:pt>
                <c:pt idx="170">
                  <c:v>2015</c:v>
                </c:pt>
              </c:strCache>
            </c:strRef>
          </c:cat>
          <c:val>
            <c:numRef>
              <c:f>'Compute PowerCost'!$K$2:$K$171</c:f>
              <c:numCache>
                <c:formatCode>General</c:formatCode>
                <c:ptCount val="170"/>
                <c:pt idx="0">
                  <c:v>4.1448501228540329E-29</c:v>
                </c:pt>
                <c:pt idx="1">
                  <c:v>2.1267952777825924E-29</c:v>
                </c:pt>
                <c:pt idx="2">
                  <c:v>8.8088669099547017E-28</c:v>
                </c:pt>
                <c:pt idx="3">
                  <c:v>6.264888261049334E-27</c:v>
                </c:pt>
                <c:pt idx="4">
                  <c:v>7.3808265588013335E-28</c:v>
                </c:pt>
                <c:pt idx="5">
                  <c:v>3.2588288040477835E-26</c:v>
                </c:pt>
                <c:pt idx="6">
                  <c:v>1.690858634698209E-24</c:v>
                </c:pt>
                <c:pt idx="7">
                  <c:v>2.0911173600127004E-24</c:v>
                </c:pt>
                <c:pt idx="8">
                  <c:v>1.0337027728136113E-22</c:v>
                </c:pt>
                <c:pt idx="9">
                  <c:v>1.5986083959545605E-22</c:v>
                </c:pt>
                <c:pt idx="10">
                  <c:v>1.0850358522053035E-20</c:v>
                </c:pt>
                <c:pt idx="11">
                  <c:v>1.6786698791882512E-20</c:v>
                </c:pt>
                <c:pt idx="12">
                  <c:v>3.4067123101422893E-21</c:v>
                </c:pt>
                <c:pt idx="13">
                  <c:v>8.04107477187514E-21</c:v>
                </c:pt>
                <c:pt idx="14">
                  <c:v>1.8984077493011155E-20</c:v>
                </c:pt>
                <c:pt idx="15">
                  <c:v>9.6380698279707899E-21</c:v>
                </c:pt>
                <c:pt idx="16">
                  <c:v>4.8943321858611983E-21</c:v>
                </c:pt>
                <c:pt idx="17">
                  <c:v>5.0549150964987138E-21</c:v>
                </c:pt>
                <c:pt idx="18">
                  <c:v>4.6998741963281649E-20</c:v>
                </c:pt>
                <c:pt idx="19">
                  <c:v>7.2848454826743994E-21</c:v>
                </c:pt>
                <c:pt idx="20">
                  <c:v>6.1718827653097347E-21</c:v>
                </c:pt>
                <c:pt idx="21">
                  <c:v>1.9143403717628633E-20</c:v>
                </c:pt>
                <c:pt idx="22">
                  <c:v>1.7818317043362046E-20</c:v>
                </c:pt>
                <c:pt idx="23">
                  <c:v>1.3824902563077437E-19</c:v>
                </c:pt>
                <c:pt idx="24">
                  <c:v>2.6824471547826784E-20</c:v>
                </c:pt>
                <c:pt idx="25" formatCode="0.00E+00">
                  <c:v>3.5829092187446992E-20</c:v>
                </c:pt>
                <c:pt idx="26">
                  <c:v>5.1755908400886025E-19</c:v>
                </c:pt>
                <c:pt idx="27">
                  <c:v>5.2732432646460444E-19</c:v>
                </c:pt>
                <c:pt idx="28">
                  <c:v>4.0981947098039391E-19</c:v>
                </c:pt>
                <c:pt idx="29">
                  <c:v>2.5489305228708168E-19</c:v>
                </c:pt>
                <c:pt idx="30">
                  <c:v>9.9122084881747697E-19</c:v>
                </c:pt>
                <c:pt idx="31">
                  <c:v>1.0114497935696627E-19</c:v>
                </c:pt>
                <c:pt idx="32">
                  <c:v>6.2984170213667002E-18</c:v>
                </c:pt>
                <c:pt idx="33">
                  <c:v>3.8022470440108999E-19</c:v>
                </c:pt>
                <c:pt idx="34">
                  <c:v>8.8867684030838498E-18</c:v>
                </c:pt>
                <c:pt idx="35">
                  <c:v>1.2112335454504655E-17</c:v>
                </c:pt>
                <c:pt idx="36">
                  <c:v>5.667365549622821E-19</c:v>
                </c:pt>
                <c:pt idx="37">
                  <c:v>4.4218875434142491E-18</c:v>
                </c:pt>
                <c:pt idx="38">
                  <c:v>1.2328523650764906E-17</c:v>
                </c:pt>
                <c:pt idx="39">
                  <c:v>5.0516873691594923E-18</c:v>
                </c:pt>
                <c:pt idx="40">
                  <c:v>3.685015763885704E-17</c:v>
                </c:pt>
                <c:pt idx="41">
                  <c:v>2.2677018248739307E-18</c:v>
                </c:pt>
                <c:pt idx="42">
                  <c:v>3.5492712753081405E-16</c:v>
                </c:pt>
                <c:pt idx="43">
                  <c:v>5.5589568017335107E-18</c:v>
                </c:pt>
                <c:pt idx="44">
                  <c:v>1.452156764596601E-17</c:v>
                </c:pt>
                <c:pt idx="45">
                  <c:v>1.3666944691219389E-16</c:v>
                </c:pt>
                <c:pt idx="46">
                  <c:v>1.0727605487691555E-17</c:v>
                </c:pt>
                <c:pt idx="47">
                  <c:v>1.4543004206834551E-14</c:v>
                </c:pt>
                <c:pt idx="48">
                  <c:v>8.6910831972847819E-17</c:v>
                </c:pt>
                <c:pt idx="49">
                  <c:v>2.736304366747414E-15</c:v>
                </c:pt>
                <c:pt idx="50">
                  <c:v>5.3899789363753437E-17</c:v>
                </c:pt>
                <c:pt idx="51">
                  <c:v>3.7172263128155588E-14</c:v>
                </c:pt>
                <c:pt idx="52">
                  <c:v>8.2888349778524468E-14</c:v>
                </c:pt>
                <c:pt idx="53">
                  <c:v>5.571201795210529E-16</c:v>
                </c:pt>
                <c:pt idx="54">
                  <c:v>2.314191098408709E-12</c:v>
                </c:pt>
                <c:pt idx="55">
                  <c:v>3.6703268854718822E-14</c:v>
                </c:pt>
                <c:pt idx="56">
                  <c:v>3.8232563672460807E-15</c:v>
                </c:pt>
                <c:pt idx="57">
                  <c:v>2.027999032180595E-14</c:v>
                </c:pt>
                <c:pt idx="58">
                  <c:v>3.1802704154251411E-16</c:v>
                </c:pt>
                <c:pt idx="59">
                  <c:v>3.9083750803814334E-12</c:v>
                </c:pt>
                <c:pt idx="60">
                  <c:v>2.6674651898922855E-14</c:v>
                </c:pt>
                <c:pt idx="61">
                  <c:v>2.8078571610047185E-12</c:v>
                </c:pt>
                <c:pt idx="62">
                  <c:v>3.9517975073610774E-12</c:v>
                </c:pt>
                <c:pt idx="63">
                  <c:v>1.914307114700595E-14</c:v>
                </c:pt>
                <c:pt idx="64">
                  <c:v>5.169652741201385E-14</c:v>
                </c:pt>
                <c:pt idx="65">
                  <c:v>2.102336093198153E-11</c:v>
                </c:pt>
                <c:pt idx="66">
                  <c:v>9.0100064069467852E-13</c:v>
                </c:pt>
                <c:pt idx="67">
                  <c:v>4.9324250909414515E-15</c:v>
                </c:pt>
                <c:pt idx="68">
                  <c:v>1.7236955442952959E-10</c:v>
                </c:pt>
                <c:pt idx="69">
                  <c:v>2.2858995095705075E-11</c:v>
                </c:pt>
                <c:pt idx="70">
                  <c:v>4.40035150151186E-12</c:v>
                </c:pt>
                <c:pt idx="71">
                  <c:v>1.9557090328505493E-10</c:v>
                </c:pt>
                <c:pt idx="72">
                  <c:v>1.6776380886111482E-10</c:v>
                </c:pt>
                <c:pt idx="73">
                  <c:v>3.8345926936213684E-12</c:v>
                </c:pt>
                <c:pt idx="74">
                  <c:v>1.3644794227195488E-10</c:v>
                </c:pt>
                <c:pt idx="75">
                  <c:v>2.04671051408639E-12</c:v>
                </c:pt>
                <c:pt idx="76">
                  <c:v>7.8030781585116474E-14</c:v>
                </c:pt>
                <c:pt idx="77">
                  <c:v>5.2150349212991568E-10</c:v>
                </c:pt>
                <c:pt idx="78">
                  <c:v>1.835960397917254E-9</c:v>
                </c:pt>
                <c:pt idx="79">
                  <c:v>4.7594532748957134E-10</c:v>
                </c:pt>
                <c:pt idx="80">
                  <c:v>3.0138458492289022E-7</c:v>
                </c:pt>
                <c:pt idx="81">
                  <c:v>7.5346146336557801E-5</c:v>
                </c:pt>
                <c:pt idx="82">
                  <c:v>1.91505859108836E-5</c:v>
                </c:pt>
                <c:pt idx="83">
                  <c:v>5.7451757732650804E-6</c:v>
                </c:pt>
                <c:pt idx="84">
                  <c:v>9.4259731361316781E-6</c:v>
                </c:pt>
                <c:pt idx="85">
                  <c:v>4.1820725680355104E-5</c:v>
                </c:pt>
                <c:pt idx="86">
                  <c:v>3.5760987877691403E-5</c:v>
                </c:pt>
                <c:pt idx="87">
                  <c:v>2.6198576047691778E-7</c:v>
                </c:pt>
                <c:pt idx="88">
                  <c:v>2.0571630152921953E-5</c:v>
                </c:pt>
                <c:pt idx="89">
                  <c:v>2.6722547568645615E-6</c:v>
                </c:pt>
                <c:pt idx="90">
                  <c:v>2.2894445417665773E-6</c:v>
                </c:pt>
                <c:pt idx="91">
                  <c:v>7.0262263523181167E-5</c:v>
                </c:pt>
                <c:pt idx="92">
                  <c:v>2.0646525911158716E-5</c:v>
                </c:pt>
                <c:pt idx="93">
                  <c:v>6.1745625520371326E-5</c:v>
                </c:pt>
                <c:pt idx="94">
                  <c:v>7.9676050621945967E-5</c:v>
                </c:pt>
                <c:pt idx="95">
                  <c:v>9.1393116889879175E-5</c:v>
                </c:pt>
                <c:pt idx="96">
                  <c:v>9.4191148052618728E-5</c:v>
                </c:pt>
                <c:pt idx="97">
                  <c:v>3.3848282857512152E-4</c:v>
                </c:pt>
                <c:pt idx="98">
                  <c:v>2.3693798000258508E-4</c:v>
                </c:pt>
                <c:pt idx="99">
                  <c:v>9.8724158334410455E-5</c:v>
                </c:pt>
                <c:pt idx="100">
                  <c:v>2.0074024406957353E-4</c:v>
                </c:pt>
                <c:pt idx="101">
                  <c:v>2.0647567961441855E-4</c:v>
                </c:pt>
                <c:pt idx="102">
                  <c:v>2.491947857415396E-4</c:v>
                </c:pt>
                <c:pt idx="103">
                  <c:v>6.1226116690629414E-4</c:v>
                </c:pt>
                <c:pt idx="104">
                  <c:v>1.1020701004313294E-3</c:v>
                </c:pt>
                <c:pt idx="105">
                  <c:v>3.8015526058341826E-4</c:v>
                </c:pt>
                <c:pt idx="106">
                  <c:v>4.2027164239974598E-4</c:v>
                </c:pt>
                <c:pt idx="107">
                  <c:v>3.17166691443024E-4</c:v>
                </c:pt>
                <c:pt idx="108">
                  <c:v>8.4033314897829223E-4</c:v>
                </c:pt>
                <c:pt idx="109">
                  <c:v>1.2815152157660296E-3</c:v>
                </c:pt>
                <c:pt idx="110">
                  <c:v>7.7785445570016957E-4</c:v>
                </c:pt>
                <c:pt idx="111">
                  <c:v>8.5462835329511817E-4</c:v>
                </c:pt>
                <c:pt idx="112">
                  <c:v>1.3254131085485359E-3</c:v>
                </c:pt>
                <c:pt idx="113">
                  <c:v>1.5634573028438532E-3</c:v>
                </c:pt>
                <c:pt idx="114">
                  <c:v>1.9543216285548165E-3</c:v>
                </c:pt>
                <c:pt idx="115">
                  <c:v>4.5851648361837621E-3</c:v>
                </c:pt>
                <c:pt idx="116">
                  <c:v>2.6492063497950626E-3</c:v>
                </c:pt>
                <c:pt idx="117">
                  <c:v>2.5916149074082131E-3</c:v>
                </c:pt>
                <c:pt idx="118">
                  <c:v>4.5450700504685434E-3</c:v>
                </c:pt>
                <c:pt idx="119">
                  <c:v>3.6360560403748349E-3</c:v>
                </c:pt>
                <c:pt idx="120">
                  <c:v>3.6360560403748345E-3</c:v>
                </c:pt>
                <c:pt idx="121">
                  <c:v>1.2602310131360372E-7</c:v>
                </c:pt>
                <c:pt idx="122">
                  <c:v>4.6208470481654704E-2</c:v>
                </c:pt>
                <c:pt idx="123">
                  <c:v>3.9607260412846878E-3</c:v>
                </c:pt>
                <c:pt idx="124">
                  <c:v>4.2280986838265797E-2</c:v>
                </c:pt>
                <c:pt idx="125">
                  <c:v>8.45619736765316E-3</c:v>
                </c:pt>
                <c:pt idx="126">
                  <c:v>7.0468311397109675E-3</c:v>
                </c:pt>
                <c:pt idx="127">
                  <c:v>2.0149645425120755E-2</c:v>
                </c:pt>
                <c:pt idx="128">
                  <c:v>1.2895773072077286E-2</c:v>
                </c:pt>
                <c:pt idx="129">
                  <c:v>1.0746477560064405E-2</c:v>
                </c:pt>
                <c:pt idx="130">
                  <c:v>2.4582704834127323E-2</c:v>
                </c:pt>
                <c:pt idx="131">
                  <c:v>1.9666163867301859E-2</c:v>
                </c:pt>
                <c:pt idx="132">
                  <c:v>1.404725990521561E-2</c:v>
                </c:pt>
                <c:pt idx="133">
                  <c:v>6.2481390719704287E-2</c:v>
                </c:pt>
                <c:pt idx="134">
                  <c:v>2.1422191103898612E-2</c:v>
                </c:pt>
                <c:pt idx="135">
                  <c:v>1.2496278143940858E-5</c:v>
                </c:pt>
                <c:pt idx="136">
                  <c:v>3.7488834431822576E-2</c:v>
                </c:pt>
                <c:pt idx="137">
                  <c:v>0.22868316835591218</c:v>
                </c:pt>
                <c:pt idx="138">
                  <c:v>7.6227722785304056E-2</c:v>
                </c:pt>
                <c:pt idx="139">
                  <c:v>3.266902405084459E-2</c:v>
                </c:pt>
                <c:pt idx="140">
                  <c:v>0.10257170035129372</c:v>
                </c:pt>
                <c:pt idx="141">
                  <c:v>6.9748756238879717E-2</c:v>
                </c:pt>
                <c:pt idx="142">
                  <c:v>0.21796486324649914</c:v>
                </c:pt>
                <c:pt idx="143">
                  <c:v>6.6479654906477129E-2</c:v>
                </c:pt>
                <c:pt idx="144">
                  <c:v>5.3183723925181699E-4</c:v>
                </c:pt>
                <c:pt idx="145">
                  <c:v>2.0455278432762194E-4</c:v>
                </c:pt>
                <c:pt idx="146">
                  <c:v>0.11586518908616615</c:v>
                </c:pt>
                <c:pt idx="147">
                  <c:v>3.0490839233201623E-6</c:v>
                </c:pt>
                <c:pt idx="148">
                  <c:v>4.0552816180158158E-6</c:v>
                </c:pt>
                <c:pt idx="149">
                  <c:v>1.0307231729110709</c:v>
                </c:pt>
                <c:pt idx="150">
                  <c:v>1.2884039661388387</c:v>
                </c:pt>
                <c:pt idx="151">
                  <c:v>0.13742975638814278</c:v>
                </c:pt>
                <c:pt idx="152">
                  <c:v>9.431169751669298E-6</c:v>
                </c:pt>
                <c:pt idx="153">
                  <c:v>0.13473099645241854</c:v>
                </c:pt>
                <c:pt idx="154">
                  <c:v>9.431169751669298E-6</c:v>
                </c:pt>
                <c:pt idx="155">
                  <c:v>2.8765228538065801</c:v>
                </c:pt>
                <c:pt idx="156">
                  <c:v>1.1985511890860749</c:v>
                </c:pt>
                <c:pt idx="157">
                  <c:v>1.1985511890860747</c:v>
                </c:pt>
                <c:pt idx="158">
                  <c:v>2.1933609367509784E-6</c:v>
                </c:pt>
                <c:pt idx="159">
                  <c:v>87.734437470039154</c:v>
                </c:pt>
                <c:pt idx="160">
                  <c:v>3.6556015612516308</c:v>
                </c:pt>
                <c:pt idx="161">
                  <c:v>6.6897882525060828</c:v>
                </c:pt>
                <c:pt idx="162">
                  <c:v>5.5748235437550688</c:v>
                </c:pt>
                <c:pt idx="163">
                  <c:v>3.0408128420482199</c:v>
                </c:pt>
                <c:pt idx="164">
                  <c:v>0.47784201803614879</c:v>
                </c:pt>
                <c:pt idx="165">
                  <c:v>5.6677689518885144</c:v>
                </c:pt>
                <c:pt idx="166">
                  <c:v>8.5016534278327711</c:v>
                </c:pt>
                <c:pt idx="167">
                  <c:v>1.7589627781722976</c:v>
                </c:pt>
                <c:pt idx="168">
                  <c:v>222.25875345170996</c:v>
                </c:pt>
                <c:pt idx="169">
                  <c:v>38.8952818540492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7398320"/>
        <c:axId val="112730032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mpute PowerCost'!$B$1</c15:sqref>
                        </c15:formulaRef>
                      </c:ext>
                    </c:extLst>
                    <c:strCache>
                      <c:ptCount val="1"/>
                      <c:pt idx="0">
                        <c:v>Date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'Compute PowerCost'!$B:$B</c15:sqref>
                        </c15:formulaRef>
                      </c:ext>
                    </c:extLst>
                    <c:strCache>
                      <c:ptCount val="171"/>
                      <c:pt idx="0">
                        <c:v>Date</c:v>
                      </c:pt>
                      <c:pt idx="1">
                        <c:v>1892</c:v>
                      </c:pt>
                      <c:pt idx="2">
                        <c:v>1891</c:v>
                      </c:pt>
                      <c:pt idx="3">
                        <c:v>1900</c:v>
                      </c:pt>
                      <c:pt idx="4">
                        <c:v>1908</c:v>
                      </c:pt>
                      <c:pt idx="5">
                        <c:v>1910</c:v>
                      </c:pt>
                      <c:pt idx="6">
                        <c:v>1911</c:v>
                      </c:pt>
                      <c:pt idx="7">
                        <c:v>1919</c:v>
                      </c:pt>
                      <c:pt idx="8">
                        <c:v>1920</c:v>
                      </c:pt>
                      <c:pt idx="9">
                        <c:v>1928</c:v>
                      </c:pt>
                      <c:pt idx="10">
                        <c:v>1929</c:v>
                      </c:pt>
                      <c:pt idx="11">
                        <c:v>1938</c:v>
                      </c:pt>
                      <c:pt idx="12">
                        <c:v>1939</c:v>
                      </c:pt>
                      <c:pt idx="13">
                        <c:v>1939</c:v>
                      </c:pt>
                      <c:pt idx="14">
                        <c:v>1941</c:v>
                      </c:pt>
                      <c:pt idx="15">
                        <c:v>1943</c:v>
                      </c:pt>
                      <c:pt idx="16">
                        <c:v>1943</c:v>
                      </c:pt>
                      <c:pt idx="17">
                        <c:v>1943</c:v>
                      </c:pt>
                      <c:pt idx="18">
                        <c:v>1944</c:v>
                      </c:pt>
                      <c:pt idx="19">
                        <c:v>1945</c:v>
                      </c:pt>
                      <c:pt idx="20">
                        <c:v>1946</c:v>
                      </c:pt>
                      <c:pt idx="21">
                        <c:v>1946</c:v>
                      </c:pt>
                      <c:pt idx="22">
                        <c:v>1947</c:v>
                      </c:pt>
                      <c:pt idx="23">
                        <c:v>1948</c:v>
                      </c:pt>
                      <c:pt idx="24">
                        <c:v>1949</c:v>
                      </c:pt>
                      <c:pt idx="25">
                        <c:v>1950</c:v>
                      </c:pt>
                      <c:pt idx="26">
                        <c:v>1951</c:v>
                      </c:pt>
                      <c:pt idx="27">
                        <c:v>1952</c:v>
                      </c:pt>
                      <c:pt idx="28">
                        <c:v>1952</c:v>
                      </c:pt>
                      <c:pt idx="29">
                        <c:v>1953</c:v>
                      </c:pt>
                      <c:pt idx="30">
                        <c:v>1954</c:v>
                      </c:pt>
                      <c:pt idx="31">
                        <c:v>1955</c:v>
                      </c:pt>
                      <c:pt idx="32">
                        <c:v>1955</c:v>
                      </c:pt>
                      <c:pt idx="33">
                        <c:v>1956</c:v>
                      </c:pt>
                      <c:pt idx="34">
                        <c:v>1959</c:v>
                      </c:pt>
                      <c:pt idx="35">
                        <c:v>1960</c:v>
                      </c:pt>
                      <c:pt idx="36">
                        <c:v>1960</c:v>
                      </c:pt>
                      <c:pt idx="37">
                        <c:v>1961</c:v>
                      </c:pt>
                      <c:pt idx="38">
                        <c:v>1962</c:v>
                      </c:pt>
                      <c:pt idx="39">
                        <c:v>1963</c:v>
                      </c:pt>
                      <c:pt idx="40">
                        <c:v>1963</c:v>
                      </c:pt>
                      <c:pt idx="41">
                        <c:v>1964</c:v>
                      </c:pt>
                      <c:pt idx="42">
                        <c:v>1964</c:v>
                      </c:pt>
                      <c:pt idx="43">
                        <c:v>1965</c:v>
                      </c:pt>
                      <c:pt idx="44">
                        <c:v>1966</c:v>
                      </c:pt>
                      <c:pt idx="45">
                        <c:v>1967</c:v>
                      </c:pt>
                      <c:pt idx="46">
                        <c:v>1968</c:v>
                      </c:pt>
                      <c:pt idx="47">
                        <c:v>1969</c:v>
                      </c:pt>
                      <c:pt idx="48">
                        <c:v>1969</c:v>
                      </c:pt>
                      <c:pt idx="49">
                        <c:v>1970</c:v>
                      </c:pt>
                      <c:pt idx="50">
                        <c:v>1971</c:v>
                      </c:pt>
                      <c:pt idx="51">
                        <c:v>1972</c:v>
                      </c:pt>
                      <c:pt idx="52">
                        <c:v>1972</c:v>
                      </c:pt>
                      <c:pt idx="53">
                        <c:v>1973</c:v>
                      </c:pt>
                      <c:pt idx="54">
                        <c:v>1974</c:v>
                      </c:pt>
                      <c:pt idx="55">
                        <c:v>1974</c:v>
                      </c:pt>
                      <c:pt idx="56">
                        <c:v>1975</c:v>
                      </c:pt>
                      <c:pt idx="57">
                        <c:v>1975</c:v>
                      </c:pt>
                      <c:pt idx="58">
                        <c:v>1976</c:v>
                      </c:pt>
                      <c:pt idx="59">
                        <c:v>1976</c:v>
                      </c:pt>
                      <c:pt idx="60">
                        <c:v>1977</c:v>
                      </c:pt>
                      <c:pt idx="61">
                        <c:v>1977</c:v>
                      </c:pt>
                      <c:pt idx="62">
                        <c:v>1977</c:v>
                      </c:pt>
                      <c:pt idx="63">
                        <c:v>1977</c:v>
                      </c:pt>
                      <c:pt idx="64">
                        <c:v>1978</c:v>
                      </c:pt>
                      <c:pt idx="65">
                        <c:v>1979</c:v>
                      </c:pt>
                      <c:pt idx="66">
                        <c:v>1980</c:v>
                      </c:pt>
                      <c:pt idx="67">
                        <c:v>1980</c:v>
                      </c:pt>
                      <c:pt idx="68">
                        <c:v>1981</c:v>
                      </c:pt>
                      <c:pt idx="69">
                        <c:v>1981</c:v>
                      </c:pt>
                      <c:pt idx="70">
                        <c:v>1982</c:v>
                      </c:pt>
                      <c:pt idx="71">
                        <c:v>1982</c:v>
                      </c:pt>
                      <c:pt idx="72">
                        <c:v>1982</c:v>
                      </c:pt>
                      <c:pt idx="73">
                        <c:v>1983</c:v>
                      </c:pt>
                      <c:pt idx="74">
                        <c:v>1983</c:v>
                      </c:pt>
                      <c:pt idx="75">
                        <c:v>1984</c:v>
                      </c:pt>
                      <c:pt idx="76">
                        <c:v>1984</c:v>
                      </c:pt>
                      <c:pt idx="77">
                        <c:v>1985</c:v>
                      </c:pt>
                      <c:pt idx="78">
                        <c:v>1985</c:v>
                      </c:pt>
                      <c:pt idx="79">
                        <c:v>1985</c:v>
                      </c:pt>
                      <c:pt idx="80">
                        <c:v>1986</c:v>
                      </c:pt>
                      <c:pt idx="81">
                        <c:v>1986</c:v>
                      </c:pt>
                      <c:pt idx="82">
                        <c:v>1986</c:v>
                      </c:pt>
                      <c:pt idx="83">
                        <c:v>1987</c:v>
                      </c:pt>
                      <c:pt idx="84">
                        <c:v>1987</c:v>
                      </c:pt>
                      <c:pt idx="85">
                        <c:v>1988</c:v>
                      </c:pt>
                      <c:pt idx="86">
                        <c:v>1988</c:v>
                      </c:pt>
                      <c:pt idx="87">
                        <c:v>1988</c:v>
                      </c:pt>
                      <c:pt idx="88">
                        <c:v>1989</c:v>
                      </c:pt>
                      <c:pt idx="89">
                        <c:v>1989</c:v>
                      </c:pt>
                      <c:pt idx="90">
                        <c:v>1989</c:v>
                      </c:pt>
                      <c:pt idx="91">
                        <c:v>1990</c:v>
                      </c:pt>
                      <c:pt idx="92">
                        <c:v>1990</c:v>
                      </c:pt>
                      <c:pt idx="93">
                        <c:v>1990</c:v>
                      </c:pt>
                      <c:pt idx="94">
                        <c:v>1990</c:v>
                      </c:pt>
                      <c:pt idx="95">
                        <c:v>1991</c:v>
                      </c:pt>
                      <c:pt idx="96">
                        <c:v>1991</c:v>
                      </c:pt>
                      <c:pt idx="97">
                        <c:v>1991</c:v>
                      </c:pt>
                      <c:pt idx="98">
                        <c:v>1992</c:v>
                      </c:pt>
                      <c:pt idx="99">
                        <c:v>1992</c:v>
                      </c:pt>
                      <c:pt idx="100">
                        <c:v>1992</c:v>
                      </c:pt>
                      <c:pt idx="101">
                        <c:v>1993</c:v>
                      </c:pt>
                      <c:pt idx="102">
                        <c:v>1993</c:v>
                      </c:pt>
                      <c:pt idx="103">
                        <c:v>1993</c:v>
                      </c:pt>
                      <c:pt idx="104">
                        <c:v>1994</c:v>
                      </c:pt>
                      <c:pt idx="105">
                        <c:v>1994</c:v>
                      </c:pt>
                      <c:pt idx="106">
                        <c:v>1994</c:v>
                      </c:pt>
                      <c:pt idx="107">
                        <c:v>1995</c:v>
                      </c:pt>
                      <c:pt idx="108">
                        <c:v>1995</c:v>
                      </c:pt>
                      <c:pt idx="109">
                        <c:v>1995</c:v>
                      </c:pt>
                      <c:pt idx="110">
                        <c:v>1996</c:v>
                      </c:pt>
                      <c:pt idx="111">
                        <c:v>1996</c:v>
                      </c:pt>
                      <c:pt idx="112">
                        <c:v>1996</c:v>
                      </c:pt>
                      <c:pt idx="113">
                        <c:v>1997</c:v>
                      </c:pt>
                      <c:pt idx="114">
                        <c:v>1997</c:v>
                      </c:pt>
                      <c:pt idx="115">
                        <c:v>1997</c:v>
                      </c:pt>
                      <c:pt idx="116">
                        <c:v>1998</c:v>
                      </c:pt>
                      <c:pt idx="117">
                        <c:v>1998</c:v>
                      </c:pt>
                      <c:pt idx="118">
                        <c:v>1998</c:v>
                      </c:pt>
                      <c:pt idx="119">
                        <c:v>1999</c:v>
                      </c:pt>
                      <c:pt idx="120">
                        <c:v>1999</c:v>
                      </c:pt>
                      <c:pt idx="121">
                        <c:v>1999</c:v>
                      </c:pt>
                      <c:pt idx="122">
                        <c:v>2000</c:v>
                      </c:pt>
                      <c:pt idx="123">
                        <c:v>2000</c:v>
                      </c:pt>
                      <c:pt idx="124">
                        <c:v>2000</c:v>
                      </c:pt>
                      <c:pt idx="125">
                        <c:v>2001</c:v>
                      </c:pt>
                      <c:pt idx="126">
                        <c:v>2001</c:v>
                      </c:pt>
                      <c:pt idx="127">
                        <c:v>2001</c:v>
                      </c:pt>
                      <c:pt idx="128">
                        <c:v>2002</c:v>
                      </c:pt>
                      <c:pt idx="129">
                        <c:v>2002</c:v>
                      </c:pt>
                      <c:pt idx="130">
                        <c:v>2002</c:v>
                      </c:pt>
                      <c:pt idx="131">
                        <c:v>2003</c:v>
                      </c:pt>
                      <c:pt idx="132">
                        <c:v>2003</c:v>
                      </c:pt>
                      <c:pt idx="133">
                        <c:v>2003</c:v>
                      </c:pt>
                      <c:pt idx="134">
                        <c:v>2004</c:v>
                      </c:pt>
                      <c:pt idx="135">
                        <c:v>2004</c:v>
                      </c:pt>
                      <c:pt idx="136">
                        <c:v>2004</c:v>
                      </c:pt>
                      <c:pt idx="137">
                        <c:v>2004</c:v>
                      </c:pt>
                      <c:pt idx="138">
                        <c:v>2005</c:v>
                      </c:pt>
                      <c:pt idx="139">
                        <c:v>2005</c:v>
                      </c:pt>
                      <c:pt idx="140">
                        <c:v>2005</c:v>
                      </c:pt>
                      <c:pt idx="141">
                        <c:v>2006</c:v>
                      </c:pt>
                      <c:pt idx="142">
                        <c:v>2006</c:v>
                      </c:pt>
                      <c:pt idx="143">
                        <c:v>2006</c:v>
                      </c:pt>
                      <c:pt idx="144">
                        <c:v>2007</c:v>
                      </c:pt>
                      <c:pt idx="145">
                        <c:v>2007</c:v>
                      </c:pt>
                      <c:pt idx="146">
                        <c:v>2007</c:v>
                      </c:pt>
                      <c:pt idx="147">
                        <c:v>2008</c:v>
                      </c:pt>
                      <c:pt idx="148">
                        <c:v>2008</c:v>
                      </c:pt>
                      <c:pt idx="149">
                        <c:v>2008</c:v>
                      </c:pt>
                      <c:pt idx="150">
                        <c:v>2009</c:v>
                      </c:pt>
                      <c:pt idx="151">
                        <c:v>2009</c:v>
                      </c:pt>
                      <c:pt idx="152">
                        <c:v>2009</c:v>
                      </c:pt>
                      <c:pt idx="153">
                        <c:v>2010</c:v>
                      </c:pt>
                      <c:pt idx="154">
                        <c:v>2010</c:v>
                      </c:pt>
                      <c:pt idx="155">
                        <c:v>2010</c:v>
                      </c:pt>
                      <c:pt idx="156">
                        <c:v>2011</c:v>
                      </c:pt>
                      <c:pt idx="157">
                        <c:v>2011</c:v>
                      </c:pt>
                      <c:pt idx="158">
                        <c:v>2011</c:v>
                      </c:pt>
                      <c:pt idx="159">
                        <c:v>2012</c:v>
                      </c:pt>
                      <c:pt idx="160">
                        <c:v>2012</c:v>
                      </c:pt>
                      <c:pt idx="161">
                        <c:v>2012</c:v>
                      </c:pt>
                      <c:pt idx="162">
                        <c:v>2013</c:v>
                      </c:pt>
                      <c:pt idx="163">
                        <c:v>2013</c:v>
                      </c:pt>
                      <c:pt idx="164">
                        <c:v>2013</c:v>
                      </c:pt>
                      <c:pt idx="165">
                        <c:v>2013</c:v>
                      </c:pt>
                      <c:pt idx="166">
                        <c:v>2014</c:v>
                      </c:pt>
                      <c:pt idx="167">
                        <c:v>2014</c:v>
                      </c:pt>
                      <c:pt idx="168">
                        <c:v>2014</c:v>
                      </c:pt>
                      <c:pt idx="169">
                        <c:v>2015</c:v>
                      </c:pt>
                      <c:pt idx="170">
                        <c:v>2015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ompute PowerCost'!$B$2:$B$171</c15:sqref>
                        </c15:formulaRef>
                      </c:ext>
                    </c:extLst>
                    <c:numCache>
                      <c:formatCode>General</c:formatCode>
                      <c:ptCount val="170"/>
                      <c:pt idx="0">
                        <c:v>1892</c:v>
                      </c:pt>
                      <c:pt idx="1">
                        <c:v>1891</c:v>
                      </c:pt>
                      <c:pt idx="2">
                        <c:v>1900</c:v>
                      </c:pt>
                      <c:pt idx="3">
                        <c:v>1908</c:v>
                      </c:pt>
                      <c:pt idx="4">
                        <c:v>1910</c:v>
                      </c:pt>
                      <c:pt idx="5">
                        <c:v>1911</c:v>
                      </c:pt>
                      <c:pt idx="6">
                        <c:v>1919</c:v>
                      </c:pt>
                      <c:pt idx="7">
                        <c:v>1920</c:v>
                      </c:pt>
                      <c:pt idx="8">
                        <c:v>1928</c:v>
                      </c:pt>
                      <c:pt idx="9">
                        <c:v>1929</c:v>
                      </c:pt>
                      <c:pt idx="10">
                        <c:v>1938</c:v>
                      </c:pt>
                      <c:pt idx="11">
                        <c:v>1939</c:v>
                      </c:pt>
                      <c:pt idx="12">
                        <c:v>1939</c:v>
                      </c:pt>
                      <c:pt idx="13">
                        <c:v>1941</c:v>
                      </c:pt>
                      <c:pt idx="14">
                        <c:v>1943</c:v>
                      </c:pt>
                      <c:pt idx="15">
                        <c:v>1943</c:v>
                      </c:pt>
                      <c:pt idx="16">
                        <c:v>1943</c:v>
                      </c:pt>
                      <c:pt idx="17">
                        <c:v>1944</c:v>
                      </c:pt>
                      <c:pt idx="18">
                        <c:v>1945</c:v>
                      </c:pt>
                      <c:pt idx="19">
                        <c:v>1946</c:v>
                      </c:pt>
                      <c:pt idx="20">
                        <c:v>1946</c:v>
                      </c:pt>
                      <c:pt idx="21">
                        <c:v>1947</c:v>
                      </c:pt>
                      <c:pt idx="22">
                        <c:v>1948</c:v>
                      </c:pt>
                      <c:pt idx="23">
                        <c:v>1949</c:v>
                      </c:pt>
                      <c:pt idx="24">
                        <c:v>1950</c:v>
                      </c:pt>
                      <c:pt idx="25">
                        <c:v>1951</c:v>
                      </c:pt>
                      <c:pt idx="26">
                        <c:v>1952</c:v>
                      </c:pt>
                      <c:pt idx="27">
                        <c:v>1952</c:v>
                      </c:pt>
                      <c:pt idx="28">
                        <c:v>1953</c:v>
                      </c:pt>
                      <c:pt idx="29">
                        <c:v>1954</c:v>
                      </c:pt>
                      <c:pt idx="30">
                        <c:v>1955</c:v>
                      </c:pt>
                      <c:pt idx="31">
                        <c:v>1955</c:v>
                      </c:pt>
                      <c:pt idx="32">
                        <c:v>1956</c:v>
                      </c:pt>
                      <c:pt idx="33">
                        <c:v>1959</c:v>
                      </c:pt>
                      <c:pt idx="34">
                        <c:v>1960</c:v>
                      </c:pt>
                      <c:pt idx="35">
                        <c:v>1960</c:v>
                      </c:pt>
                      <c:pt idx="36">
                        <c:v>1961</c:v>
                      </c:pt>
                      <c:pt idx="37">
                        <c:v>1962</c:v>
                      </c:pt>
                      <c:pt idx="38">
                        <c:v>1963</c:v>
                      </c:pt>
                      <c:pt idx="39">
                        <c:v>1963</c:v>
                      </c:pt>
                      <c:pt idx="40">
                        <c:v>1964</c:v>
                      </c:pt>
                      <c:pt idx="41">
                        <c:v>1964</c:v>
                      </c:pt>
                      <c:pt idx="42">
                        <c:v>1965</c:v>
                      </c:pt>
                      <c:pt idx="43">
                        <c:v>1966</c:v>
                      </c:pt>
                      <c:pt idx="44">
                        <c:v>1967</c:v>
                      </c:pt>
                      <c:pt idx="45">
                        <c:v>1968</c:v>
                      </c:pt>
                      <c:pt idx="46">
                        <c:v>1969</c:v>
                      </c:pt>
                      <c:pt idx="47">
                        <c:v>1969</c:v>
                      </c:pt>
                      <c:pt idx="48">
                        <c:v>1970</c:v>
                      </c:pt>
                      <c:pt idx="49">
                        <c:v>1971</c:v>
                      </c:pt>
                      <c:pt idx="50">
                        <c:v>1972</c:v>
                      </c:pt>
                      <c:pt idx="51">
                        <c:v>1972</c:v>
                      </c:pt>
                      <c:pt idx="52">
                        <c:v>1973</c:v>
                      </c:pt>
                      <c:pt idx="53">
                        <c:v>1974</c:v>
                      </c:pt>
                      <c:pt idx="54">
                        <c:v>1974</c:v>
                      </c:pt>
                      <c:pt idx="55">
                        <c:v>1975</c:v>
                      </c:pt>
                      <c:pt idx="56">
                        <c:v>1975</c:v>
                      </c:pt>
                      <c:pt idx="57">
                        <c:v>1976</c:v>
                      </c:pt>
                      <c:pt idx="58">
                        <c:v>1976</c:v>
                      </c:pt>
                      <c:pt idx="59">
                        <c:v>1977</c:v>
                      </c:pt>
                      <c:pt idx="60">
                        <c:v>1977</c:v>
                      </c:pt>
                      <c:pt idx="61">
                        <c:v>1977</c:v>
                      </c:pt>
                      <c:pt idx="62">
                        <c:v>1977</c:v>
                      </c:pt>
                      <c:pt idx="63">
                        <c:v>1978</c:v>
                      </c:pt>
                      <c:pt idx="64">
                        <c:v>1979</c:v>
                      </c:pt>
                      <c:pt idx="65">
                        <c:v>1980</c:v>
                      </c:pt>
                      <c:pt idx="66">
                        <c:v>1980</c:v>
                      </c:pt>
                      <c:pt idx="67">
                        <c:v>1981</c:v>
                      </c:pt>
                      <c:pt idx="68">
                        <c:v>1981</c:v>
                      </c:pt>
                      <c:pt idx="69">
                        <c:v>1982</c:v>
                      </c:pt>
                      <c:pt idx="70">
                        <c:v>1982</c:v>
                      </c:pt>
                      <c:pt idx="71">
                        <c:v>1982</c:v>
                      </c:pt>
                      <c:pt idx="72">
                        <c:v>1983</c:v>
                      </c:pt>
                      <c:pt idx="73">
                        <c:v>1983</c:v>
                      </c:pt>
                      <c:pt idx="74">
                        <c:v>1984</c:v>
                      </c:pt>
                      <c:pt idx="75">
                        <c:v>1984</c:v>
                      </c:pt>
                      <c:pt idx="76">
                        <c:v>1985</c:v>
                      </c:pt>
                      <c:pt idx="77">
                        <c:v>1985</c:v>
                      </c:pt>
                      <c:pt idx="78">
                        <c:v>1985</c:v>
                      </c:pt>
                      <c:pt idx="79">
                        <c:v>1986</c:v>
                      </c:pt>
                      <c:pt idx="80">
                        <c:v>1986</c:v>
                      </c:pt>
                      <c:pt idx="81">
                        <c:v>1986</c:v>
                      </c:pt>
                      <c:pt idx="82">
                        <c:v>1987</c:v>
                      </c:pt>
                      <c:pt idx="83">
                        <c:v>1987</c:v>
                      </c:pt>
                      <c:pt idx="84">
                        <c:v>1988</c:v>
                      </c:pt>
                      <c:pt idx="85">
                        <c:v>1988</c:v>
                      </c:pt>
                      <c:pt idx="86">
                        <c:v>1988</c:v>
                      </c:pt>
                      <c:pt idx="87">
                        <c:v>1989</c:v>
                      </c:pt>
                      <c:pt idx="88">
                        <c:v>1989</c:v>
                      </c:pt>
                      <c:pt idx="89">
                        <c:v>1989</c:v>
                      </c:pt>
                      <c:pt idx="90">
                        <c:v>1990</c:v>
                      </c:pt>
                      <c:pt idx="91">
                        <c:v>1990</c:v>
                      </c:pt>
                      <c:pt idx="92">
                        <c:v>1990</c:v>
                      </c:pt>
                      <c:pt idx="93">
                        <c:v>1990</c:v>
                      </c:pt>
                      <c:pt idx="94">
                        <c:v>1991</c:v>
                      </c:pt>
                      <c:pt idx="95">
                        <c:v>1991</c:v>
                      </c:pt>
                      <c:pt idx="96">
                        <c:v>1991</c:v>
                      </c:pt>
                      <c:pt idx="97">
                        <c:v>1992</c:v>
                      </c:pt>
                      <c:pt idx="98">
                        <c:v>1992</c:v>
                      </c:pt>
                      <c:pt idx="99">
                        <c:v>1992</c:v>
                      </c:pt>
                      <c:pt idx="100">
                        <c:v>1993</c:v>
                      </c:pt>
                      <c:pt idx="101">
                        <c:v>1993</c:v>
                      </c:pt>
                      <c:pt idx="102">
                        <c:v>1993</c:v>
                      </c:pt>
                      <c:pt idx="103">
                        <c:v>1994</c:v>
                      </c:pt>
                      <c:pt idx="104">
                        <c:v>1994</c:v>
                      </c:pt>
                      <c:pt idx="105">
                        <c:v>1994</c:v>
                      </c:pt>
                      <c:pt idx="106">
                        <c:v>1995</c:v>
                      </c:pt>
                      <c:pt idx="107">
                        <c:v>1995</c:v>
                      </c:pt>
                      <c:pt idx="108">
                        <c:v>1995</c:v>
                      </c:pt>
                      <c:pt idx="109">
                        <c:v>1996</c:v>
                      </c:pt>
                      <c:pt idx="110">
                        <c:v>1996</c:v>
                      </c:pt>
                      <c:pt idx="111">
                        <c:v>1996</c:v>
                      </c:pt>
                      <c:pt idx="112">
                        <c:v>1997</c:v>
                      </c:pt>
                      <c:pt idx="113">
                        <c:v>1997</c:v>
                      </c:pt>
                      <c:pt idx="114">
                        <c:v>1997</c:v>
                      </c:pt>
                      <c:pt idx="115">
                        <c:v>1998</c:v>
                      </c:pt>
                      <c:pt idx="116">
                        <c:v>1998</c:v>
                      </c:pt>
                      <c:pt idx="117">
                        <c:v>1998</c:v>
                      </c:pt>
                      <c:pt idx="118">
                        <c:v>1999</c:v>
                      </c:pt>
                      <c:pt idx="119">
                        <c:v>1999</c:v>
                      </c:pt>
                      <c:pt idx="120">
                        <c:v>1999</c:v>
                      </c:pt>
                      <c:pt idx="121">
                        <c:v>2000</c:v>
                      </c:pt>
                      <c:pt idx="122">
                        <c:v>2000</c:v>
                      </c:pt>
                      <c:pt idx="123">
                        <c:v>2000</c:v>
                      </c:pt>
                      <c:pt idx="124">
                        <c:v>2001</c:v>
                      </c:pt>
                      <c:pt idx="125">
                        <c:v>2001</c:v>
                      </c:pt>
                      <c:pt idx="126">
                        <c:v>2001</c:v>
                      </c:pt>
                      <c:pt idx="127">
                        <c:v>2002</c:v>
                      </c:pt>
                      <c:pt idx="128">
                        <c:v>2002</c:v>
                      </c:pt>
                      <c:pt idx="129">
                        <c:v>2002</c:v>
                      </c:pt>
                      <c:pt idx="130">
                        <c:v>2003</c:v>
                      </c:pt>
                      <c:pt idx="131">
                        <c:v>2003</c:v>
                      </c:pt>
                      <c:pt idx="132">
                        <c:v>2003</c:v>
                      </c:pt>
                      <c:pt idx="133">
                        <c:v>2004</c:v>
                      </c:pt>
                      <c:pt idx="134">
                        <c:v>2004</c:v>
                      </c:pt>
                      <c:pt idx="135">
                        <c:v>2004</c:v>
                      </c:pt>
                      <c:pt idx="136">
                        <c:v>2004</c:v>
                      </c:pt>
                      <c:pt idx="137">
                        <c:v>2005</c:v>
                      </c:pt>
                      <c:pt idx="138">
                        <c:v>2005</c:v>
                      </c:pt>
                      <c:pt idx="139">
                        <c:v>2005</c:v>
                      </c:pt>
                      <c:pt idx="140">
                        <c:v>2006</c:v>
                      </c:pt>
                      <c:pt idx="141">
                        <c:v>2006</c:v>
                      </c:pt>
                      <c:pt idx="142">
                        <c:v>2006</c:v>
                      </c:pt>
                      <c:pt idx="143">
                        <c:v>2007</c:v>
                      </c:pt>
                      <c:pt idx="144">
                        <c:v>2007</c:v>
                      </c:pt>
                      <c:pt idx="145">
                        <c:v>2007</c:v>
                      </c:pt>
                      <c:pt idx="146">
                        <c:v>2008</c:v>
                      </c:pt>
                      <c:pt idx="147">
                        <c:v>2008</c:v>
                      </c:pt>
                      <c:pt idx="148">
                        <c:v>2008</c:v>
                      </c:pt>
                      <c:pt idx="149">
                        <c:v>2009</c:v>
                      </c:pt>
                      <c:pt idx="150">
                        <c:v>2009</c:v>
                      </c:pt>
                      <c:pt idx="151">
                        <c:v>2009</c:v>
                      </c:pt>
                      <c:pt idx="152">
                        <c:v>2010</c:v>
                      </c:pt>
                      <c:pt idx="153">
                        <c:v>2010</c:v>
                      </c:pt>
                      <c:pt idx="154">
                        <c:v>2010</c:v>
                      </c:pt>
                      <c:pt idx="155">
                        <c:v>2011</c:v>
                      </c:pt>
                      <c:pt idx="156">
                        <c:v>2011</c:v>
                      </c:pt>
                      <c:pt idx="157">
                        <c:v>2011</c:v>
                      </c:pt>
                      <c:pt idx="158">
                        <c:v>2012</c:v>
                      </c:pt>
                      <c:pt idx="159">
                        <c:v>2012</c:v>
                      </c:pt>
                      <c:pt idx="160">
                        <c:v>2012</c:v>
                      </c:pt>
                      <c:pt idx="161">
                        <c:v>2013</c:v>
                      </c:pt>
                      <c:pt idx="162">
                        <c:v>2013</c:v>
                      </c:pt>
                      <c:pt idx="163">
                        <c:v>2013</c:v>
                      </c:pt>
                      <c:pt idx="164">
                        <c:v>2013</c:v>
                      </c:pt>
                      <c:pt idx="165">
                        <c:v>2014</c:v>
                      </c:pt>
                      <c:pt idx="166">
                        <c:v>2014</c:v>
                      </c:pt>
                      <c:pt idx="167">
                        <c:v>2014</c:v>
                      </c:pt>
                      <c:pt idx="168">
                        <c:v>2015</c:v>
                      </c:pt>
                      <c:pt idx="169">
                        <c:v>2015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112739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7300320"/>
        <c:crosses val="autoZero"/>
        <c:auto val="1"/>
        <c:lblAlgn val="ctr"/>
        <c:lblOffset val="100"/>
        <c:noMultiLvlLbl val="0"/>
      </c:catAx>
      <c:valAx>
        <c:axId val="112730032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739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mpute PowerCost'!$L$1</c:f>
              <c:strCache>
                <c:ptCount val="1"/>
                <c:pt idx="0">
                  <c:v>fom'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Compute PowerCost'!$B:$B</c:f>
              <c:strCache>
                <c:ptCount val="171"/>
                <c:pt idx="0">
                  <c:v>Date</c:v>
                </c:pt>
                <c:pt idx="1">
                  <c:v>1892</c:v>
                </c:pt>
                <c:pt idx="2">
                  <c:v>1891</c:v>
                </c:pt>
                <c:pt idx="3">
                  <c:v>1900</c:v>
                </c:pt>
                <c:pt idx="4">
                  <c:v>1908</c:v>
                </c:pt>
                <c:pt idx="5">
                  <c:v>1910</c:v>
                </c:pt>
                <c:pt idx="6">
                  <c:v>1911</c:v>
                </c:pt>
                <c:pt idx="7">
                  <c:v>1919</c:v>
                </c:pt>
                <c:pt idx="8">
                  <c:v>1920</c:v>
                </c:pt>
                <c:pt idx="9">
                  <c:v>1928</c:v>
                </c:pt>
                <c:pt idx="10">
                  <c:v>1929</c:v>
                </c:pt>
                <c:pt idx="11">
                  <c:v>1938</c:v>
                </c:pt>
                <c:pt idx="12">
                  <c:v>1939</c:v>
                </c:pt>
                <c:pt idx="13">
                  <c:v>1939</c:v>
                </c:pt>
                <c:pt idx="14">
                  <c:v>1941</c:v>
                </c:pt>
                <c:pt idx="15">
                  <c:v>1943</c:v>
                </c:pt>
                <c:pt idx="16">
                  <c:v>1943</c:v>
                </c:pt>
                <c:pt idx="17">
                  <c:v>1943</c:v>
                </c:pt>
                <c:pt idx="18">
                  <c:v>1944</c:v>
                </c:pt>
                <c:pt idx="19">
                  <c:v>1945</c:v>
                </c:pt>
                <c:pt idx="20">
                  <c:v>1946</c:v>
                </c:pt>
                <c:pt idx="21">
                  <c:v>1946</c:v>
                </c:pt>
                <c:pt idx="22">
                  <c:v>1947</c:v>
                </c:pt>
                <c:pt idx="23">
                  <c:v>1948</c:v>
                </c:pt>
                <c:pt idx="24">
                  <c:v>1949</c:v>
                </c:pt>
                <c:pt idx="25">
                  <c:v>1950</c:v>
                </c:pt>
                <c:pt idx="26">
                  <c:v>1951</c:v>
                </c:pt>
                <c:pt idx="27">
                  <c:v>1952</c:v>
                </c:pt>
                <c:pt idx="28">
                  <c:v>1952</c:v>
                </c:pt>
                <c:pt idx="29">
                  <c:v>1953</c:v>
                </c:pt>
                <c:pt idx="30">
                  <c:v>1954</c:v>
                </c:pt>
                <c:pt idx="31">
                  <c:v>1955</c:v>
                </c:pt>
                <c:pt idx="32">
                  <c:v>1955</c:v>
                </c:pt>
                <c:pt idx="33">
                  <c:v>1956</c:v>
                </c:pt>
                <c:pt idx="34">
                  <c:v>1959</c:v>
                </c:pt>
                <c:pt idx="35">
                  <c:v>1960</c:v>
                </c:pt>
                <c:pt idx="36">
                  <c:v>1960</c:v>
                </c:pt>
                <c:pt idx="37">
                  <c:v>1961</c:v>
                </c:pt>
                <c:pt idx="38">
                  <c:v>1962</c:v>
                </c:pt>
                <c:pt idx="39">
                  <c:v>1963</c:v>
                </c:pt>
                <c:pt idx="40">
                  <c:v>1963</c:v>
                </c:pt>
                <c:pt idx="41">
                  <c:v>1964</c:v>
                </c:pt>
                <c:pt idx="42">
                  <c:v>1964</c:v>
                </c:pt>
                <c:pt idx="43">
                  <c:v>1965</c:v>
                </c:pt>
                <c:pt idx="44">
                  <c:v>1966</c:v>
                </c:pt>
                <c:pt idx="45">
                  <c:v>1967</c:v>
                </c:pt>
                <c:pt idx="46">
                  <c:v>1968</c:v>
                </c:pt>
                <c:pt idx="47">
                  <c:v>1969</c:v>
                </c:pt>
                <c:pt idx="48">
                  <c:v>1969</c:v>
                </c:pt>
                <c:pt idx="49">
                  <c:v>1970</c:v>
                </c:pt>
                <c:pt idx="50">
                  <c:v>1971</c:v>
                </c:pt>
                <c:pt idx="51">
                  <c:v>1972</c:v>
                </c:pt>
                <c:pt idx="52">
                  <c:v>1972</c:v>
                </c:pt>
                <c:pt idx="53">
                  <c:v>1973</c:v>
                </c:pt>
                <c:pt idx="54">
                  <c:v>1974</c:v>
                </c:pt>
                <c:pt idx="55">
                  <c:v>1974</c:v>
                </c:pt>
                <c:pt idx="56">
                  <c:v>1975</c:v>
                </c:pt>
                <c:pt idx="57">
                  <c:v>1975</c:v>
                </c:pt>
                <c:pt idx="58">
                  <c:v>1976</c:v>
                </c:pt>
                <c:pt idx="59">
                  <c:v>1976</c:v>
                </c:pt>
                <c:pt idx="60">
                  <c:v>1977</c:v>
                </c:pt>
                <c:pt idx="61">
                  <c:v>1977</c:v>
                </c:pt>
                <c:pt idx="62">
                  <c:v>1977</c:v>
                </c:pt>
                <c:pt idx="63">
                  <c:v>1977</c:v>
                </c:pt>
                <c:pt idx="64">
                  <c:v>1978</c:v>
                </c:pt>
                <c:pt idx="65">
                  <c:v>1979</c:v>
                </c:pt>
                <c:pt idx="66">
                  <c:v>1980</c:v>
                </c:pt>
                <c:pt idx="67">
                  <c:v>1980</c:v>
                </c:pt>
                <c:pt idx="68">
                  <c:v>1981</c:v>
                </c:pt>
                <c:pt idx="69">
                  <c:v>1981</c:v>
                </c:pt>
                <c:pt idx="70">
                  <c:v>1982</c:v>
                </c:pt>
                <c:pt idx="71">
                  <c:v>1982</c:v>
                </c:pt>
                <c:pt idx="72">
                  <c:v>1982</c:v>
                </c:pt>
                <c:pt idx="73">
                  <c:v>1983</c:v>
                </c:pt>
                <c:pt idx="74">
                  <c:v>1983</c:v>
                </c:pt>
                <c:pt idx="75">
                  <c:v>1984</c:v>
                </c:pt>
                <c:pt idx="76">
                  <c:v>1984</c:v>
                </c:pt>
                <c:pt idx="77">
                  <c:v>1985</c:v>
                </c:pt>
                <c:pt idx="78">
                  <c:v>1985</c:v>
                </c:pt>
                <c:pt idx="79">
                  <c:v>1985</c:v>
                </c:pt>
                <c:pt idx="80">
                  <c:v>1986</c:v>
                </c:pt>
                <c:pt idx="81">
                  <c:v>1986</c:v>
                </c:pt>
                <c:pt idx="82">
                  <c:v>1986</c:v>
                </c:pt>
                <c:pt idx="83">
                  <c:v>1987</c:v>
                </c:pt>
                <c:pt idx="84">
                  <c:v>1987</c:v>
                </c:pt>
                <c:pt idx="85">
                  <c:v>1988</c:v>
                </c:pt>
                <c:pt idx="86">
                  <c:v>1988</c:v>
                </c:pt>
                <c:pt idx="87">
                  <c:v>1988</c:v>
                </c:pt>
                <c:pt idx="88">
                  <c:v>1989</c:v>
                </c:pt>
                <c:pt idx="89">
                  <c:v>1989</c:v>
                </c:pt>
                <c:pt idx="90">
                  <c:v>1989</c:v>
                </c:pt>
                <c:pt idx="91">
                  <c:v>1990</c:v>
                </c:pt>
                <c:pt idx="92">
                  <c:v>1990</c:v>
                </c:pt>
                <c:pt idx="93">
                  <c:v>1990</c:v>
                </c:pt>
                <c:pt idx="94">
                  <c:v>1990</c:v>
                </c:pt>
                <c:pt idx="95">
                  <c:v>1991</c:v>
                </c:pt>
                <c:pt idx="96">
                  <c:v>1991</c:v>
                </c:pt>
                <c:pt idx="97">
                  <c:v>1991</c:v>
                </c:pt>
                <c:pt idx="98">
                  <c:v>1992</c:v>
                </c:pt>
                <c:pt idx="99">
                  <c:v>1992</c:v>
                </c:pt>
                <c:pt idx="100">
                  <c:v>1992</c:v>
                </c:pt>
                <c:pt idx="101">
                  <c:v>1993</c:v>
                </c:pt>
                <c:pt idx="102">
                  <c:v>1993</c:v>
                </c:pt>
                <c:pt idx="103">
                  <c:v>1993</c:v>
                </c:pt>
                <c:pt idx="104">
                  <c:v>1994</c:v>
                </c:pt>
                <c:pt idx="105">
                  <c:v>1994</c:v>
                </c:pt>
                <c:pt idx="106">
                  <c:v>1994</c:v>
                </c:pt>
                <c:pt idx="107">
                  <c:v>1995</c:v>
                </c:pt>
                <c:pt idx="108">
                  <c:v>1995</c:v>
                </c:pt>
                <c:pt idx="109">
                  <c:v>1995</c:v>
                </c:pt>
                <c:pt idx="110">
                  <c:v>1996</c:v>
                </c:pt>
                <c:pt idx="111">
                  <c:v>1996</c:v>
                </c:pt>
                <c:pt idx="112">
                  <c:v>1996</c:v>
                </c:pt>
                <c:pt idx="113">
                  <c:v>1997</c:v>
                </c:pt>
                <c:pt idx="114">
                  <c:v>1997</c:v>
                </c:pt>
                <c:pt idx="115">
                  <c:v>1997</c:v>
                </c:pt>
                <c:pt idx="116">
                  <c:v>1998</c:v>
                </c:pt>
                <c:pt idx="117">
                  <c:v>1998</c:v>
                </c:pt>
                <c:pt idx="118">
                  <c:v>1998</c:v>
                </c:pt>
                <c:pt idx="119">
                  <c:v>1999</c:v>
                </c:pt>
                <c:pt idx="120">
                  <c:v>1999</c:v>
                </c:pt>
                <c:pt idx="121">
                  <c:v>1999</c:v>
                </c:pt>
                <c:pt idx="122">
                  <c:v>2000</c:v>
                </c:pt>
                <c:pt idx="123">
                  <c:v>2000</c:v>
                </c:pt>
                <c:pt idx="124">
                  <c:v>2000</c:v>
                </c:pt>
                <c:pt idx="125">
                  <c:v>2001</c:v>
                </c:pt>
                <c:pt idx="126">
                  <c:v>2001</c:v>
                </c:pt>
                <c:pt idx="127">
                  <c:v>2001</c:v>
                </c:pt>
                <c:pt idx="128">
                  <c:v>2002</c:v>
                </c:pt>
                <c:pt idx="129">
                  <c:v>2002</c:v>
                </c:pt>
                <c:pt idx="130">
                  <c:v>2002</c:v>
                </c:pt>
                <c:pt idx="131">
                  <c:v>2003</c:v>
                </c:pt>
                <c:pt idx="132">
                  <c:v>2003</c:v>
                </c:pt>
                <c:pt idx="133">
                  <c:v>2003</c:v>
                </c:pt>
                <c:pt idx="134">
                  <c:v>2004</c:v>
                </c:pt>
                <c:pt idx="135">
                  <c:v>2004</c:v>
                </c:pt>
                <c:pt idx="136">
                  <c:v>2004</c:v>
                </c:pt>
                <c:pt idx="137">
                  <c:v>2004</c:v>
                </c:pt>
                <c:pt idx="138">
                  <c:v>2005</c:v>
                </c:pt>
                <c:pt idx="139">
                  <c:v>2005</c:v>
                </c:pt>
                <c:pt idx="140">
                  <c:v>2005</c:v>
                </c:pt>
                <c:pt idx="141">
                  <c:v>2006</c:v>
                </c:pt>
                <c:pt idx="142">
                  <c:v>2006</c:v>
                </c:pt>
                <c:pt idx="143">
                  <c:v>2006</c:v>
                </c:pt>
                <c:pt idx="144">
                  <c:v>2007</c:v>
                </c:pt>
                <c:pt idx="145">
                  <c:v>2007</c:v>
                </c:pt>
                <c:pt idx="146">
                  <c:v>2007</c:v>
                </c:pt>
                <c:pt idx="147">
                  <c:v>2008</c:v>
                </c:pt>
                <c:pt idx="148">
                  <c:v>2008</c:v>
                </c:pt>
                <c:pt idx="149">
                  <c:v>2008</c:v>
                </c:pt>
                <c:pt idx="150">
                  <c:v>2009</c:v>
                </c:pt>
                <c:pt idx="151">
                  <c:v>2009</c:v>
                </c:pt>
                <c:pt idx="152">
                  <c:v>2009</c:v>
                </c:pt>
                <c:pt idx="153">
                  <c:v>2010</c:v>
                </c:pt>
                <c:pt idx="154">
                  <c:v>2010</c:v>
                </c:pt>
                <c:pt idx="155">
                  <c:v>2010</c:v>
                </c:pt>
                <c:pt idx="156">
                  <c:v>2011</c:v>
                </c:pt>
                <c:pt idx="157">
                  <c:v>2011</c:v>
                </c:pt>
                <c:pt idx="158">
                  <c:v>2011</c:v>
                </c:pt>
                <c:pt idx="159">
                  <c:v>2012</c:v>
                </c:pt>
                <c:pt idx="160">
                  <c:v>2012</c:v>
                </c:pt>
                <c:pt idx="161">
                  <c:v>2012</c:v>
                </c:pt>
                <c:pt idx="162">
                  <c:v>2013</c:v>
                </c:pt>
                <c:pt idx="163">
                  <c:v>2013</c:v>
                </c:pt>
                <c:pt idx="164">
                  <c:v>2013</c:v>
                </c:pt>
                <c:pt idx="165">
                  <c:v>2013</c:v>
                </c:pt>
                <c:pt idx="166">
                  <c:v>2014</c:v>
                </c:pt>
                <c:pt idx="167">
                  <c:v>2014</c:v>
                </c:pt>
                <c:pt idx="168">
                  <c:v>2014</c:v>
                </c:pt>
                <c:pt idx="169">
                  <c:v>2015</c:v>
                </c:pt>
                <c:pt idx="170">
                  <c:v>2015</c:v>
                </c:pt>
              </c:strCache>
            </c:strRef>
          </c:cat>
          <c:val>
            <c:numRef>
              <c:f>'Compute PowerCost'!$L$2:$L$180</c:f>
              <c:numCache>
                <c:formatCode>General</c:formatCode>
                <c:ptCount val="17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9777284892298046E-2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6.6037490399785474E-23</c:v>
                </c:pt>
                <c:pt idx="26">
                  <c:v>0</c:v>
                </c:pt>
                <c:pt idx="27">
                  <c:v>4.0461119539363406E-22</c:v>
                </c:pt>
                <c:pt idx="28">
                  <c:v>3.8353252020055817E-23</c:v>
                </c:pt>
                <c:pt idx="29">
                  <c:v>8.8481322538757823E-23</c:v>
                </c:pt>
                <c:pt idx="30">
                  <c:v>0</c:v>
                </c:pt>
                <c:pt idx="31">
                  <c:v>5.4201124668556561E-22</c:v>
                </c:pt>
                <c:pt idx="32">
                  <c:v>0</c:v>
                </c:pt>
                <c:pt idx="33">
                  <c:v>6.1372138437686196E-21</c:v>
                </c:pt>
                <c:pt idx="34">
                  <c:v>6.9342409098936723E-23</c:v>
                </c:pt>
                <c:pt idx="35">
                  <c:v>2.7036924125393079E-22</c:v>
                </c:pt>
                <c:pt idx="36">
                  <c:v>1.051050447407212E-20</c:v>
                </c:pt>
                <c:pt idx="37">
                  <c:v>5.6981945450502129E-21</c:v>
                </c:pt>
                <c:pt idx="38">
                  <c:v>7.5910497224704935E-21</c:v>
                </c:pt>
                <c:pt idx="39">
                  <c:v>5.5493478861007135E-21</c:v>
                </c:pt>
                <c:pt idx="40">
                  <c:v>0</c:v>
                </c:pt>
                <c:pt idx="41">
                  <c:v>0</c:v>
                </c:pt>
                <c:pt idx="42">
                  <c:v>7.5226971597622098E-18</c:v>
                </c:pt>
                <c:pt idx="43">
                  <c:v>0</c:v>
                </c:pt>
                <c:pt idx="44">
                  <c:v>0</c:v>
                </c:pt>
                <c:pt idx="45">
                  <c:v>6.9546240750108535E-18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6.2935807856104438E-1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.4065653087511329E-19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6.3813227421993438E-15</c:v>
                </c:pt>
                <c:pt idx="70">
                  <c:v>0</c:v>
                </c:pt>
                <c:pt idx="71">
                  <c:v>9.7154838741893624E-14</c:v>
                </c:pt>
                <c:pt idx="72">
                  <c:v>2.0877337418701931E-14</c:v>
                </c:pt>
                <c:pt idx="73">
                  <c:v>4.847689768328749E-15</c:v>
                </c:pt>
                <c:pt idx="74">
                  <c:v>7.8076613262336216E-14</c:v>
                </c:pt>
                <c:pt idx="75">
                  <c:v>1.5269919474822382E-15</c:v>
                </c:pt>
                <c:pt idx="76">
                  <c:v>1.1094465479725163E-1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3.6105476673427996E-9</c:v>
                </c:pt>
                <c:pt idx="82">
                  <c:v>6.8082788671023968E-9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.0840336134453783E-7</c:v>
                </c:pt>
                <c:pt idx="98">
                  <c:v>0</c:v>
                </c:pt>
                <c:pt idx="99">
                  <c:v>0</c:v>
                </c:pt>
                <c:pt idx="100">
                  <c:v>3.28054298642534E-7</c:v>
                </c:pt>
                <c:pt idx="101">
                  <c:v>1.6401297361049684E-8</c:v>
                </c:pt>
                <c:pt idx="102">
                  <c:v>0</c:v>
                </c:pt>
                <c:pt idx="103">
                  <c:v>0</c:v>
                </c:pt>
                <c:pt idx="104">
                  <c:v>1.4660633484162896E-7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.5210085833990951E-7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2.2435020519835845E-6</c:v>
                </c:pt>
                <c:pt idx="120">
                  <c:v>0</c:v>
                </c:pt>
                <c:pt idx="121">
                  <c:v>0</c:v>
                </c:pt>
                <c:pt idx="122">
                  <c:v>2.1008403361344539E-4</c:v>
                </c:pt>
                <c:pt idx="123">
                  <c:v>0</c:v>
                </c:pt>
                <c:pt idx="124">
                  <c:v>1.0910815939278937E-6</c:v>
                </c:pt>
                <c:pt idx="125">
                  <c:v>2.4667931688804552E-6</c:v>
                </c:pt>
                <c:pt idx="126">
                  <c:v>1.2764321414840445E-5</c:v>
                </c:pt>
                <c:pt idx="127">
                  <c:v>0</c:v>
                </c:pt>
                <c:pt idx="128">
                  <c:v>2.5210084033613445E-7</c:v>
                </c:pt>
                <c:pt idx="129">
                  <c:v>5.3457172342621253E-6</c:v>
                </c:pt>
                <c:pt idx="130">
                  <c:v>2.8835063437139563E-6</c:v>
                </c:pt>
                <c:pt idx="131">
                  <c:v>0</c:v>
                </c:pt>
                <c:pt idx="132">
                  <c:v>0</c:v>
                </c:pt>
                <c:pt idx="133">
                  <c:v>7.4404761904761905E-6</c:v>
                </c:pt>
                <c:pt idx="134">
                  <c:v>2.1547080370609784E-5</c:v>
                </c:pt>
                <c:pt idx="135">
                  <c:v>1.7988846914912757E-5</c:v>
                </c:pt>
                <c:pt idx="136">
                  <c:v>1.8018018018018019E-5</c:v>
                </c:pt>
                <c:pt idx="137">
                  <c:v>8.2442067736185379E-6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1.3574660633484164E-4</c:v>
                </c:pt>
                <c:pt idx="142">
                  <c:v>0</c:v>
                </c:pt>
                <c:pt idx="143">
                  <c:v>0</c:v>
                </c:pt>
                <c:pt idx="144">
                  <c:v>2.1312872975277067E-5</c:v>
                </c:pt>
                <c:pt idx="145">
                  <c:v>0</c:v>
                </c:pt>
                <c:pt idx="146">
                  <c:v>3.7487113804629663E-5</c:v>
                </c:pt>
                <c:pt idx="147">
                  <c:v>3.7166569414143362E-5</c:v>
                </c:pt>
                <c:pt idx="148">
                  <c:v>2.1008403361344539E-4</c:v>
                </c:pt>
                <c:pt idx="149">
                  <c:v>3.4788108791903856E-4</c:v>
                </c:pt>
                <c:pt idx="150">
                  <c:v>3.303208075683103E-5</c:v>
                </c:pt>
                <c:pt idx="151">
                  <c:v>3.6156306494228899E-5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2307024"/>
        <c:axId val="1152316816"/>
      </c:lineChart>
      <c:catAx>
        <c:axId val="115230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6816"/>
        <c:crosses val="autoZero"/>
        <c:auto val="1"/>
        <c:lblAlgn val="ctr"/>
        <c:lblOffset val="100"/>
        <c:noMultiLvlLbl val="0"/>
      </c:catAx>
      <c:valAx>
        <c:axId val="11523168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07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kimoto FO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Koomey''s law'!$B$2:$B$77</c:f>
              <c:numCache>
                <c:formatCode>General</c:formatCode>
                <c:ptCount val="76"/>
                <c:pt idx="0">
                  <c:v>1946</c:v>
                </c:pt>
                <c:pt idx="1">
                  <c:v>1951</c:v>
                </c:pt>
                <c:pt idx="2">
                  <c:v>1952</c:v>
                </c:pt>
                <c:pt idx="3">
                  <c:v>1952</c:v>
                </c:pt>
                <c:pt idx="4">
                  <c:v>1953</c:v>
                </c:pt>
                <c:pt idx="5">
                  <c:v>1954</c:v>
                </c:pt>
                <c:pt idx="6">
                  <c:v>1955</c:v>
                </c:pt>
                <c:pt idx="7">
                  <c:v>1956</c:v>
                </c:pt>
                <c:pt idx="8">
                  <c:v>1957</c:v>
                </c:pt>
                <c:pt idx="9">
                  <c:v>1958</c:v>
                </c:pt>
                <c:pt idx="10">
                  <c:v>1959</c:v>
                </c:pt>
                <c:pt idx="11">
                  <c:v>1959</c:v>
                </c:pt>
                <c:pt idx="12">
                  <c:v>1959</c:v>
                </c:pt>
                <c:pt idx="13">
                  <c:v>1959</c:v>
                </c:pt>
                <c:pt idx="14">
                  <c:v>1960</c:v>
                </c:pt>
                <c:pt idx="15">
                  <c:v>1960</c:v>
                </c:pt>
                <c:pt idx="16">
                  <c:v>1960</c:v>
                </c:pt>
                <c:pt idx="17">
                  <c:v>1960</c:v>
                </c:pt>
                <c:pt idx="18">
                  <c:v>1960</c:v>
                </c:pt>
                <c:pt idx="19">
                  <c:v>1960</c:v>
                </c:pt>
                <c:pt idx="20">
                  <c:v>1961</c:v>
                </c:pt>
                <c:pt idx="21">
                  <c:v>1961</c:v>
                </c:pt>
                <c:pt idx="22">
                  <c:v>1961</c:v>
                </c:pt>
                <c:pt idx="23">
                  <c:v>1962</c:v>
                </c:pt>
                <c:pt idx="24">
                  <c:v>1962</c:v>
                </c:pt>
                <c:pt idx="25">
                  <c:v>1962</c:v>
                </c:pt>
                <c:pt idx="26">
                  <c:v>1962</c:v>
                </c:pt>
                <c:pt idx="27">
                  <c:v>1963</c:v>
                </c:pt>
                <c:pt idx="28">
                  <c:v>1965</c:v>
                </c:pt>
                <c:pt idx="29">
                  <c:v>1971</c:v>
                </c:pt>
                <c:pt idx="30">
                  <c:v>1976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3</c:v>
                </c:pt>
                <c:pt idx="35">
                  <c:v>1984</c:v>
                </c:pt>
                <c:pt idx="36">
                  <c:v>1984</c:v>
                </c:pt>
                <c:pt idx="37">
                  <c:v>1985</c:v>
                </c:pt>
                <c:pt idx="38">
                  <c:v>1986</c:v>
                </c:pt>
                <c:pt idx="39">
                  <c:v>1987</c:v>
                </c:pt>
                <c:pt idx="40">
                  <c:v>1991</c:v>
                </c:pt>
                <c:pt idx="41">
                  <c:v>1991</c:v>
                </c:pt>
                <c:pt idx="42">
                  <c:v>1993</c:v>
                </c:pt>
                <c:pt idx="43">
                  <c:v>1993</c:v>
                </c:pt>
                <c:pt idx="44">
                  <c:v>1997</c:v>
                </c:pt>
                <c:pt idx="45">
                  <c:v>1999</c:v>
                </c:pt>
                <c:pt idx="46">
                  <c:v>2000</c:v>
                </c:pt>
                <c:pt idx="47">
                  <c:v>2001</c:v>
                </c:pt>
                <c:pt idx="48">
                  <c:v>2001</c:v>
                </c:pt>
                <c:pt idx="49">
                  <c:v>2001</c:v>
                </c:pt>
                <c:pt idx="50">
                  <c:v>2001</c:v>
                </c:pt>
                <c:pt idx="51">
                  <c:v>2001</c:v>
                </c:pt>
                <c:pt idx="52">
                  <c:v>2001</c:v>
                </c:pt>
                <c:pt idx="53">
                  <c:v>2001</c:v>
                </c:pt>
                <c:pt idx="54">
                  <c:v>2001</c:v>
                </c:pt>
                <c:pt idx="55">
                  <c:v>2002</c:v>
                </c:pt>
                <c:pt idx="56">
                  <c:v>2002</c:v>
                </c:pt>
                <c:pt idx="57">
                  <c:v>2003</c:v>
                </c:pt>
                <c:pt idx="58">
                  <c:v>2004</c:v>
                </c:pt>
                <c:pt idx="59">
                  <c:v>2004</c:v>
                </c:pt>
                <c:pt idx="60">
                  <c:v>2004</c:v>
                </c:pt>
                <c:pt idx="61">
                  <c:v>2004</c:v>
                </c:pt>
                <c:pt idx="62">
                  <c:v>2005</c:v>
                </c:pt>
                <c:pt idx="63">
                  <c:v>2006</c:v>
                </c:pt>
                <c:pt idx="64">
                  <c:v>2007</c:v>
                </c:pt>
                <c:pt idx="65">
                  <c:v>2008</c:v>
                </c:pt>
                <c:pt idx="66">
                  <c:v>2008</c:v>
                </c:pt>
                <c:pt idx="67">
                  <c:v>2008</c:v>
                </c:pt>
                <c:pt idx="68">
                  <c:v>2008</c:v>
                </c:pt>
                <c:pt idx="69">
                  <c:v>2008</c:v>
                </c:pt>
                <c:pt idx="70">
                  <c:v>2008</c:v>
                </c:pt>
                <c:pt idx="71">
                  <c:v>2009</c:v>
                </c:pt>
                <c:pt idx="72">
                  <c:v>2009</c:v>
                </c:pt>
                <c:pt idx="73">
                  <c:v>2009</c:v>
                </c:pt>
                <c:pt idx="74">
                  <c:v>2009</c:v>
                </c:pt>
                <c:pt idx="75">
                  <c:v>2009</c:v>
                </c:pt>
              </c:numCache>
            </c:numRef>
          </c:cat>
          <c:val>
            <c:numRef>
              <c:f>'Koomey''s law'!$H$2:$H$77</c:f>
              <c:numCache>
                <c:formatCode>0.00E+00</c:formatCode>
                <c:ptCount val="76"/>
                <c:pt idx="0">
                  <c:v>2.4639399059461515E-25</c:v>
                </c:pt>
                <c:pt idx="1">
                  <c:v>2.182108378427694E-24</c:v>
                </c:pt>
                <c:pt idx="2">
                  <c:v>5.3334582315595849E-24</c:v>
                </c:pt>
                <c:pt idx="3">
                  <c:v>4.1380690437985307E-23</c:v>
                </c:pt>
                <c:pt idx="4">
                  <c:v>5.9554739161577352E-24</c:v>
                </c:pt>
                <c:pt idx="5">
                  <c:v>1.2906327055794499E-23</c:v>
                </c:pt>
                <c:pt idx="6">
                  <c:v>6.4500400150045167E-23</c:v>
                </c:pt>
                <c:pt idx="7">
                  <c:v>2.6219961185692415E-21</c:v>
                </c:pt>
                <c:pt idx="8">
                  <c:v>2.0977792890776822E-23</c:v>
                </c:pt>
                <c:pt idx="9">
                  <c:v>2.4453869372023666E-23</c:v>
                </c:pt>
                <c:pt idx="10">
                  <c:v>4.7074590619504054E-22</c:v>
                </c:pt>
                <c:pt idx="11">
                  <c:v>2.0854631365869699E-23</c:v>
                </c:pt>
                <c:pt idx="12">
                  <c:v>1.2519163208914514E-21</c:v>
                </c:pt>
                <c:pt idx="13">
                  <c:v>2.0426003130334207E-22</c:v>
                </c:pt>
                <c:pt idx="14">
                  <c:v>6.614457955311197E-21</c:v>
                </c:pt>
                <c:pt idx="15">
                  <c:v>3.6831813028804132E-22</c:v>
                </c:pt>
                <c:pt idx="16">
                  <c:v>1.2112105928754723E-21</c:v>
                </c:pt>
                <c:pt idx="17">
                  <c:v>2.5325312396487148E-20</c:v>
                </c:pt>
                <c:pt idx="18">
                  <c:v>1.5445993671770546E-20</c:v>
                </c:pt>
                <c:pt idx="19">
                  <c:v>1.3947273493717559E-21</c:v>
                </c:pt>
                <c:pt idx="20">
                  <c:v>4.7018508346851711E-22</c:v>
                </c:pt>
                <c:pt idx="21">
                  <c:v>1.6351341960377916E-21</c:v>
                </c:pt>
                <c:pt idx="22">
                  <c:v>4.7747720325070498E-22</c:v>
                </c:pt>
                <c:pt idx="23">
                  <c:v>5.2405786373705789E-22</c:v>
                </c:pt>
                <c:pt idx="24">
                  <c:v>5.9344189902949639E-21</c:v>
                </c:pt>
                <c:pt idx="25">
                  <c:v>1.1819951916533367E-20</c:v>
                </c:pt>
                <c:pt idx="26">
                  <c:v>1.9973449028824475E-22</c:v>
                </c:pt>
                <c:pt idx="27">
                  <c:v>7.2139325690334425E-21</c:v>
                </c:pt>
                <c:pt idx="28">
                  <c:v>6.6199735005907438E-20</c:v>
                </c:pt>
                <c:pt idx="29">
                  <c:v>3.4404908294670425E-18</c:v>
                </c:pt>
                <c:pt idx="30">
                  <c:v>1.6110577093732639E-17</c:v>
                </c:pt>
                <c:pt idx="31">
                  <c:v>2.2057150014987322E-18</c:v>
                </c:pt>
                <c:pt idx="32">
                  <c:v>1.1355789358337934E-15</c:v>
                </c:pt>
                <c:pt idx="33">
                  <c:v>2.6096671773377412E-14</c:v>
                </c:pt>
                <c:pt idx="34">
                  <c:v>1.2134392411336043E-16</c:v>
                </c:pt>
                <c:pt idx="35">
                  <c:v>7.5073666598400207E-14</c:v>
                </c:pt>
                <c:pt idx="36">
                  <c:v>2.8310160442259199E-16</c:v>
                </c:pt>
                <c:pt idx="37">
                  <c:v>1.436176761129471E-14</c:v>
                </c:pt>
                <c:pt idx="38">
                  <c:v>9.18261357779274E-14</c:v>
                </c:pt>
                <c:pt idx="39">
                  <c:v>7.3257080610021789E-9</c:v>
                </c:pt>
                <c:pt idx="40">
                  <c:v>3.4087481146304683E-8</c:v>
                </c:pt>
                <c:pt idx="41">
                  <c:v>3.9925472451424012E-8</c:v>
                </c:pt>
                <c:pt idx="42">
                  <c:v>1.6842634489693317E-7</c:v>
                </c:pt>
                <c:pt idx="43">
                  <c:v>1.7396432257113376E-7</c:v>
                </c:pt>
                <c:pt idx="44">
                  <c:v>2.4379594722482643E-7</c:v>
                </c:pt>
                <c:pt idx="45">
                  <c:v>6.2585499316005462E-7</c:v>
                </c:pt>
                <c:pt idx="46">
                  <c:v>4.0516206482593037E-6</c:v>
                </c:pt>
                <c:pt idx="47">
                  <c:v>1.9876660341555976E-5</c:v>
                </c:pt>
                <c:pt idx="48">
                  <c:v>5.5787476280834921E-6</c:v>
                </c:pt>
                <c:pt idx="49">
                  <c:v>6.3437139561707036E-6</c:v>
                </c:pt>
                <c:pt idx="50">
                  <c:v>8.1687014428412877E-6</c:v>
                </c:pt>
                <c:pt idx="51">
                  <c:v>1.108433734939759E-5</c:v>
                </c:pt>
                <c:pt idx="52">
                  <c:v>5.3848405033655258E-6</c:v>
                </c:pt>
                <c:pt idx="53">
                  <c:v>6.6176470588235297E-6</c:v>
                </c:pt>
                <c:pt idx="54">
                  <c:v>6.8720821661998122E-6</c:v>
                </c:pt>
                <c:pt idx="55">
                  <c:v>1.9257703081232491E-5</c:v>
                </c:pt>
                <c:pt idx="56">
                  <c:v>1.1160990712074303E-5</c:v>
                </c:pt>
                <c:pt idx="57">
                  <c:v>2.2722029988465975E-5</c:v>
                </c:pt>
                <c:pt idx="58">
                  <c:v>3.3700980392156868E-5</c:v>
                </c:pt>
                <c:pt idx="59">
                  <c:v>2.8226675285498818E-5</c:v>
                </c:pt>
                <c:pt idx="60">
                  <c:v>8.661629789530492E-9</c:v>
                </c:pt>
                <c:pt idx="61">
                  <c:v>2.6046634870164284E-5</c:v>
                </c:pt>
                <c:pt idx="62">
                  <c:v>2.1880570409982174E-5</c:v>
                </c:pt>
                <c:pt idx="63">
                  <c:v>2.3734589904540001E-5</c:v>
                </c:pt>
                <c:pt idx="64">
                  <c:v>3.1702898550724639E-5</c:v>
                </c:pt>
                <c:pt idx="65">
                  <c:v>3.7368138744859648E-5</c:v>
                </c:pt>
                <c:pt idx="66">
                  <c:v>3.1969309462915598E-5</c:v>
                </c:pt>
                <c:pt idx="67">
                  <c:v>1.661764705882353E-9</c:v>
                </c:pt>
                <c:pt idx="68">
                  <c:v>4.0173690293961453E-5</c:v>
                </c:pt>
                <c:pt idx="69">
                  <c:v>4.3923451733634629E-5</c:v>
                </c:pt>
                <c:pt idx="70">
                  <c:v>7.9831932773109243E-5</c:v>
                </c:pt>
                <c:pt idx="71">
                  <c:v>5.6082648113008644E-5</c:v>
                </c:pt>
                <c:pt idx="72">
                  <c:v>1.8956010076986767E-5</c:v>
                </c:pt>
                <c:pt idx="73">
                  <c:v>2.7858897696194316E-5</c:v>
                </c:pt>
                <c:pt idx="74">
                  <c:v>1.9105077928607341E-5</c:v>
                </c:pt>
                <c:pt idx="75">
                  <c:v>3.250309132662074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2310288"/>
        <c:axId val="1152312464"/>
      </c:lineChart>
      <c:catAx>
        <c:axId val="115231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2464"/>
        <c:crosses val="autoZero"/>
        <c:auto val="1"/>
        <c:lblAlgn val="ctr"/>
        <c:lblOffset val="100"/>
        <c:noMultiLvlLbl val="0"/>
      </c:catAx>
      <c:valAx>
        <c:axId val="115231246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BM Latency Linear Fix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Fig.1!$AF$2:$AF$5</c:f>
              <c:numCache>
                <c:formatCode>0.00</c:formatCode>
                <c:ptCount val="4"/>
                <c:pt idx="0">
                  <c:v>2013</c:v>
                </c:pt>
                <c:pt idx="1">
                  <c:v>2016</c:v>
                </c:pt>
                <c:pt idx="2">
                  <c:v>2019</c:v>
                </c:pt>
                <c:pt idx="3">
                  <c:v>2022</c:v>
                </c:pt>
              </c:numCache>
            </c:numRef>
          </c:cat>
          <c:val>
            <c:numRef>
              <c:f>Fig.1!$AQ$2:$AQ$5</c:f>
              <c:numCache>
                <c:formatCode>0.00E+00</c:formatCode>
                <c:ptCount val="4"/>
                <c:pt idx="0">
                  <c:v>6.2144650119077178E-9</c:v>
                </c:pt>
                <c:pt idx="1">
                  <c:v>1.0929577664377873E-8</c:v>
                </c:pt>
                <c:pt idx="2">
                  <c:v>8.0529816764808896E-9</c:v>
                </c:pt>
                <c:pt idx="3">
                  <c:v>3.261066809324855E-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2314640"/>
        <c:axId val="1152310832"/>
      </c:lineChart>
      <c:catAx>
        <c:axId val="115231464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0832"/>
        <c:crosses val="autoZero"/>
        <c:auto val="1"/>
        <c:lblAlgn val="ctr"/>
        <c:lblOffset val="100"/>
        <c:noMultiLvlLbl val="0"/>
      </c:catAx>
      <c:valAx>
        <c:axId val="115231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4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8487</xdr:colOff>
      <xdr:row>21</xdr:row>
      <xdr:rowOff>185698</xdr:rowOff>
    </xdr:from>
    <xdr:to>
      <xdr:col>17</xdr:col>
      <xdr:colOff>86804</xdr:colOff>
      <xdr:row>40</xdr:row>
      <xdr:rowOff>21771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1299</xdr:colOff>
      <xdr:row>2</xdr:row>
      <xdr:rowOff>209900</xdr:rowOff>
    </xdr:from>
    <xdr:to>
      <xdr:col>17</xdr:col>
      <xdr:colOff>599661</xdr:colOff>
      <xdr:row>15</xdr:row>
      <xdr:rowOff>10512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62404</xdr:colOff>
      <xdr:row>78</xdr:row>
      <xdr:rowOff>20516</xdr:rowOff>
    </xdr:from>
    <xdr:to>
      <xdr:col>7</xdr:col>
      <xdr:colOff>234462</xdr:colOff>
      <xdr:row>91</xdr:row>
      <xdr:rowOff>191966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00050</xdr:colOff>
      <xdr:row>24</xdr:row>
      <xdr:rowOff>106680</xdr:rowOff>
    </xdr:from>
    <xdr:to>
      <xdr:col>48</xdr:col>
      <xdr:colOff>152400</xdr:colOff>
      <xdr:row>54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opLeftCell="A67" zoomScale="85" zoomScaleNormal="85" workbookViewId="0">
      <selection activeCell="B52" sqref="B52"/>
    </sheetView>
  </sheetViews>
  <sheetFormatPr defaultRowHeight="15" x14ac:dyDescent="0.3"/>
  <cols>
    <col min="1" max="1" width="32.53515625" style="5" customWidth="1"/>
    <col min="2" max="5" width="21.84375" style="5" customWidth="1"/>
    <col min="6" max="6" width="15.3046875" style="8" customWidth="1"/>
    <col min="7" max="7" width="18.3046875" style="8" customWidth="1"/>
    <col min="8" max="8" width="18.3828125" style="20" customWidth="1"/>
    <col min="9" max="9" width="18.3828125" customWidth="1"/>
    <col min="10" max="10" width="18.15234375" customWidth="1"/>
    <col min="11" max="11" width="17.84375" customWidth="1"/>
    <col min="12" max="12" width="14.84375" customWidth="1"/>
    <col min="14" max="14" width="13.15234375" bestFit="1" customWidth="1"/>
  </cols>
  <sheetData>
    <row r="1" spans="1:12" ht="31.5" customHeight="1" x14ac:dyDescent="0.3">
      <c r="A1" s="2" t="s">
        <v>174</v>
      </c>
      <c r="B1" s="3" t="s">
        <v>170</v>
      </c>
      <c r="C1" s="3" t="s">
        <v>171</v>
      </c>
      <c r="D1" s="3" t="s">
        <v>172</v>
      </c>
      <c r="E1" s="3" t="s">
        <v>173</v>
      </c>
      <c r="F1" s="3" t="s">
        <v>257</v>
      </c>
      <c r="G1" s="3" t="s">
        <v>178</v>
      </c>
      <c r="H1" s="17" t="s">
        <v>177</v>
      </c>
      <c r="I1" s="3" t="s">
        <v>256</v>
      </c>
      <c r="J1" s="3" t="s">
        <v>176</v>
      </c>
      <c r="K1" s="3" t="s">
        <v>175</v>
      </c>
      <c r="L1" s="3" t="s">
        <v>258</v>
      </c>
    </row>
    <row r="2" spans="1:12" ht="17.600000000000001" x14ac:dyDescent="0.3">
      <c r="A2" s="4" t="s">
        <v>1</v>
      </c>
      <c r="B2" s="5">
        <v>1892</v>
      </c>
      <c r="C2" s="5">
        <v>8500</v>
      </c>
      <c r="D2" s="6">
        <v>9.5400000000000001E-5</v>
      </c>
      <c r="E2" s="6">
        <v>1.1900000000000001E-8</v>
      </c>
      <c r="G2" s="8">
        <f>$F$58*2.71828182846^(-0.422*(B2-$B$58))</f>
        <v>2637020692553631</v>
      </c>
      <c r="H2" s="18">
        <f>G2*E2</f>
        <v>31380546.241388209</v>
      </c>
      <c r="I2" s="1"/>
      <c r="J2">
        <f t="shared" ref="J2:J25" si="0">J3+13454514.5454545</f>
        <v>1076362863.6363626</v>
      </c>
      <c r="K2" s="7">
        <f t="shared" ref="K2:K33" si="1">E2/C2/H2/J2</f>
        <v>4.1448501228540329E-29</v>
      </c>
      <c r="L2" s="7" t="e">
        <f>E2/C2/I2/J2</f>
        <v>#DIV/0!</v>
      </c>
    </row>
    <row r="3" spans="1:12" ht="17.600000000000001" x14ac:dyDescent="0.3">
      <c r="A3" s="4" t="s">
        <v>2</v>
      </c>
      <c r="B3" s="5">
        <v>1891</v>
      </c>
      <c r="C3" s="5">
        <v>11000</v>
      </c>
      <c r="D3" s="6">
        <v>1.49E-7</v>
      </c>
      <c r="E3" s="6">
        <v>3.3299999999999999E-9</v>
      </c>
      <c r="G3" s="8">
        <f t="shared" ref="G3:G66" si="2">$F$58*2.71828182846^(-0.422*(B3-$B$58))</f>
        <v>4021479035911080.5</v>
      </c>
      <c r="H3" s="18">
        <f t="shared" ref="H3:H66" si="3">G3*E3</f>
        <v>13391525.189583898</v>
      </c>
      <c r="I3" s="1"/>
      <c r="J3">
        <f t="shared" si="0"/>
        <v>1062908349.0909081</v>
      </c>
      <c r="K3" s="7">
        <f t="shared" si="1"/>
        <v>2.1267952777825924E-29</v>
      </c>
      <c r="L3" s="7" t="e">
        <f t="shared" ref="L3:L66" si="4">E3/C3/I3/J3</f>
        <v>#DIV/0!</v>
      </c>
    </row>
    <row r="4" spans="1:12" ht="17.600000000000001" x14ac:dyDescent="0.3">
      <c r="A4" s="4" t="s">
        <v>3</v>
      </c>
      <c r="B4" s="5">
        <v>1900</v>
      </c>
      <c r="C4" s="5">
        <v>12000</v>
      </c>
      <c r="D4" s="6">
        <v>3.58E-7</v>
      </c>
      <c r="E4" s="6">
        <v>1.33E-8</v>
      </c>
      <c r="G4" s="8">
        <f t="shared" si="2"/>
        <v>90143697263864.266</v>
      </c>
      <c r="H4" s="18">
        <f t="shared" si="3"/>
        <v>1198911.1736093948</v>
      </c>
      <c r="I4" s="1"/>
      <c r="J4">
        <f t="shared" si="0"/>
        <v>1049453834.5454535</v>
      </c>
      <c r="K4" s="7">
        <f t="shared" si="1"/>
        <v>8.8088669099547017E-28</v>
      </c>
      <c r="L4" s="7" t="e">
        <f t="shared" si="4"/>
        <v>#DIV/0!</v>
      </c>
    </row>
    <row r="5" spans="1:12" ht="17.600000000000001" x14ac:dyDescent="0.3">
      <c r="A5" s="4" t="s">
        <v>4</v>
      </c>
      <c r="B5" s="5">
        <v>1908</v>
      </c>
      <c r="C5" s="5">
        <v>50000</v>
      </c>
      <c r="D5" s="5">
        <v>2.8600000000000001E-4</v>
      </c>
      <c r="E5" s="6">
        <v>1.85E-8</v>
      </c>
      <c r="G5" s="8">
        <f t="shared" si="2"/>
        <v>3081464692084.124</v>
      </c>
      <c r="H5" s="18">
        <f t="shared" si="3"/>
        <v>57007.096803556298</v>
      </c>
      <c r="I5" s="1"/>
      <c r="J5">
        <f t="shared" si="0"/>
        <v>1035999319.999999</v>
      </c>
      <c r="K5" s="7">
        <f t="shared" si="1"/>
        <v>6.264888261049334E-27</v>
      </c>
      <c r="L5" s="7" t="e">
        <f t="shared" si="4"/>
        <v>#DIV/0!</v>
      </c>
    </row>
    <row r="6" spans="1:12" ht="17.600000000000001" x14ac:dyDescent="0.3">
      <c r="A6" s="4" t="s">
        <v>5</v>
      </c>
      <c r="B6" s="5">
        <v>1910</v>
      </c>
      <c r="C6" s="6">
        <v>1000000</v>
      </c>
      <c r="D6" s="5">
        <v>2.4400000000000002E-2</v>
      </c>
      <c r="E6" s="6">
        <v>3.77E-7</v>
      </c>
      <c r="G6" s="8">
        <f t="shared" si="2"/>
        <v>1324990160437.0667</v>
      </c>
      <c r="H6" s="18">
        <f t="shared" si="3"/>
        <v>499521.2904847741</v>
      </c>
      <c r="I6" s="1"/>
      <c r="J6">
        <f t="shared" si="0"/>
        <v>1022544805.4545445</v>
      </c>
      <c r="K6" s="7">
        <f t="shared" si="1"/>
        <v>7.3808265588013335E-28</v>
      </c>
      <c r="L6" s="7" t="e">
        <f t="shared" si="4"/>
        <v>#DIV/0!</v>
      </c>
    </row>
    <row r="7" spans="1:12" ht="17.600000000000001" x14ac:dyDescent="0.3">
      <c r="A7" s="4" t="s">
        <v>6</v>
      </c>
      <c r="B7" s="5">
        <v>1911</v>
      </c>
      <c r="C7" s="5">
        <v>35000</v>
      </c>
      <c r="D7" s="6">
        <v>2.8600000000000001E-6</v>
      </c>
      <c r="E7" s="6">
        <v>2.18E-8</v>
      </c>
      <c r="G7" s="8">
        <f t="shared" si="2"/>
        <v>868841150059.83191</v>
      </c>
      <c r="H7" s="18">
        <f t="shared" si="3"/>
        <v>18940.737071304335</v>
      </c>
      <c r="I7" s="1"/>
      <c r="J7">
        <f t="shared" si="0"/>
        <v>1009090290.90909</v>
      </c>
      <c r="K7" s="7">
        <f t="shared" si="1"/>
        <v>3.2588288040477835E-26</v>
      </c>
      <c r="L7" s="7" t="e">
        <f t="shared" si="4"/>
        <v>#DIV/0!</v>
      </c>
    </row>
    <row r="8" spans="1:12" ht="17.600000000000001" x14ac:dyDescent="0.3">
      <c r="A8" s="4" t="s">
        <v>7</v>
      </c>
      <c r="B8" s="5">
        <v>1919</v>
      </c>
      <c r="C8" s="5">
        <v>20000</v>
      </c>
      <c r="D8" s="6">
        <v>2.3799999999999999E-5</v>
      </c>
      <c r="E8" s="6">
        <v>4.1199999999999998E-8</v>
      </c>
      <c r="G8" s="8">
        <f t="shared" si="2"/>
        <v>29700394017.590199</v>
      </c>
      <c r="H8" s="18">
        <f t="shared" si="3"/>
        <v>1223.6562335247161</v>
      </c>
      <c r="I8" s="1"/>
      <c r="J8">
        <f t="shared" si="0"/>
        <v>995635776.36363554</v>
      </c>
      <c r="K8" s="7">
        <f t="shared" si="1"/>
        <v>1.690858634698209E-24</v>
      </c>
      <c r="L8" s="7" t="e">
        <f t="shared" si="4"/>
        <v>#DIV/0!</v>
      </c>
    </row>
    <row r="9" spans="1:12" ht="17.600000000000001" x14ac:dyDescent="0.3">
      <c r="A9" s="4" t="s">
        <v>8</v>
      </c>
      <c r="B9" s="5">
        <v>1920</v>
      </c>
      <c r="C9" s="5">
        <v>25000</v>
      </c>
      <c r="D9" s="6">
        <v>4.7700000000000001E-6</v>
      </c>
      <c r="E9" s="6">
        <v>3.5800000000000003E-8</v>
      </c>
      <c r="G9" s="8">
        <f t="shared" si="2"/>
        <v>19475559340.728386</v>
      </c>
      <c r="H9" s="18">
        <f t="shared" si="3"/>
        <v>697.22502439807624</v>
      </c>
      <c r="I9" s="1"/>
      <c r="J9">
        <f t="shared" si="0"/>
        <v>982181261.81818104</v>
      </c>
      <c r="K9" s="7">
        <f t="shared" si="1"/>
        <v>2.0911173600127004E-24</v>
      </c>
      <c r="L9" s="7" t="e">
        <f t="shared" si="4"/>
        <v>#DIV/0!</v>
      </c>
    </row>
    <row r="10" spans="1:12" ht="17.600000000000001" x14ac:dyDescent="0.3">
      <c r="A10" s="4" t="s">
        <v>9</v>
      </c>
      <c r="B10" s="5">
        <v>1928</v>
      </c>
      <c r="C10" s="5">
        <v>15000</v>
      </c>
      <c r="D10" s="6">
        <v>4.2899999999999996E-6</v>
      </c>
      <c r="E10" s="6">
        <v>7.3799999999999999E-8</v>
      </c>
      <c r="G10" s="8">
        <f t="shared" si="2"/>
        <v>665750909.80987382</v>
      </c>
      <c r="H10" s="18">
        <f t="shared" si="3"/>
        <v>49.132417143968688</v>
      </c>
      <c r="I10" s="1"/>
      <c r="J10">
        <f t="shared" si="0"/>
        <v>968726747.27272654</v>
      </c>
      <c r="K10" s="7">
        <f t="shared" si="1"/>
        <v>1.0337027728136113E-22</v>
      </c>
      <c r="L10" s="7" t="e">
        <f t="shared" si="4"/>
        <v>#DIV/0!</v>
      </c>
    </row>
    <row r="11" spans="1:12" ht="17.600000000000001" x14ac:dyDescent="0.3">
      <c r="A11" s="4" t="s">
        <v>10</v>
      </c>
      <c r="B11" s="5">
        <v>1929</v>
      </c>
      <c r="C11" s="5">
        <v>15000</v>
      </c>
      <c r="D11" s="6">
        <v>4.2899999999999996E-6</v>
      </c>
      <c r="E11" s="6">
        <v>7.3799999999999999E-8</v>
      </c>
      <c r="G11" s="8">
        <f t="shared" si="2"/>
        <v>436555533.31942207</v>
      </c>
      <c r="H11" s="18">
        <f t="shared" si="3"/>
        <v>32.217798358973347</v>
      </c>
      <c r="I11" s="1"/>
      <c r="J11">
        <f t="shared" si="0"/>
        <v>955272232.72727203</v>
      </c>
      <c r="K11" s="7">
        <f t="shared" si="1"/>
        <v>1.5986083959545605E-22</v>
      </c>
      <c r="L11" s="7" t="e">
        <f t="shared" si="4"/>
        <v>#DIV/0!</v>
      </c>
    </row>
    <row r="12" spans="1:12" ht="17.600000000000001" x14ac:dyDescent="0.3">
      <c r="A12" s="4" t="s">
        <v>11</v>
      </c>
      <c r="B12" s="5">
        <v>1938</v>
      </c>
      <c r="C12" s="5">
        <v>10000</v>
      </c>
      <c r="D12" s="6">
        <v>3.0499999999999999E-5</v>
      </c>
      <c r="E12" s="6">
        <v>4.2400000000000002E-8</v>
      </c>
      <c r="G12" s="8">
        <f t="shared" si="2"/>
        <v>9785635.9520957582</v>
      </c>
      <c r="H12" s="18">
        <f t="shared" si="3"/>
        <v>0.41491096436886016</v>
      </c>
      <c r="I12" s="1"/>
      <c r="J12">
        <f t="shared" si="0"/>
        <v>941817718.18181753</v>
      </c>
      <c r="K12" s="7">
        <f t="shared" si="1"/>
        <v>1.0850358522053035E-20</v>
      </c>
      <c r="L12" s="7" t="e">
        <f t="shared" si="4"/>
        <v>#DIV/0!</v>
      </c>
    </row>
    <row r="13" spans="1:12" ht="17.600000000000001" x14ac:dyDescent="0.3">
      <c r="A13" s="4" t="s">
        <v>12</v>
      </c>
      <c r="B13" s="5">
        <v>1939</v>
      </c>
      <c r="C13" s="5">
        <v>10000</v>
      </c>
      <c r="D13" s="6">
        <v>3.0499999999999999E-5</v>
      </c>
      <c r="E13" s="6">
        <v>4.2399999999999999E-7</v>
      </c>
      <c r="G13" s="8">
        <f t="shared" si="2"/>
        <v>6416774.5909004901</v>
      </c>
      <c r="H13" s="18">
        <f t="shared" si="3"/>
        <v>2.7207124265418079</v>
      </c>
      <c r="I13" s="1"/>
      <c r="J13">
        <f t="shared" si="0"/>
        <v>928363203.63636303</v>
      </c>
      <c r="K13" s="7">
        <f t="shared" si="1"/>
        <v>1.6786698791882512E-20</v>
      </c>
      <c r="L13" s="7" t="e">
        <f t="shared" si="4"/>
        <v>#DIV/0!</v>
      </c>
    </row>
    <row r="14" spans="1:12" ht="17.600000000000001" x14ac:dyDescent="0.3">
      <c r="A14" s="4" t="s">
        <v>13</v>
      </c>
      <c r="B14" s="5">
        <v>1939</v>
      </c>
      <c r="C14" s="5">
        <v>50000</v>
      </c>
      <c r="D14" s="6">
        <v>3.8099999999999999E-6</v>
      </c>
      <c r="E14" s="6">
        <v>1.9999999999999999E-6</v>
      </c>
      <c r="G14" s="8">
        <f t="shared" si="2"/>
        <v>6416774.5909004901</v>
      </c>
      <c r="H14" s="18">
        <f t="shared" si="3"/>
        <v>12.833549181800979</v>
      </c>
      <c r="I14" s="1"/>
      <c r="J14">
        <f t="shared" si="0"/>
        <v>914908689.09090853</v>
      </c>
      <c r="K14" s="7">
        <f t="shared" si="1"/>
        <v>3.4067123101422893E-21</v>
      </c>
      <c r="L14" s="7" t="e">
        <f t="shared" si="4"/>
        <v>#DIV/0!</v>
      </c>
    </row>
    <row r="15" spans="1:12" ht="17.600000000000001" x14ac:dyDescent="0.3">
      <c r="A15" s="4" t="s">
        <v>14</v>
      </c>
      <c r="B15" s="5">
        <v>1941</v>
      </c>
      <c r="C15" s="5">
        <v>50000</v>
      </c>
      <c r="D15" s="5">
        <v>2.4399999999999999E-4</v>
      </c>
      <c r="E15" s="6">
        <v>2.04E-6</v>
      </c>
      <c r="G15" s="8">
        <f t="shared" si="2"/>
        <v>2759130.4928875715</v>
      </c>
      <c r="H15" s="18">
        <f t="shared" si="3"/>
        <v>5.6286262054906455</v>
      </c>
      <c r="I15" s="1"/>
      <c r="J15">
        <f t="shared" si="0"/>
        <v>901454174.54545403</v>
      </c>
      <c r="K15" s="7">
        <f t="shared" si="1"/>
        <v>8.04107477187514E-21</v>
      </c>
      <c r="L15" s="7" t="e">
        <f t="shared" si="4"/>
        <v>#DIV/0!</v>
      </c>
    </row>
    <row r="16" spans="1:12" ht="17.600000000000001" x14ac:dyDescent="0.3">
      <c r="A16" s="4" t="s">
        <v>15</v>
      </c>
      <c r="B16" s="5">
        <v>1943</v>
      </c>
      <c r="C16" s="5">
        <v>50000</v>
      </c>
      <c r="D16" s="6">
        <v>1.19E-5</v>
      </c>
      <c r="E16" s="6">
        <v>1.0300000000000001E-6</v>
      </c>
      <c r="G16" s="8">
        <f t="shared" si="2"/>
        <v>1186390.6030885982</v>
      </c>
      <c r="H16" s="18">
        <f t="shared" si="3"/>
        <v>1.2219823211812564</v>
      </c>
      <c r="I16" s="1"/>
      <c r="J16">
        <f t="shared" si="0"/>
        <v>887999659.99999952</v>
      </c>
      <c r="K16" s="7">
        <f t="shared" si="1"/>
        <v>1.8984077493011155E-20</v>
      </c>
      <c r="L16" s="7" t="e">
        <f t="shared" si="4"/>
        <v>#DIV/0!</v>
      </c>
    </row>
    <row r="17" spans="1:12" ht="17.600000000000001" x14ac:dyDescent="0.3">
      <c r="A17" s="4" t="s">
        <v>16</v>
      </c>
      <c r="B17" s="5">
        <v>1943</v>
      </c>
      <c r="C17" s="5">
        <v>100000</v>
      </c>
      <c r="D17" s="6">
        <v>2.3800000000000001E-6</v>
      </c>
      <c r="E17" s="5">
        <v>2.24E-4</v>
      </c>
      <c r="G17" s="8">
        <f t="shared" si="2"/>
        <v>1186390.6030885982</v>
      </c>
      <c r="H17" s="18">
        <f t="shared" si="3"/>
        <v>265.75149509184598</v>
      </c>
      <c r="I17" s="1"/>
      <c r="J17">
        <f t="shared" si="0"/>
        <v>874545145.45454502</v>
      </c>
      <c r="K17" s="7">
        <f t="shared" si="1"/>
        <v>9.6380698279707899E-21</v>
      </c>
      <c r="L17" s="7" t="e">
        <f t="shared" si="4"/>
        <v>#DIV/0!</v>
      </c>
    </row>
    <row r="18" spans="1:12" ht="17.600000000000001" x14ac:dyDescent="0.3">
      <c r="A18" s="4" t="s">
        <v>17</v>
      </c>
      <c r="B18" s="5">
        <v>1943</v>
      </c>
      <c r="C18" s="5">
        <v>200000</v>
      </c>
      <c r="D18" s="6">
        <v>4.2899999999999999E-5</v>
      </c>
      <c r="E18" s="6">
        <v>2.83E-6</v>
      </c>
      <c r="G18" s="8">
        <f t="shared" si="2"/>
        <v>1186390.6030885982</v>
      </c>
      <c r="H18" s="18">
        <f t="shared" si="3"/>
        <v>3.3574854067407331</v>
      </c>
      <c r="I18" s="1"/>
      <c r="J18">
        <f t="shared" si="0"/>
        <v>861090630.90909052</v>
      </c>
      <c r="K18" s="7">
        <f t="shared" si="1"/>
        <v>4.8943321858611983E-21</v>
      </c>
      <c r="L18" s="7" t="e">
        <f t="shared" si="4"/>
        <v>#DIV/0!</v>
      </c>
    </row>
    <row r="19" spans="1:12" ht="17.600000000000001" x14ac:dyDescent="0.3">
      <c r="A19" s="4" t="s">
        <v>18</v>
      </c>
      <c r="B19" s="5">
        <v>1944</v>
      </c>
      <c r="C19" s="5">
        <v>300000</v>
      </c>
      <c r="D19" s="5">
        <v>6.0099999999999997E-4</v>
      </c>
      <c r="E19" s="6">
        <v>2.3300000000000001E-6</v>
      </c>
      <c r="G19" s="8">
        <f t="shared" si="2"/>
        <v>777956.70246159285</v>
      </c>
      <c r="H19" s="18">
        <f t="shared" si="3"/>
        <v>1.8126391167355114</v>
      </c>
      <c r="I19" s="1"/>
      <c r="J19">
        <f t="shared" si="0"/>
        <v>847636116.36363602</v>
      </c>
      <c r="K19" s="7">
        <f t="shared" si="1"/>
        <v>5.0549150964987138E-21</v>
      </c>
      <c r="L19" s="7" t="e">
        <f t="shared" si="4"/>
        <v>#DIV/0!</v>
      </c>
    </row>
    <row r="20" spans="1:12" ht="17.600000000000001" x14ac:dyDescent="0.3">
      <c r="A20" s="4" t="s">
        <v>19</v>
      </c>
      <c r="B20" s="5">
        <v>1945</v>
      </c>
      <c r="C20" s="5">
        <v>50000</v>
      </c>
      <c r="D20" s="5">
        <v>2.4399999999999999E-4</v>
      </c>
      <c r="E20" s="6">
        <v>2.04E-6</v>
      </c>
      <c r="G20" s="8">
        <f t="shared" si="2"/>
        <v>510132.69097826752</v>
      </c>
      <c r="H20" s="18">
        <f t="shared" si="3"/>
        <v>1.0406706895956657</v>
      </c>
      <c r="I20" s="1"/>
      <c r="J20">
        <f t="shared" si="0"/>
        <v>834181601.81818151</v>
      </c>
      <c r="K20" s="7">
        <f t="shared" si="1"/>
        <v>4.6998741963281649E-20</v>
      </c>
      <c r="L20" s="7" t="e">
        <f t="shared" si="4"/>
        <v>#DIV/0!</v>
      </c>
    </row>
    <row r="21" spans="1:12" ht="17.600000000000001" x14ac:dyDescent="0.3">
      <c r="A21" s="4" t="s">
        <v>20</v>
      </c>
      <c r="B21" s="5">
        <v>1946</v>
      </c>
      <c r="C21" s="5">
        <v>500000</v>
      </c>
      <c r="D21" s="5">
        <v>1.47E-4</v>
      </c>
      <c r="E21" s="6">
        <v>3.2899999999999998E-6</v>
      </c>
      <c r="G21" s="8">
        <f t="shared" si="2"/>
        <v>334511.37008177559</v>
      </c>
      <c r="H21" s="18">
        <f t="shared" si="3"/>
        <v>1.1005424075690415</v>
      </c>
      <c r="I21" s="1"/>
      <c r="J21">
        <f t="shared" si="0"/>
        <v>820727087.27272701</v>
      </c>
      <c r="K21" s="7">
        <f t="shared" si="1"/>
        <v>7.2848454826743994E-21</v>
      </c>
      <c r="L21" s="7" t="e">
        <f t="shared" si="4"/>
        <v>#DIV/0!</v>
      </c>
    </row>
    <row r="22" spans="1:12" ht="17.600000000000001" x14ac:dyDescent="0.3">
      <c r="A22" s="10" t="s">
        <v>21</v>
      </c>
      <c r="B22" s="11">
        <v>1946</v>
      </c>
      <c r="C22" s="11">
        <v>600000</v>
      </c>
      <c r="D22" s="22">
        <v>9.5400000000000001E-5</v>
      </c>
      <c r="E22" s="11">
        <v>2.8900000000000002E-3</v>
      </c>
      <c r="F22" s="12"/>
      <c r="G22" s="12">
        <f t="shared" si="2"/>
        <v>334511.37008177559</v>
      </c>
      <c r="H22" s="19">
        <f t="shared" si="3"/>
        <v>966.73785953633148</v>
      </c>
      <c r="I22" s="11">
        <v>150000</v>
      </c>
      <c r="J22" s="14">
        <f t="shared" si="0"/>
        <v>807272572.72727251</v>
      </c>
      <c r="K22" s="16">
        <f t="shared" si="1"/>
        <v>6.1718827653097347E-21</v>
      </c>
      <c r="L22" s="7">
        <f t="shared" si="4"/>
        <v>3.9777284892298046E-23</v>
      </c>
    </row>
    <row r="23" spans="1:12" ht="17.600000000000001" x14ac:dyDescent="0.3">
      <c r="A23" s="4" t="s">
        <v>22</v>
      </c>
      <c r="B23" s="5">
        <v>1947</v>
      </c>
      <c r="C23" s="5">
        <v>300000</v>
      </c>
      <c r="D23" s="5">
        <v>4.8799999999999999E-4</v>
      </c>
      <c r="E23" s="6">
        <v>6.2199999999999997E-6</v>
      </c>
      <c r="G23" s="8">
        <f t="shared" si="2"/>
        <v>219350.49192672473</v>
      </c>
      <c r="H23" s="18">
        <f t="shared" si="3"/>
        <v>1.3643600597842278</v>
      </c>
      <c r="I23" s="1"/>
      <c r="J23">
        <f t="shared" si="0"/>
        <v>793818058.18181801</v>
      </c>
      <c r="K23" s="7">
        <f t="shared" si="1"/>
        <v>1.9143403717628633E-20</v>
      </c>
      <c r="L23" s="7" t="e">
        <f t="shared" si="4"/>
        <v>#DIV/0!</v>
      </c>
    </row>
    <row r="24" spans="1:12" ht="17.600000000000001" x14ac:dyDescent="0.3">
      <c r="A24" s="4" t="s">
        <v>23</v>
      </c>
      <c r="B24" s="5">
        <v>1948</v>
      </c>
      <c r="C24" s="5">
        <v>500000</v>
      </c>
      <c r="D24" s="6">
        <v>4.5800000000000002E-5</v>
      </c>
      <c r="E24" s="5">
        <v>5.9699999999999998E-4</v>
      </c>
      <c r="G24" s="8">
        <f t="shared" si="2"/>
        <v>143835.58411402843</v>
      </c>
      <c r="H24" s="18">
        <f t="shared" si="3"/>
        <v>85.869843716074968</v>
      </c>
      <c r="I24" s="1"/>
      <c r="J24">
        <f t="shared" si="0"/>
        <v>780363543.63636351</v>
      </c>
      <c r="K24" s="7">
        <f t="shared" si="1"/>
        <v>1.7818317043362046E-20</v>
      </c>
      <c r="L24" s="7" t="e">
        <f t="shared" si="4"/>
        <v>#DIV/0!</v>
      </c>
    </row>
    <row r="25" spans="1:12" ht="17.600000000000001" x14ac:dyDescent="0.3">
      <c r="A25" s="4" t="s">
        <v>24</v>
      </c>
      <c r="B25" s="5">
        <v>1949</v>
      </c>
      <c r="C25" s="5">
        <v>100000</v>
      </c>
      <c r="D25" s="5">
        <v>2.14E-3</v>
      </c>
      <c r="E25" s="5">
        <v>2.5500000000000002E-3</v>
      </c>
      <c r="G25" s="8">
        <f t="shared" si="2"/>
        <v>94317.888579593055</v>
      </c>
      <c r="H25" s="18">
        <f t="shared" si="3"/>
        <v>240.51061587796229</v>
      </c>
      <c r="I25" s="1"/>
      <c r="J25">
        <f t="shared" si="0"/>
        <v>766909029.090909</v>
      </c>
      <c r="K25" s="7">
        <f t="shared" si="1"/>
        <v>1.3824902563077437E-19</v>
      </c>
      <c r="L25" s="7" t="e">
        <f t="shared" si="4"/>
        <v>#DIV/0!</v>
      </c>
    </row>
    <row r="26" spans="1:12" ht="17.600000000000001" x14ac:dyDescent="0.3">
      <c r="A26" s="4" t="s">
        <v>25</v>
      </c>
      <c r="B26" s="5">
        <v>1950</v>
      </c>
      <c r="C26" s="5">
        <v>800000</v>
      </c>
      <c r="D26" s="5">
        <v>5.4900000000000001E-3</v>
      </c>
      <c r="E26" s="5">
        <v>4.1599999999999996E-3</v>
      </c>
      <c r="G26" s="8">
        <f t="shared" si="2"/>
        <v>61847.450065347861</v>
      </c>
      <c r="H26" s="18">
        <f t="shared" si="3"/>
        <v>257.28539227184706</v>
      </c>
      <c r="I26" s="1"/>
      <c r="J26">
        <f>J27+13454514.5454545</f>
        <v>753454514.5454545</v>
      </c>
      <c r="K26" s="7">
        <f t="shared" si="1"/>
        <v>2.6824471547826784E-20</v>
      </c>
      <c r="L26" s="7" t="e">
        <f t="shared" si="4"/>
        <v>#DIV/0!</v>
      </c>
    </row>
    <row r="27" spans="1:12" ht="17.600000000000001" x14ac:dyDescent="0.3">
      <c r="A27" s="10" t="s">
        <v>26</v>
      </c>
      <c r="B27" s="11">
        <v>1951</v>
      </c>
      <c r="C27" s="11">
        <v>930000</v>
      </c>
      <c r="D27" s="11">
        <v>5.3699999999999998E-3</v>
      </c>
      <c r="E27" s="11">
        <v>5.7499999999999999E-3</v>
      </c>
      <c r="F27" s="12"/>
      <c r="G27" s="12">
        <f t="shared" si="2"/>
        <v>40555.478257528797</v>
      </c>
      <c r="H27" s="19">
        <f t="shared" si="3"/>
        <v>233.19399998079058</v>
      </c>
      <c r="I27" s="11">
        <v>126521</v>
      </c>
      <c r="J27" s="14">
        <v>740000000</v>
      </c>
      <c r="K27" s="13">
        <f t="shared" si="1"/>
        <v>3.5829092187446992E-20</v>
      </c>
      <c r="L27" s="7">
        <f t="shared" si="4"/>
        <v>6.6037490399785474E-23</v>
      </c>
    </row>
    <row r="28" spans="1:12" ht="17.600000000000001" x14ac:dyDescent="0.3">
      <c r="A28" s="4" t="s">
        <v>27</v>
      </c>
      <c r="B28" s="5">
        <v>1952</v>
      </c>
      <c r="C28" s="5">
        <v>100000</v>
      </c>
      <c r="D28" s="5">
        <v>2.4399999999999999E-4</v>
      </c>
      <c r="E28" s="6">
        <v>9.3300000000000005E-6</v>
      </c>
      <c r="G28" s="8">
        <f t="shared" si="2"/>
        <v>26593.607577338276</v>
      </c>
      <c r="H28" s="18">
        <f t="shared" si="3"/>
        <v>0.24811835869656612</v>
      </c>
      <c r="I28" s="1"/>
      <c r="J28" s="8">
        <f>J27-13454514.5454545</f>
        <v>726545485.4545455</v>
      </c>
      <c r="K28" s="7">
        <f t="shared" si="1"/>
        <v>5.1755908400886025E-19</v>
      </c>
      <c r="L28" s="7" t="e">
        <f t="shared" si="4"/>
        <v>#DIV/0!</v>
      </c>
    </row>
    <row r="29" spans="1:12" ht="17.600000000000001" x14ac:dyDescent="0.3">
      <c r="A29" s="4" t="s">
        <v>28</v>
      </c>
      <c r="B29" s="5">
        <v>1952</v>
      </c>
      <c r="C29" s="5">
        <v>100000</v>
      </c>
      <c r="D29" s="5">
        <v>1.54E-4</v>
      </c>
      <c r="E29" s="5">
        <v>1.7600000000000001E-3</v>
      </c>
      <c r="G29" s="8">
        <f t="shared" si="2"/>
        <v>26593.607577338276</v>
      </c>
      <c r="H29" s="18">
        <f t="shared" si="3"/>
        <v>46.804749336115371</v>
      </c>
      <c r="I29" s="5">
        <v>61000</v>
      </c>
      <c r="J29" s="8">
        <f t="shared" ref="J29:J82" si="5">J28-13454514.5454545</f>
        <v>713090970.909091</v>
      </c>
      <c r="K29" s="7">
        <f t="shared" si="1"/>
        <v>5.2732432646460444E-19</v>
      </c>
      <c r="L29" s="7">
        <f t="shared" si="4"/>
        <v>4.0461119539363406E-22</v>
      </c>
    </row>
    <row r="30" spans="1:12" ht="17.600000000000001" x14ac:dyDescent="0.3">
      <c r="A30" s="4" t="s">
        <v>29</v>
      </c>
      <c r="B30" s="5">
        <v>1953</v>
      </c>
      <c r="C30" s="5">
        <v>200000</v>
      </c>
      <c r="D30" s="5">
        <v>4.8799999999999998E-3</v>
      </c>
      <c r="E30" s="5">
        <v>9.6599999999999995E-4</v>
      </c>
      <c r="G30" s="8">
        <f t="shared" si="2"/>
        <v>17438.333718729486</v>
      </c>
      <c r="H30" s="18">
        <f t="shared" si="3"/>
        <v>16.845430372292682</v>
      </c>
      <c r="I30" s="5">
        <v>180000</v>
      </c>
      <c r="J30" s="8">
        <f t="shared" si="5"/>
        <v>699636456.36363649</v>
      </c>
      <c r="K30" s="7">
        <f t="shared" si="1"/>
        <v>4.0981947098039391E-19</v>
      </c>
      <c r="L30" s="7">
        <f t="shared" si="4"/>
        <v>3.8353252020055817E-23</v>
      </c>
    </row>
    <row r="31" spans="1:12" ht="17.600000000000001" x14ac:dyDescent="0.3">
      <c r="A31" s="10" t="s">
        <v>30</v>
      </c>
      <c r="B31" s="11">
        <v>1954</v>
      </c>
      <c r="C31" s="11">
        <v>500000</v>
      </c>
      <c r="D31" s="11">
        <v>5.3699999999999998E-3</v>
      </c>
      <c r="E31" s="11">
        <v>1.6999999999999999E-3</v>
      </c>
      <c r="F31" s="12"/>
      <c r="G31" s="12">
        <f t="shared" si="2"/>
        <v>11434.909009671652</v>
      </c>
      <c r="H31" s="19">
        <f t="shared" si="3"/>
        <v>19.439345316441806</v>
      </c>
      <c r="I31" s="11">
        <v>56000</v>
      </c>
      <c r="J31" s="12">
        <f t="shared" si="5"/>
        <v>686181941.81818199</v>
      </c>
      <c r="K31" s="16">
        <f t="shared" si="1"/>
        <v>2.5489305228708168E-19</v>
      </c>
      <c r="L31" s="7">
        <f t="shared" si="4"/>
        <v>8.8481322538757823E-23</v>
      </c>
    </row>
    <row r="32" spans="1:12" ht="17.600000000000001" x14ac:dyDescent="0.3">
      <c r="A32" s="4" t="s">
        <v>31</v>
      </c>
      <c r="B32" s="5">
        <v>1955</v>
      </c>
      <c r="C32" s="5">
        <v>200000</v>
      </c>
      <c r="D32" s="5">
        <v>3.9100000000000003E-3</v>
      </c>
      <c r="E32" s="5">
        <v>6.9400000000000003E-2</v>
      </c>
      <c r="G32" s="8">
        <f t="shared" si="2"/>
        <v>7498.2590750073432</v>
      </c>
      <c r="H32" s="18">
        <f t="shared" si="3"/>
        <v>520.37917980550969</v>
      </c>
      <c r="I32" s="5"/>
      <c r="J32" s="8">
        <f t="shared" si="5"/>
        <v>672727427.27272749</v>
      </c>
      <c r="K32" s="7">
        <f t="shared" si="1"/>
        <v>9.9122084881747697E-19</v>
      </c>
      <c r="L32" s="7" t="e">
        <f t="shared" si="4"/>
        <v>#DIV/0!</v>
      </c>
    </row>
    <row r="33" spans="1:12" ht="17.600000000000001" x14ac:dyDescent="0.3">
      <c r="A33" s="10" t="s">
        <v>32</v>
      </c>
      <c r="B33" s="11">
        <v>1955</v>
      </c>
      <c r="C33" s="22">
        <v>2000000</v>
      </c>
      <c r="D33" s="11">
        <v>3.5200000000000002E-2</v>
      </c>
      <c r="E33" s="11">
        <v>5.3600000000000002E-2</v>
      </c>
      <c r="F33" s="12"/>
      <c r="G33" s="12">
        <f t="shared" si="2"/>
        <v>7498.2590750073432</v>
      </c>
      <c r="H33" s="19">
        <f t="shared" si="3"/>
        <v>401.90668642039361</v>
      </c>
      <c r="I33" s="11">
        <v>75000</v>
      </c>
      <c r="J33" s="12">
        <f t="shared" si="5"/>
        <v>659272912.72727299</v>
      </c>
      <c r="K33" s="16">
        <f t="shared" si="1"/>
        <v>1.0114497935696627E-19</v>
      </c>
      <c r="L33" s="7">
        <f t="shared" si="4"/>
        <v>5.4201124668556561E-22</v>
      </c>
    </row>
    <row r="34" spans="1:12" ht="17.600000000000001" x14ac:dyDescent="0.3">
      <c r="A34" s="4" t="s">
        <v>33</v>
      </c>
      <c r="B34" s="5">
        <v>1956</v>
      </c>
      <c r="C34" s="5">
        <v>50000</v>
      </c>
      <c r="D34" s="5">
        <v>1.5900000000000001E-2</v>
      </c>
      <c r="E34" s="5">
        <v>7.0100000000000002E-4</v>
      </c>
      <c r="G34" s="8">
        <f t="shared" si="2"/>
        <v>4916.8637116723694</v>
      </c>
      <c r="H34" s="18">
        <f t="shared" si="3"/>
        <v>3.4467214618823312</v>
      </c>
      <c r="I34" s="1"/>
      <c r="J34" s="8">
        <f t="shared" si="5"/>
        <v>645818398.18181849</v>
      </c>
      <c r="K34" s="7">
        <f t="shared" ref="K34:K65" si="6">E34/C34/H34/J34</f>
        <v>6.2984170213667002E-18</v>
      </c>
      <c r="L34" s="7" t="e">
        <f t="shared" si="4"/>
        <v>#DIV/0!</v>
      </c>
    </row>
    <row r="35" spans="1:12" ht="17.600000000000001" x14ac:dyDescent="0.3">
      <c r="A35" s="10" t="s">
        <v>34</v>
      </c>
      <c r="B35" s="11">
        <v>1959</v>
      </c>
      <c r="C35" s="22">
        <v>3000000</v>
      </c>
      <c r="D35" s="11">
        <v>0.14099999999999999</v>
      </c>
      <c r="E35" s="11">
        <v>0.32600000000000001</v>
      </c>
      <c r="F35" s="12"/>
      <c r="G35" s="12">
        <f t="shared" si="2"/>
        <v>1386.3451146823179</v>
      </c>
      <c r="H35" s="19">
        <f t="shared" si="3"/>
        <v>451.94850738643567</v>
      </c>
      <c r="I35" s="11">
        <v>28000</v>
      </c>
      <c r="J35" s="12">
        <f t="shared" si="5"/>
        <v>632363883.63636398</v>
      </c>
      <c r="K35" s="16">
        <f t="shared" si="6"/>
        <v>3.8022470440108999E-19</v>
      </c>
      <c r="L35" s="7">
        <f t="shared" si="4"/>
        <v>6.1372138437686196E-21</v>
      </c>
    </row>
    <row r="36" spans="1:12" ht="17.600000000000001" x14ac:dyDescent="0.3">
      <c r="A36" s="10" t="s">
        <v>35</v>
      </c>
      <c r="B36" s="11">
        <v>1960</v>
      </c>
      <c r="C36" s="11">
        <v>200000</v>
      </c>
      <c r="D36" s="11">
        <v>1.2200000000000001E-2</v>
      </c>
      <c r="E36" s="11">
        <v>1.0300000000000001E-3</v>
      </c>
      <c r="F36" s="12"/>
      <c r="G36" s="12">
        <f t="shared" si="2"/>
        <v>909.07368204386682</v>
      </c>
      <c r="H36" s="19">
        <f t="shared" si="3"/>
        <v>0.93634589250518296</v>
      </c>
      <c r="I36" s="11">
        <v>120000</v>
      </c>
      <c r="J36" s="12">
        <f t="shared" si="5"/>
        <v>618909369.09090948</v>
      </c>
      <c r="K36" s="16">
        <f t="shared" si="6"/>
        <v>8.8867684030838498E-18</v>
      </c>
      <c r="L36" s="7">
        <f t="shared" si="4"/>
        <v>6.9342409098936723E-23</v>
      </c>
    </row>
    <row r="37" spans="1:12" ht="17.600000000000001" x14ac:dyDescent="0.3">
      <c r="A37" s="10" t="s">
        <v>36</v>
      </c>
      <c r="B37" s="11">
        <v>1960</v>
      </c>
      <c r="C37" s="11">
        <v>150000</v>
      </c>
      <c r="D37" s="11">
        <v>1.7600000000000001E-2</v>
      </c>
      <c r="E37" s="11">
        <v>0.124</v>
      </c>
      <c r="F37" s="12"/>
      <c r="G37" s="12">
        <f t="shared" si="2"/>
        <v>909.07368204386682</v>
      </c>
      <c r="H37" s="19">
        <f t="shared" si="3"/>
        <v>112.72513657343949</v>
      </c>
      <c r="I37" s="22">
        <v>5050000</v>
      </c>
      <c r="J37" s="12">
        <f t="shared" si="5"/>
        <v>605454854.54545498</v>
      </c>
      <c r="K37" s="16">
        <f t="shared" si="6"/>
        <v>1.2112335454504655E-17</v>
      </c>
      <c r="L37" s="7">
        <f t="shared" si="4"/>
        <v>2.7036924125393079E-22</v>
      </c>
    </row>
    <row r="38" spans="1:12" ht="17.600000000000001" x14ac:dyDescent="0.3">
      <c r="A38" s="4" t="s">
        <v>37</v>
      </c>
      <c r="B38" s="5">
        <v>1961</v>
      </c>
      <c r="C38" s="6">
        <v>5000000</v>
      </c>
      <c r="D38" s="5">
        <v>2.3400000000000001E-2</v>
      </c>
      <c r="E38" s="5">
        <v>1.4</v>
      </c>
      <c r="G38" s="8">
        <f t="shared" si="2"/>
        <v>596.11055763280535</v>
      </c>
      <c r="H38" s="18">
        <f t="shared" si="3"/>
        <v>834.55478068592743</v>
      </c>
      <c r="I38" s="5">
        <v>45000</v>
      </c>
      <c r="J38" s="8">
        <f t="shared" si="5"/>
        <v>592000340.00000048</v>
      </c>
      <c r="K38" s="7">
        <f t="shared" si="6"/>
        <v>5.667365549622821E-19</v>
      </c>
      <c r="L38" s="7">
        <f t="shared" si="4"/>
        <v>1.051050447407212E-20</v>
      </c>
    </row>
    <row r="39" spans="1:12" ht="17.600000000000001" x14ac:dyDescent="0.3">
      <c r="A39" s="4" t="s">
        <v>38</v>
      </c>
      <c r="B39" s="5">
        <v>1962</v>
      </c>
      <c r="C39" s="6">
        <v>1000000</v>
      </c>
      <c r="D39" s="5">
        <v>2.5399999999999999E-2</v>
      </c>
      <c r="E39" s="5">
        <v>9.8900000000000002E-2</v>
      </c>
      <c r="G39" s="8">
        <f t="shared" si="2"/>
        <v>390.88998388157859</v>
      </c>
      <c r="H39" s="18">
        <f t="shared" si="3"/>
        <v>38.659019405888124</v>
      </c>
      <c r="I39" s="5">
        <v>30000</v>
      </c>
      <c r="J39" s="8">
        <f t="shared" si="5"/>
        <v>578545825.45454597</v>
      </c>
      <c r="K39" s="7">
        <f t="shared" si="6"/>
        <v>4.4218875434142491E-18</v>
      </c>
      <c r="L39" s="7">
        <f t="shared" si="4"/>
        <v>5.6981945450502129E-21</v>
      </c>
    </row>
    <row r="40" spans="1:12" ht="17.600000000000001" x14ac:dyDescent="0.3">
      <c r="A40" s="10" t="s">
        <v>39</v>
      </c>
      <c r="B40" s="11">
        <v>1963</v>
      </c>
      <c r="C40" s="11">
        <v>560000</v>
      </c>
      <c r="D40" s="11">
        <v>7.0000000000000007E-2</v>
      </c>
      <c r="E40" s="11">
        <v>6.3E-2</v>
      </c>
      <c r="F40" s="12"/>
      <c r="G40" s="12">
        <f t="shared" si="2"/>
        <v>256.31986808906692</v>
      </c>
      <c r="H40" s="19">
        <f t="shared" si="3"/>
        <v>16.148151689611215</v>
      </c>
      <c r="I40" s="11">
        <v>26226</v>
      </c>
      <c r="J40" s="12">
        <f t="shared" si="5"/>
        <v>565091310.90909147</v>
      </c>
      <c r="K40" s="16">
        <f t="shared" si="6"/>
        <v>1.2328523650764906E-17</v>
      </c>
      <c r="L40" s="7">
        <f t="shared" si="4"/>
        <v>7.5910497224704935E-21</v>
      </c>
    </row>
    <row r="41" spans="1:12" ht="17.600000000000001" x14ac:dyDescent="0.3">
      <c r="A41" s="10" t="s">
        <v>40</v>
      </c>
      <c r="B41" s="11">
        <v>1963</v>
      </c>
      <c r="C41" s="11">
        <v>1400000</v>
      </c>
      <c r="D41" s="11">
        <v>9.2999999999999999E-2</v>
      </c>
      <c r="E41" s="11">
        <v>0.15</v>
      </c>
      <c r="F41" s="12"/>
      <c r="G41" s="12">
        <f t="shared" si="2"/>
        <v>256.31986808906692</v>
      </c>
      <c r="H41" s="19">
        <f t="shared" si="3"/>
        <v>38.447980213360033</v>
      </c>
      <c r="I41" s="11">
        <v>35000</v>
      </c>
      <c r="J41" s="12">
        <f t="shared" si="5"/>
        <v>551636796.36363697</v>
      </c>
      <c r="K41" s="16">
        <f t="shared" si="6"/>
        <v>5.0516873691594923E-18</v>
      </c>
      <c r="L41" s="7">
        <f t="shared" si="4"/>
        <v>5.5493478861007135E-21</v>
      </c>
    </row>
    <row r="42" spans="1:12" ht="17.600000000000001" x14ac:dyDescent="0.3">
      <c r="A42" s="4" t="s">
        <v>41</v>
      </c>
      <c r="B42" s="5">
        <v>1964</v>
      </c>
      <c r="C42" s="5">
        <v>300000</v>
      </c>
      <c r="D42" s="5">
        <v>7.0300000000000001E-2</v>
      </c>
      <c r="E42" s="5">
        <v>0.16900000000000001</v>
      </c>
      <c r="G42" s="8">
        <f t="shared" si="2"/>
        <v>168.07766247881295</v>
      </c>
      <c r="H42" s="18">
        <f t="shared" si="3"/>
        <v>28.405124958919391</v>
      </c>
      <c r="I42" s="1"/>
      <c r="J42" s="8">
        <f t="shared" si="5"/>
        <v>538182281.81818247</v>
      </c>
      <c r="K42" s="7">
        <f t="shared" si="6"/>
        <v>3.685015763885704E-17</v>
      </c>
      <c r="L42" s="7" t="e">
        <f t="shared" si="4"/>
        <v>#DIV/0!</v>
      </c>
    </row>
    <row r="43" spans="1:12" ht="17.600000000000001" x14ac:dyDescent="0.3">
      <c r="A43" s="4" t="s">
        <v>42</v>
      </c>
      <c r="B43" s="5">
        <v>1964</v>
      </c>
      <c r="C43" s="6">
        <v>5000000</v>
      </c>
      <c r="D43" s="5">
        <v>4</v>
      </c>
      <c r="E43" s="5">
        <v>8.76</v>
      </c>
      <c r="G43" s="8">
        <f t="shared" si="2"/>
        <v>168.07766247881295</v>
      </c>
      <c r="H43" s="18">
        <f t="shared" si="3"/>
        <v>1472.3603233144015</v>
      </c>
      <c r="I43" s="1"/>
      <c r="J43" s="8">
        <f t="shared" si="5"/>
        <v>524727767.27272797</v>
      </c>
      <c r="K43" s="7">
        <f t="shared" si="6"/>
        <v>2.2677018248739307E-18</v>
      </c>
      <c r="L43" s="7" t="e">
        <f t="shared" si="4"/>
        <v>#DIV/0!</v>
      </c>
    </row>
    <row r="44" spans="1:12" ht="17.600000000000001" x14ac:dyDescent="0.3">
      <c r="A44" s="4" t="s">
        <v>43</v>
      </c>
      <c r="B44" s="5">
        <v>1965</v>
      </c>
      <c r="C44" s="5">
        <v>50000</v>
      </c>
      <c r="D44" s="5">
        <v>1.5599999999999999E-2</v>
      </c>
      <c r="E44" s="5">
        <v>0.15</v>
      </c>
      <c r="G44" s="8">
        <f t="shared" si="2"/>
        <v>110.21424454902322</v>
      </c>
      <c r="H44" s="18">
        <f t="shared" si="3"/>
        <v>16.532136682353482</v>
      </c>
      <c r="I44" s="5">
        <v>780</v>
      </c>
      <c r="J44" s="8">
        <f t="shared" si="5"/>
        <v>511273252.72727346</v>
      </c>
      <c r="K44" s="7">
        <f t="shared" si="6"/>
        <v>3.5492712753081405E-16</v>
      </c>
      <c r="L44" s="7">
        <f t="shared" si="4"/>
        <v>7.5226971597622098E-18</v>
      </c>
    </row>
    <row r="45" spans="1:12" ht="17.600000000000001" x14ac:dyDescent="0.3">
      <c r="A45" s="4" t="s">
        <v>44</v>
      </c>
      <c r="B45" s="5">
        <v>1966</v>
      </c>
      <c r="C45" s="6">
        <v>5000000</v>
      </c>
      <c r="D45" s="5">
        <v>8</v>
      </c>
      <c r="E45" s="5">
        <v>2.54</v>
      </c>
      <c r="G45" s="8">
        <f t="shared" si="2"/>
        <v>72.271231776816919</v>
      </c>
      <c r="H45" s="18">
        <f t="shared" si="3"/>
        <v>183.56892871311499</v>
      </c>
      <c r="I45" s="1"/>
      <c r="J45" s="8">
        <f t="shared" si="5"/>
        <v>497818738.18181896</v>
      </c>
      <c r="K45" s="7">
        <f t="shared" si="6"/>
        <v>5.5589568017335107E-18</v>
      </c>
      <c r="L45" s="7" t="e">
        <f t="shared" si="4"/>
        <v>#DIV/0!</v>
      </c>
    </row>
    <row r="46" spans="1:12" ht="17.600000000000001" x14ac:dyDescent="0.3">
      <c r="A46" s="4" t="s">
        <v>45</v>
      </c>
      <c r="B46" s="5">
        <v>1967</v>
      </c>
      <c r="C46" s="6">
        <v>3000000</v>
      </c>
      <c r="D46" s="5">
        <v>4</v>
      </c>
      <c r="E46" s="5">
        <v>1.24</v>
      </c>
      <c r="G46" s="8">
        <f t="shared" si="2"/>
        <v>47.390706744944787</v>
      </c>
      <c r="H46" s="18">
        <f t="shared" si="3"/>
        <v>58.764476363731532</v>
      </c>
      <c r="I46" s="1"/>
      <c r="J46" s="8">
        <f t="shared" si="5"/>
        <v>484364223.63636446</v>
      </c>
      <c r="K46" s="7">
        <f t="shared" si="6"/>
        <v>1.452156764596601E-17</v>
      </c>
      <c r="L46" s="7" t="e">
        <f t="shared" si="4"/>
        <v>#DIV/0!</v>
      </c>
    </row>
    <row r="47" spans="1:12" ht="17.600000000000001" x14ac:dyDescent="0.3">
      <c r="A47" s="10" t="s">
        <v>46</v>
      </c>
      <c r="B47" s="11">
        <v>1968</v>
      </c>
      <c r="C47" s="11">
        <v>500000</v>
      </c>
      <c r="D47" s="11">
        <v>0.56200000000000006</v>
      </c>
      <c r="E47" s="11">
        <v>0.65500000000000003</v>
      </c>
      <c r="F47" s="12"/>
      <c r="G47" s="12">
        <f t="shared" si="2"/>
        <v>31.075699563568069</v>
      </c>
      <c r="H47" s="19">
        <f t="shared" si="3"/>
        <v>20.354583214137087</v>
      </c>
      <c r="I47" s="13">
        <v>400</v>
      </c>
      <c r="J47" s="12">
        <f t="shared" si="5"/>
        <v>470909709.09090996</v>
      </c>
      <c r="K47" s="16">
        <f t="shared" si="6"/>
        <v>1.3666944691219389E-16</v>
      </c>
      <c r="L47" s="7">
        <f t="shared" si="4"/>
        <v>6.9546240750108535E-18</v>
      </c>
    </row>
    <row r="48" spans="1:12" ht="17.600000000000001" x14ac:dyDescent="0.3">
      <c r="A48" s="4" t="s">
        <v>47</v>
      </c>
      <c r="B48" s="5">
        <v>1969</v>
      </c>
      <c r="C48" s="6">
        <v>10000000</v>
      </c>
      <c r="D48" s="5">
        <v>8</v>
      </c>
      <c r="E48" s="5">
        <v>25.7</v>
      </c>
      <c r="G48" s="8">
        <f t="shared" si="2"/>
        <v>20.377394001792485</v>
      </c>
      <c r="H48" s="18">
        <f t="shared" si="3"/>
        <v>523.69902584606689</v>
      </c>
      <c r="I48" s="1"/>
      <c r="J48" s="8">
        <f t="shared" si="5"/>
        <v>457455194.54545546</v>
      </c>
      <c r="K48" s="7">
        <f t="shared" si="6"/>
        <v>1.0727605487691555E-17</v>
      </c>
      <c r="L48" s="7" t="e">
        <f t="shared" si="4"/>
        <v>#DIV/0!</v>
      </c>
    </row>
    <row r="49" spans="1:12" ht="17.600000000000001" x14ac:dyDescent="0.3">
      <c r="A49" s="4" t="s">
        <v>48</v>
      </c>
      <c r="B49" s="5">
        <v>1969</v>
      </c>
      <c r="C49" s="5">
        <v>7600</v>
      </c>
      <c r="D49" s="5">
        <v>8.0000000000000002E-3</v>
      </c>
      <c r="E49" s="5">
        <v>0.11749999999999999</v>
      </c>
      <c r="G49" s="8">
        <f t="shared" si="2"/>
        <v>20.377394001792485</v>
      </c>
      <c r="H49" s="18">
        <f t="shared" si="3"/>
        <v>2.394343795210617</v>
      </c>
      <c r="I49" s="1"/>
      <c r="J49" s="8">
        <f t="shared" si="5"/>
        <v>444000680.00000095</v>
      </c>
      <c r="K49" s="7">
        <f t="shared" si="6"/>
        <v>1.4543004206834551E-14</v>
      </c>
      <c r="L49" s="7" t="e">
        <f t="shared" si="4"/>
        <v>#DIV/0!</v>
      </c>
    </row>
    <row r="50" spans="1:12" ht="17.600000000000001" x14ac:dyDescent="0.3">
      <c r="A50" s="4" t="s">
        <v>49</v>
      </c>
      <c r="B50" s="5">
        <v>1970</v>
      </c>
      <c r="C50" s="6">
        <v>2000000</v>
      </c>
      <c r="D50" s="5">
        <v>0.5</v>
      </c>
      <c r="E50" s="5">
        <v>0.64900000000000002</v>
      </c>
      <c r="G50" s="8">
        <f t="shared" si="2"/>
        <v>13.362150881105093</v>
      </c>
      <c r="H50" s="18">
        <f t="shared" si="3"/>
        <v>8.672035921837205</v>
      </c>
      <c r="I50" s="1"/>
      <c r="J50" s="8">
        <f t="shared" si="5"/>
        <v>430546165.45454645</v>
      </c>
      <c r="K50" s="7">
        <f t="shared" si="6"/>
        <v>8.6910831972847819E-17</v>
      </c>
      <c r="L50" s="7" t="e">
        <f t="shared" si="4"/>
        <v>#DIV/0!</v>
      </c>
    </row>
    <row r="51" spans="1:12" ht="17.600000000000001" x14ac:dyDescent="0.3">
      <c r="A51" s="4" t="s">
        <v>50</v>
      </c>
      <c r="B51" s="5">
        <v>1971</v>
      </c>
      <c r="C51" s="5">
        <v>100000</v>
      </c>
      <c r="D51" s="5">
        <v>0.25</v>
      </c>
      <c r="E51" s="5">
        <v>0.105</v>
      </c>
      <c r="F51" s="5">
        <v>3.75</v>
      </c>
      <c r="G51" s="8">
        <f t="shared" si="2"/>
        <v>8.7620171722503812</v>
      </c>
      <c r="H51" s="18">
        <f t="shared" si="3"/>
        <v>0.92001180308629005</v>
      </c>
      <c r="I51" s="5">
        <v>400</v>
      </c>
      <c r="J51" s="8">
        <f t="shared" si="5"/>
        <v>417091650.90909195</v>
      </c>
      <c r="K51" s="7">
        <f t="shared" si="6"/>
        <v>2.736304366747414E-15</v>
      </c>
      <c r="L51" s="7">
        <f t="shared" si="4"/>
        <v>6.2935807856104438E-18</v>
      </c>
    </row>
    <row r="52" spans="1:12" ht="17.600000000000001" x14ac:dyDescent="0.3">
      <c r="A52" s="4" t="s">
        <v>51</v>
      </c>
      <c r="B52" s="5">
        <v>1972</v>
      </c>
      <c r="C52" s="6">
        <v>8000000</v>
      </c>
      <c r="D52" s="5">
        <v>0.5</v>
      </c>
      <c r="E52" s="5">
        <v>17.3</v>
      </c>
      <c r="F52" s="5">
        <v>5</v>
      </c>
      <c r="G52" s="8">
        <f t="shared" si="2"/>
        <v>5.7455529135935937</v>
      </c>
      <c r="H52" s="18">
        <f t="shared" si="3"/>
        <v>99.398065405169177</v>
      </c>
      <c r="I52" s="1"/>
      <c r="J52" s="8">
        <f t="shared" si="5"/>
        <v>403637136.36363745</v>
      </c>
      <c r="K52" s="7">
        <f t="shared" si="6"/>
        <v>5.3899789363753437E-17</v>
      </c>
      <c r="L52" s="7" t="e">
        <f t="shared" si="4"/>
        <v>#DIV/0!</v>
      </c>
    </row>
    <row r="53" spans="1:12" ht="17.600000000000001" x14ac:dyDescent="0.3">
      <c r="A53" s="4" t="s">
        <v>52</v>
      </c>
      <c r="B53" s="5">
        <v>1972</v>
      </c>
      <c r="C53" s="5">
        <v>12000</v>
      </c>
      <c r="D53" s="5">
        <v>3.1E-2</v>
      </c>
      <c r="E53" s="5">
        <v>7.4999999999999997E-2</v>
      </c>
      <c r="F53" s="5">
        <v>5</v>
      </c>
      <c r="G53" s="8">
        <f t="shared" si="2"/>
        <v>5.7455529135935937</v>
      </c>
      <c r="H53" s="18">
        <f t="shared" si="3"/>
        <v>0.43091646851951954</v>
      </c>
      <c r="I53" s="1"/>
      <c r="J53" s="8">
        <f t="shared" si="5"/>
        <v>390182621.81818295</v>
      </c>
      <c r="K53" s="7">
        <f t="shared" si="6"/>
        <v>3.7172263128155588E-14</v>
      </c>
      <c r="L53" s="7" t="e">
        <f t="shared" si="4"/>
        <v>#DIV/0!</v>
      </c>
    </row>
    <row r="54" spans="1:12" ht="17.600000000000001" x14ac:dyDescent="0.3">
      <c r="A54" s="4" t="s">
        <v>53</v>
      </c>
      <c r="B54" s="5">
        <v>1973</v>
      </c>
      <c r="C54" s="5">
        <v>8500</v>
      </c>
      <c r="D54" s="5">
        <v>3.1E-2</v>
      </c>
      <c r="E54" s="5">
        <v>0.36</v>
      </c>
      <c r="G54" s="8">
        <f t="shared" si="2"/>
        <v>3.7675546205789265</v>
      </c>
      <c r="H54" s="18">
        <f t="shared" si="3"/>
        <v>1.3563196634084136</v>
      </c>
      <c r="I54" s="1"/>
      <c r="J54" s="8">
        <f t="shared" si="5"/>
        <v>376728107.27272844</v>
      </c>
      <c r="K54" s="7">
        <f t="shared" si="6"/>
        <v>8.2888349778524468E-14</v>
      </c>
      <c r="L54" s="7" t="e">
        <f t="shared" si="4"/>
        <v>#DIV/0!</v>
      </c>
    </row>
    <row r="55" spans="1:12" ht="17.600000000000001" x14ac:dyDescent="0.3">
      <c r="A55" s="4" t="s">
        <v>54</v>
      </c>
      <c r="B55" s="5">
        <v>1974</v>
      </c>
      <c r="C55" s="6">
        <v>2000000</v>
      </c>
      <c r="D55" s="5">
        <v>1</v>
      </c>
      <c r="E55" s="5">
        <v>8.8800000000000008</v>
      </c>
      <c r="F55" s="5">
        <v>0.78125</v>
      </c>
      <c r="G55" s="8">
        <f t="shared" si="2"/>
        <v>2.470513809987279</v>
      </c>
      <c r="H55" s="18">
        <f t="shared" si="3"/>
        <v>21.938162632687039</v>
      </c>
      <c r="I55" s="1"/>
      <c r="J55" s="8">
        <f t="shared" si="5"/>
        <v>363273592.72727394</v>
      </c>
      <c r="K55" s="7">
        <f t="shared" si="6"/>
        <v>5.571201795210529E-16</v>
      </c>
      <c r="L55" s="7" t="e">
        <f t="shared" si="4"/>
        <v>#DIV/0!</v>
      </c>
    </row>
    <row r="56" spans="1:12" ht="17.600000000000001" x14ac:dyDescent="0.3">
      <c r="A56" s="4" t="s">
        <v>55</v>
      </c>
      <c r="B56" s="5">
        <v>1974</v>
      </c>
      <c r="C56" s="5">
        <v>500</v>
      </c>
      <c r="D56" s="5">
        <v>2.4000000000000001E-4</v>
      </c>
      <c r="E56" s="5">
        <v>0.01</v>
      </c>
      <c r="F56" s="5">
        <v>0.78125</v>
      </c>
      <c r="G56" s="8">
        <f t="shared" si="2"/>
        <v>2.470513809987279</v>
      </c>
      <c r="H56" s="18">
        <f t="shared" si="3"/>
        <v>2.4705138099872792E-2</v>
      </c>
      <c r="I56" s="1"/>
      <c r="J56" s="8">
        <f t="shared" si="5"/>
        <v>349819078.18181944</v>
      </c>
      <c r="K56" s="7">
        <f t="shared" si="6"/>
        <v>2.314191098408709E-12</v>
      </c>
      <c r="L56" s="7" t="e">
        <f t="shared" si="4"/>
        <v>#DIV/0!</v>
      </c>
    </row>
    <row r="57" spans="1:12" ht="17.600000000000001" x14ac:dyDescent="0.3">
      <c r="A57" s="4" t="s">
        <v>56</v>
      </c>
      <c r="B57" s="5">
        <v>1975</v>
      </c>
      <c r="C57" s="5">
        <v>50000</v>
      </c>
      <c r="D57" s="5">
        <v>0.25</v>
      </c>
      <c r="E57" s="5">
        <v>0.47</v>
      </c>
      <c r="G57" s="8">
        <f t="shared" si="2"/>
        <v>1.62</v>
      </c>
      <c r="H57" s="18">
        <f t="shared" si="3"/>
        <v>0.76139999999999997</v>
      </c>
      <c r="I57" s="1"/>
      <c r="J57" s="8">
        <f t="shared" si="5"/>
        <v>336364563.63636494</v>
      </c>
      <c r="K57" s="7">
        <f t="shared" si="6"/>
        <v>3.6703268854718822E-14</v>
      </c>
      <c r="L57" s="7" t="e">
        <f t="shared" si="4"/>
        <v>#DIV/0!</v>
      </c>
    </row>
    <row r="58" spans="1:12" ht="17.600000000000001" x14ac:dyDescent="0.3">
      <c r="A58" s="4" t="s">
        <v>57</v>
      </c>
      <c r="B58" s="5">
        <v>1975</v>
      </c>
      <c r="C58" s="5">
        <v>500000</v>
      </c>
      <c r="D58" s="5">
        <v>4.5</v>
      </c>
      <c r="E58" s="5">
        <v>2.2999999999999998</v>
      </c>
      <c r="F58" s="5">
        <v>1.62</v>
      </c>
      <c r="G58" s="8">
        <f t="shared" si="2"/>
        <v>1.62</v>
      </c>
      <c r="H58" s="18">
        <f t="shared" si="3"/>
        <v>3.726</v>
      </c>
      <c r="I58" s="1"/>
      <c r="J58" s="8">
        <f t="shared" si="5"/>
        <v>322910049.09091043</v>
      </c>
      <c r="K58" s="7">
        <f t="shared" si="6"/>
        <v>3.8232563672460807E-15</v>
      </c>
      <c r="L58" s="7" t="e">
        <f t="shared" si="4"/>
        <v>#DIV/0!</v>
      </c>
    </row>
    <row r="59" spans="1:12" ht="17.600000000000001" x14ac:dyDescent="0.3">
      <c r="A59" s="4" t="s">
        <v>58</v>
      </c>
      <c r="B59" s="5">
        <v>1976</v>
      </c>
      <c r="C59" s="5">
        <v>150000</v>
      </c>
      <c r="D59" s="5">
        <v>0.125</v>
      </c>
      <c r="E59" s="5">
        <v>0.4</v>
      </c>
      <c r="F59" s="5"/>
      <c r="G59" s="8">
        <f t="shared" si="2"/>
        <v>1.0622891438172182</v>
      </c>
      <c r="H59" s="18">
        <f t="shared" si="3"/>
        <v>0.42491565752688731</v>
      </c>
      <c r="I59" s="1"/>
      <c r="J59" s="8">
        <f t="shared" si="5"/>
        <v>309455534.54545593</v>
      </c>
      <c r="K59" s="7">
        <f t="shared" si="6"/>
        <v>2.027999032180595E-14</v>
      </c>
      <c r="L59" s="7" t="e">
        <f t="shared" si="4"/>
        <v>#DIV/0!</v>
      </c>
    </row>
    <row r="60" spans="1:12" ht="17.600000000000001" x14ac:dyDescent="0.3">
      <c r="A60" s="10" t="s">
        <v>59</v>
      </c>
      <c r="B60" s="11">
        <v>1976</v>
      </c>
      <c r="C60" s="22">
        <v>10000000</v>
      </c>
      <c r="D60" s="11">
        <v>32</v>
      </c>
      <c r="E60" s="11">
        <v>150</v>
      </c>
      <c r="F60" s="12"/>
      <c r="G60" s="12">
        <f t="shared" si="2"/>
        <v>1.0622891438172182</v>
      </c>
      <c r="H60" s="19">
        <f t="shared" si="3"/>
        <v>159.34337157258273</v>
      </c>
      <c r="I60" s="11">
        <v>115000</v>
      </c>
      <c r="J60" s="12">
        <f t="shared" si="5"/>
        <v>296001020.00000143</v>
      </c>
      <c r="K60" s="16">
        <f t="shared" si="6"/>
        <v>3.1802704154251411E-16</v>
      </c>
      <c r="L60" s="7">
        <f t="shared" si="4"/>
        <v>4.4065653087511329E-19</v>
      </c>
    </row>
    <row r="61" spans="1:12" ht="17.600000000000001" x14ac:dyDescent="0.3">
      <c r="A61" s="4" t="s">
        <v>60</v>
      </c>
      <c r="B61" s="5">
        <v>1977</v>
      </c>
      <c r="C61" s="5">
        <v>1300</v>
      </c>
      <c r="D61" s="5">
        <v>3.8999999999999998E-3</v>
      </c>
      <c r="E61" s="5">
        <v>0.02</v>
      </c>
      <c r="G61" s="8">
        <f t="shared" si="2"/>
        <v>0.69657915127896208</v>
      </c>
      <c r="H61" s="18">
        <f t="shared" si="3"/>
        <v>1.3931583025579243E-2</v>
      </c>
      <c r="I61" s="1"/>
      <c r="J61" s="8">
        <f t="shared" si="5"/>
        <v>282546505.45454693</v>
      </c>
      <c r="K61" s="7">
        <f t="shared" si="6"/>
        <v>3.9083750803814334E-12</v>
      </c>
      <c r="L61" s="7" t="e">
        <f t="shared" si="4"/>
        <v>#DIV/0!</v>
      </c>
    </row>
    <row r="62" spans="1:12" ht="17.600000000000001" x14ac:dyDescent="0.3">
      <c r="A62" s="4" t="s">
        <v>61</v>
      </c>
      <c r="B62" s="5">
        <v>1977</v>
      </c>
      <c r="C62" s="5">
        <v>200000</v>
      </c>
      <c r="D62" s="5">
        <v>8</v>
      </c>
      <c r="E62" s="5">
        <v>1</v>
      </c>
      <c r="G62" s="8">
        <f t="shared" si="2"/>
        <v>0.69657915127896208</v>
      </c>
      <c r="H62" s="18">
        <f t="shared" si="3"/>
        <v>0.69657915127896208</v>
      </c>
      <c r="I62" s="1"/>
      <c r="J62" s="8">
        <f t="shared" si="5"/>
        <v>269091990.90909243</v>
      </c>
      <c r="K62" s="7">
        <f t="shared" si="6"/>
        <v>2.6674651898922855E-14</v>
      </c>
      <c r="L62" s="7" t="e">
        <f t="shared" si="4"/>
        <v>#DIV/0!</v>
      </c>
    </row>
    <row r="63" spans="1:12" ht="17.600000000000001" x14ac:dyDescent="0.3">
      <c r="A63" s="4" t="s">
        <v>62</v>
      </c>
      <c r="B63" s="5">
        <v>1977</v>
      </c>
      <c r="C63" s="5">
        <v>2000</v>
      </c>
      <c r="D63" s="5">
        <v>1.4999999999999999E-2</v>
      </c>
      <c r="E63" s="5">
        <v>0.04</v>
      </c>
      <c r="G63" s="8">
        <f t="shared" si="2"/>
        <v>0.69657915127896208</v>
      </c>
      <c r="H63" s="18">
        <f t="shared" si="3"/>
        <v>2.7863166051158485E-2</v>
      </c>
      <c r="I63" s="1"/>
      <c r="J63" s="8">
        <f t="shared" si="5"/>
        <v>255637476.36363792</v>
      </c>
      <c r="K63" s="7">
        <f t="shared" si="6"/>
        <v>2.8078571610047185E-12</v>
      </c>
      <c r="L63" s="7" t="e">
        <f t="shared" si="4"/>
        <v>#DIV/0!</v>
      </c>
    </row>
    <row r="64" spans="1:12" ht="17.600000000000001" x14ac:dyDescent="0.3">
      <c r="A64" s="4" t="s">
        <v>63</v>
      </c>
      <c r="B64" s="5">
        <v>1977</v>
      </c>
      <c r="C64" s="5">
        <v>1500</v>
      </c>
      <c r="D64" s="5">
        <v>8.0000000000000002E-3</v>
      </c>
      <c r="E64" s="5">
        <v>0.06</v>
      </c>
      <c r="G64" s="8">
        <f t="shared" si="2"/>
        <v>0.69657915127896208</v>
      </c>
      <c r="H64" s="18">
        <f t="shared" si="3"/>
        <v>4.1794749076737726E-2</v>
      </c>
      <c r="I64" s="1"/>
      <c r="J64" s="8">
        <f t="shared" si="5"/>
        <v>242182961.81818342</v>
      </c>
      <c r="K64" s="7">
        <f t="shared" si="6"/>
        <v>3.9517975073610774E-12</v>
      </c>
      <c r="L64" s="7" t="e">
        <f t="shared" si="4"/>
        <v>#DIV/0!</v>
      </c>
    </row>
    <row r="65" spans="1:12" ht="17.600000000000001" x14ac:dyDescent="0.3">
      <c r="A65" s="4" t="s">
        <v>64</v>
      </c>
      <c r="B65" s="5">
        <v>1978</v>
      </c>
      <c r="C65" s="5">
        <v>500000</v>
      </c>
      <c r="D65" s="5">
        <v>1</v>
      </c>
      <c r="E65" s="5">
        <v>7.5</v>
      </c>
      <c r="F65" s="5">
        <v>3.67</v>
      </c>
      <c r="G65" s="8">
        <f t="shared" si="2"/>
        <v>0.45677066062534133</v>
      </c>
      <c r="H65" s="18">
        <f t="shared" si="3"/>
        <v>3.4257799546900598</v>
      </c>
      <c r="I65" s="1"/>
      <c r="J65" s="8">
        <f t="shared" si="5"/>
        <v>228728447.27272892</v>
      </c>
      <c r="K65" s="7">
        <f t="shared" si="6"/>
        <v>1.914307114700595E-14</v>
      </c>
      <c r="L65" s="7" t="e">
        <f t="shared" si="4"/>
        <v>#DIV/0!</v>
      </c>
    </row>
    <row r="66" spans="1:12" ht="17.600000000000001" x14ac:dyDescent="0.3">
      <c r="A66" s="4" t="s">
        <v>65</v>
      </c>
      <c r="B66" s="5">
        <v>1979</v>
      </c>
      <c r="C66" s="5">
        <v>300000</v>
      </c>
      <c r="D66" s="5">
        <v>2</v>
      </c>
      <c r="E66" s="5">
        <v>2.1</v>
      </c>
      <c r="G66" s="8">
        <f t="shared" si="2"/>
        <v>0.29952007036822159</v>
      </c>
      <c r="H66" s="18">
        <f t="shared" si="3"/>
        <v>0.6289921477732654</v>
      </c>
      <c r="I66" s="1"/>
      <c r="J66" s="8">
        <f t="shared" si="5"/>
        <v>215273932.72727442</v>
      </c>
      <c r="K66" s="7">
        <f t="shared" ref="K66" si="7">E66/C66/H66/J66</f>
        <v>5.169652741201385E-14</v>
      </c>
      <c r="L66" s="7" t="e">
        <f t="shared" si="4"/>
        <v>#DIV/0!</v>
      </c>
    </row>
    <row r="67" spans="1:12" ht="17.600000000000001" x14ac:dyDescent="0.3">
      <c r="A67" s="4" t="s">
        <v>66</v>
      </c>
      <c r="B67" s="5">
        <v>1980</v>
      </c>
      <c r="C67" s="5">
        <v>1200</v>
      </c>
      <c r="D67" s="5">
        <v>1.4999999999999999E-2</v>
      </c>
      <c r="E67" s="5">
        <v>0.04</v>
      </c>
      <c r="G67" s="8">
        <f t="shared" ref="G67:G130" si="8">$F$58*2.71828182846^(-0.422*(B67-$B$58))</f>
        <v>0.19640550562193279</v>
      </c>
      <c r="H67" s="18">
        <f t="shared" ref="H67:H130" si="9">G67*E67</f>
        <v>7.8562202248773118E-3</v>
      </c>
      <c r="I67" s="1"/>
      <c r="J67" s="8">
        <f t="shared" si="5"/>
        <v>201819418.18181992</v>
      </c>
      <c r="K67" s="7">
        <f t="shared" ref="K67:K130" si="10">E67/C67/H67/J67</f>
        <v>2.102336093198153E-11</v>
      </c>
      <c r="L67" s="7" t="e">
        <f t="shared" ref="L67:L130" si="11">E67/C67/I67/J67</f>
        <v>#DIV/0!</v>
      </c>
    </row>
    <row r="68" spans="1:12" ht="17.600000000000001" x14ac:dyDescent="0.3">
      <c r="A68" s="4" t="s">
        <v>67</v>
      </c>
      <c r="B68" s="5">
        <v>1980</v>
      </c>
      <c r="C68" s="5">
        <v>30000</v>
      </c>
      <c r="D68" s="5">
        <v>1</v>
      </c>
      <c r="E68" s="5">
        <v>0.48399999999999999</v>
      </c>
      <c r="G68" s="8">
        <f t="shared" si="8"/>
        <v>0.19640550562193279</v>
      </c>
      <c r="H68" s="18">
        <f t="shared" si="9"/>
        <v>9.5060264721015475E-2</v>
      </c>
      <c r="I68" s="1"/>
      <c r="J68" s="8">
        <f t="shared" si="5"/>
        <v>188364903.63636541</v>
      </c>
      <c r="K68" s="7">
        <f t="shared" si="10"/>
        <v>9.0100064069467852E-13</v>
      </c>
      <c r="L68" s="7" t="e">
        <f t="shared" si="11"/>
        <v>#DIV/0!</v>
      </c>
    </row>
    <row r="69" spans="1:12" ht="17.600000000000001" x14ac:dyDescent="0.3">
      <c r="A69" s="4" t="s">
        <v>68</v>
      </c>
      <c r="B69" s="5">
        <v>1981</v>
      </c>
      <c r="C69" s="6">
        <v>9000000</v>
      </c>
      <c r="D69" s="5">
        <v>16</v>
      </c>
      <c r="E69" s="5">
        <v>73.2</v>
      </c>
      <c r="G69" s="8">
        <f t="shared" si="8"/>
        <v>0.12878977556056218</v>
      </c>
      <c r="H69" s="18">
        <f t="shared" si="9"/>
        <v>9.4274115710331508</v>
      </c>
      <c r="I69" s="1"/>
      <c r="J69" s="8">
        <f t="shared" si="5"/>
        <v>174910389.09091091</v>
      </c>
      <c r="K69" s="7">
        <f t="shared" si="10"/>
        <v>4.9324250909414515E-15</v>
      </c>
      <c r="L69" s="7" t="e">
        <f t="shared" si="11"/>
        <v>#DIV/0!</v>
      </c>
    </row>
    <row r="70" spans="1:12" ht="17.600000000000001" x14ac:dyDescent="0.3">
      <c r="A70" s="4" t="s">
        <v>69</v>
      </c>
      <c r="B70" s="5">
        <v>1981</v>
      </c>
      <c r="C70" s="5">
        <v>279</v>
      </c>
      <c r="D70" s="5">
        <v>5.0000000000000001E-3</v>
      </c>
      <c r="E70" s="5">
        <v>0.04</v>
      </c>
      <c r="G70" s="8">
        <f t="shared" si="8"/>
        <v>0.12878977556056218</v>
      </c>
      <c r="H70" s="18">
        <f t="shared" si="9"/>
        <v>5.1515910224224871E-3</v>
      </c>
      <c r="I70" s="1"/>
      <c r="J70" s="8">
        <f t="shared" si="5"/>
        <v>161455874.54545641</v>
      </c>
      <c r="K70" s="7">
        <f t="shared" si="10"/>
        <v>1.7236955442952959E-10</v>
      </c>
      <c r="L70" s="7" t="e">
        <f t="shared" si="11"/>
        <v>#DIV/0!</v>
      </c>
    </row>
    <row r="71" spans="1:12" ht="17.600000000000001" x14ac:dyDescent="0.3">
      <c r="A71" s="10" t="s">
        <v>70</v>
      </c>
      <c r="B71" s="11">
        <v>1982</v>
      </c>
      <c r="C71" s="11">
        <v>3500</v>
      </c>
      <c r="D71" s="11">
        <v>6.3500000000000001E-2</v>
      </c>
      <c r="E71" s="11">
        <v>0.23799999999999999</v>
      </c>
      <c r="F71" s="11">
        <v>1.1299999999999999</v>
      </c>
      <c r="G71" s="12">
        <f t="shared" si="8"/>
        <v>8.4451839760889699E-2</v>
      </c>
      <c r="H71" s="19">
        <f t="shared" si="9"/>
        <v>2.0099537863091748E-2</v>
      </c>
      <c r="I71" s="11">
        <v>72</v>
      </c>
      <c r="J71" s="12">
        <f t="shared" si="5"/>
        <v>148001360.00000191</v>
      </c>
      <c r="K71" s="16">
        <f t="shared" si="10"/>
        <v>2.2858995095705075E-11</v>
      </c>
      <c r="L71" s="7">
        <f t="shared" si="11"/>
        <v>6.3813227421993438E-15</v>
      </c>
    </row>
    <row r="72" spans="1:12" ht="17.600000000000001" x14ac:dyDescent="0.3">
      <c r="A72" s="4" t="s">
        <v>71</v>
      </c>
      <c r="B72" s="5">
        <v>1982</v>
      </c>
      <c r="C72" s="5">
        <v>20000</v>
      </c>
      <c r="D72" s="5">
        <v>2</v>
      </c>
      <c r="E72" s="5">
        <v>0.74099999999999999</v>
      </c>
      <c r="F72" s="5">
        <v>1.1299999999999999</v>
      </c>
      <c r="G72" s="8">
        <f t="shared" si="8"/>
        <v>8.4451839760889699E-2</v>
      </c>
      <c r="H72" s="18">
        <f t="shared" si="9"/>
        <v>6.2578813262819263E-2</v>
      </c>
      <c r="I72" s="1"/>
      <c r="J72" s="8">
        <f t="shared" si="5"/>
        <v>134546845.45454741</v>
      </c>
      <c r="K72" s="7">
        <f t="shared" si="10"/>
        <v>4.40035150151186E-12</v>
      </c>
      <c r="L72" s="7" t="e">
        <f t="shared" si="11"/>
        <v>#DIV/0!</v>
      </c>
    </row>
    <row r="73" spans="1:12" ht="17.600000000000001" x14ac:dyDescent="0.3">
      <c r="A73" s="10" t="s">
        <v>72</v>
      </c>
      <c r="B73" s="11">
        <v>1982</v>
      </c>
      <c r="C73" s="11">
        <v>500</v>
      </c>
      <c r="D73" s="11">
        <v>8.2500000000000004E-2</v>
      </c>
      <c r="E73" s="11">
        <v>0.2</v>
      </c>
      <c r="F73" s="11">
        <v>1.1299999999999999</v>
      </c>
      <c r="G73" s="12">
        <f t="shared" si="8"/>
        <v>8.4451839760889699E-2</v>
      </c>
      <c r="H73" s="19">
        <f t="shared" si="9"/>
        <v>1.6890367952177941E-2</v>
      </c>
      <c r="I73" s="11">
        <v>34</v>
      </c>
      <c r="J73" s="12">
        <f t="shared" si="5"/>
        <v>121092330.9090929</v>
      </c>
      <c r="K73" s="16">
        <f t="shared" si="10"/>
        <v>1.9557090328505493E-10</v>
      </c>
      <c r="L73" s="7">
        <f t="shared" si="11"/>
        <v>9.7154838741893624E-14</v>
      </c>
    </row>
    <row r="74" spans="1:12" ht="17.600000000000001" x14ac:dyDescent="0.3">
      <c r="A74" s="4" t="s">
        <v>73</v>
      </c>
      <c r="B74" s="5">
        <v>1983</v>
      </c>
      <c r="C74" s="5">
        <v>1000</v>
      </c>
      <c r="D74" s="5">
        <v>6.3500000000000001E-2</v>
      </c>
      <c r="E74" s="5">
        <v>0.2</v>
      </c>
      <c r="G74" s="8">
        <f t="shared" si="8"/>
        <v>5.537794602060768E-2</v>
      </c>
      <c r="H74" s="18">
        <f t="shared" si="9"/>
        <v>1.1075589204121536E-2</v>
      </c>
      <c r="I74" s="5">
        <v>89</v>
      </c>
      <c r="J74" s="8">
        <f t="shared" si="5"/>
        <v>107637816.3636384</v>
      </c>
      <c r="K74" s="7">
        <f t="shared" si="10"/>
        <v>1.6776380886111482E-10</v>
      </c>
      <c r="L74" s="7">
        <f t="shared" si="11"/>
        <v>2.0877337418701931E-14</v>
      </c>
    </row>
    <row r="75" spans="1:12" ht="17.600000000000001" x14ac:dyDescent="0.3">
      <c r="A75" s="4" t="s">
        <v>74</v>
      </c>
      <c r="B75" s="5">
        <v>1983</v>
      </c>
      <c r="C75" s="5">
        <v>50000</v>
      </c>
      <c r="D75" s="5">
        <v>4</v>
      </c>
      <c r="E75" s="5">
        <v>0.79900000000000004</v>
      </c>
      <c r="G75" s="8">
        <f t="shared" si="8"/>
        <v>5.537794602060768E-2</v>
      </c>
      <c r="H75" s="18">
        <f t="shared" si="9"/>
        <v>4.4246978870465539E-2</v>
      </c>
      <c r="I75" s="5">
        <v>35</v>
      </c>
      <c r="J75" s="8">
        <f t="shared" si="5"/>
        <v>94183301.818183899</v>
      </c>
      <c r="K75" s="7">
        <f t="shared" si="10"/>
        <v>3.8345926936213684E-12</v>
      </c>
      <c r="L75" s="7">
        <f t="shared" si="11"/>
        <v>4.847689768328749E-15</v>
      </c>
    </row>
    <row r="76" spans="1:12" ht="17.600000000000001" x14ac:dyDescent="0.3">
      <c r="A76" s="4" t="s">
        <v>75</v>
      </c>
      <c r="B76" s="5">
        <v>1984</v>
      </c>
      <c r="C76" s="5">
        <v>2500</v>
      </c>
      <c r="D76" s="5">
        <v>0.125</v>
      </c>
      <c r="E76" s="5">
        <v>0.52</v>
      </c>
      <c r="G76" s="8">
        <f t="shared" si="8"/>
        <v>3.6313204237399643E-2</v>
      </c>
      <c r="H76" s="18">
        <f t="shared" si="9"/>
        <v>1.8882866203447816E-2</v>
      </c>
      <c r="I76" s="5">
        <v>33</v>
      </c>
      <c r="J76" s="8">
        <f t="shared" si="5"/>
        <v>80728787.272729397</v>
      </c>
      <c r="K76" s="7">
        <f t="shared" si="10"/>
        <v>1.3644794227195488E-10</v>
      </c>
      <c r="L76" s="7">
        <f t="shared" si="11"/>
        <v>7.8076613262336216E-14</v>
      </c>
    </row>
    <row r="77" spans="1:12" ht="17.600000000000001" x14ac:dyDescent="0.3">
      <c r="A77" s="4" t="s">
        <v>76</v>
      </c>
      <c r="B77" s="5">
        <v>1984</v>
      </c>
      <c r="C77" s="5">
        <v>200000</v>
      </c>
      <c r="D77" s="5">
        <v>1.5599999999999999E-2</v>
      </c>
      <c r="E77" s="5">
        <v>2.2599999999999998</v>
      </c>
      <c r="G77" s="8">
        <f t="shared" si="8"/>
        <v>3.6313204237399643E-2</v>
      </c>
      <c r="H77" s="18">
        <f t="shared" si="9"/>
        <v>8.2067841576523193E-2</v>
      </c>
      <c r="I77" s="5">
        <v>110</v>
      </c>
      <c r="J77" s="8">
        <f t="shared" si="5"/>
        <v>67274272.727274895</v>
      </c>
      <c r="K77" s="7">
        <f t="shared" si="10"/>
        <v>2.04671051408639E-12</v>
      </c>
      <c r="L77" s="7">
        <f t="shared" si="11"/>
        <v>1.5269919474822382E-15</v>
      </c>
    </row>
    <row r="78" spans="1:12" ht="17.600000000000001" x14ac:dyDescent="0.3">
      <c r="A78" s="4" t="s">
        <v>77</v>
      </c>
      <c r="B78" s="5">
        <v>1985</v>
      </c>
      <c r="C78" s="6">
        <v>10000000</v>
      </c>
      <c r="D78" s="6">
        <v>1950</v>
      </c>
      <c r="E78" s="5">
        <v>824</v>
      </c>
      <c r="F78" s="5">
        <v>0.33</v>
      </c>
      <c r="G78" s="8">
        <f t="shared" si="8"/>
        <v>2.3811804097905596E-2</v>
      </c>
      <c r="H78" s="18">
        <f t="shared" si="9"/>
        <v>19.620926576674211</v>
      </c>
      <c r="I78" s="5">
        <v>138</v>
      </c>
      <c r="J78" s="8">
        <f t="shared" si="5"/>
        <v>53819758.181820393</v>
      </c>
      <c r="K78" s="7">
        <f t="shared" si="10"/>
        <v>7.8030781585116474E-14</v>
      </c>
      <c r="L78" s="7">
        <f t="shared" si="11"/>
        <v>1.1094465479725163E-14</v>
      </c>
    </row>
    <row r="79" spans="1:12" ht="17.600000000000001" x14ac:dyDescent="0.3">
      <c r="A79" s="4" t="s">
        <v>78</v>
      </c>
      <c r="B79" s="5">
        <v>1985</v>
      </c>
      <c r="C79" s="5">
        <v>1995</v>
      </c>
      <c r="D79" s="5">
        <v>0.25</v>
      </c>
      <c r="E79" s="5">
        <v>0.26</v>
      </c>
      <c r="G79" s="8">
        <f t="shared" si="8"/>
        <v>2.3811804097905596E-2</v>
      </c>
      <c r="H79" s="18">
        <f t="shared" si="9"/>
        <v>6.1910690654554549E-3</v>
      </c>
      <c r="I79" s="1"/>
      <c r="J79" s="8">
        <f t="shared" si="5"/>
        <v>40365243.636365891</v>
      </c>
      <c r="K79" s="7">
        <f t="shared" si="10"/>
        <v>5.2150349212991568E-10</v>
      </c>
      <c r="L79" s="7" t="e">
        <f t="shared" si="11"/>
        <v>#DIV/0!</v>
      </c>
    </row>
    <row r="80" spans="1:12" ht="17.600000000000001" x14ac:dyDescent="0.3">
      <c r="A80" s="4" t="s">
        <v>79</v>
      </c>
      <c r="B80" s="5">
        <v>1985</v>
      </c>
      <c r="C80" s="5">
        <v>850</v>
      </c>
      <c r="D80" s="5">
        <v>0.64</v>
      </c>
      <c r="E80" s="5">
        <v>0.16500000000000001</v>
      </c>
      <c r="G80" s="8">
        <f t="shared" si="8"/>
        <v>2.3811804097905596E-2</v>
      </c>
      <c r="H80" s="18">
        <f t="shared" si="9"/>
        <v>3.9289476761544236E-3</v>
      </c>
      <c r="I80" s="1"/>
      <c r="J80" s="8">
        <f t="shared" si="5"/>
        <v>26910729.090911388</v>
      </c>
      <c r="K80" s="7">
        <f t="shared" si="10"/>
        <v>1.835960397917254E-9</v>
      </c>
      <c r="L80" s="7" t="e">
        <f t="shared" si="11"/>
        <v>#DIV/0!</v>
      </c>
    </row>
    <row r="81" spans="1:12" ht="17.600000000000001" x14ac:dyDescent="0.3">
      <c r="A81" s="4" t="s">
        <v>80</v>
      </c>
      <c r="B81" s="5">
        <v>1986</v>
      </c>
      <c r="C81" s="5">
        <v>10000</v>
      </c>
      <c r="D81" s="5">
        <v>4</v>
      </c>
      <c r="E81" s="5">
        <v>2.0499999999999998</v>
      </c>
      <c r="G81" s="8">
        <f t="shared" si="8"/>
        <v>1.5614210486362634E-2</v>
      </c>
      <c r="H81" s="18">
        <f t="shared" si="9"/>
        <v>3.2009131497043396E-2</v>
      </c>
      <c r="I81" s="1"/>
      <c r="J81" s="8">
        <f t="shared" si="5"/>
        <v>13456214.545456888</v>
      </c>
      <c r="K81" s="7">
        <f t="shared" si="10"/>
        <v>4.7594532748957134E-10</v>
      </c>
      <c r="L81" s="7" t="e">
        <f t="shared" si="11"/>
        <v>#DIV/0!</v>
      </c>
    </row>
    <row r="82" spans="1:12" ht="17.600000000000001" x14ac:dyDescent="0.3">
      <c r="A82" s="4" t="s">
        <v>81</v>
      </c>
      <c r="B82" s="5">
        <v>1986</v>
      </c>
      <c r="C82" s="5">
        <v>125000</v>
      </c>
      <c r="D82" s="5">
        <v>16</v>
      </c>
      <c r="E82" s="5">
        <v>7.71</v>
      </c>
      <c r="G82" s="8">
        <f t="shared" si="8"/>
        <v>1.5614210486362634E-2</v>
      </c>
      <c r="H82" s="18">
        <f t="shared" si="9"/>
        <v>0.12038556284985591</v>
      </c>
      <c r="I82" s="1"/>
      <c r="J82" s="8">
        <f t="shared" si="5"/>
        <v>1700.0000023879111</v>
      </c>
      <c r="K82" s="7">
        <f t="shared" si="10"/>
        <v>3.0138458492289022E-7</v>
      </c>
      <c r="L82" s="7" t="e">
        <f t="shared" si="11"/>
        <v>#DIV/0!</v>
      </c>
    </row>
    <row r="83" spans="1:12" ht="17.600000000000001" x14ac:dyDescent="0.3">
      <c r="A83" s="4" t="s">
        <v>82</v>
      </c>
      <c r="B83" s="5">
        <v>1986</v>
      </c>
      <c r="C83" s="5">
        <v>500</v>
      </c>
      <c r="D83" s="5">
        <v>0.25</v>
      </c>
      <c r="E83" s="5">
        <v>0.53400000000000003</v>
      </c>
      <c r="G83" s="8">
        <f t="shared" si="8"/>
        <v>1.5614210486362634E-2</v>
      </c>
      <c r="H83" s="18">
        <f t="shared" si="9"/>
        <v>8.3379883997176472E-3</v>
      </c>
      <c r="I83" s="5">
        <v>174</v>
      </c>
      <c r="J83" s="8">
        <v>1700</v>
      </c>
      <c r="K83" s="7">
        <f t="shared" si="10"/>
        <v>7.5346146336557801E-5</v>
      </c>
      <c r="L83" s="7">
        <f t="shared" si="11"/>
        <v>3.6105476673427996E-9</v>
      </c>
    </row>
    <row r="84" spans="1:12" ht="17.600000000000001" x14ac:dyDescent="0.3">
      <c r="A84" s="4" t="s">
        <v>83</v>
      </c>
      <c r="B84" s="5">
        <v>1987</v>
      </c>
      <c r="C84" s="5">
        <v>3000</v>
      </c>
      <c r="D84" s="5">
        <v>2</v>
      </c>
      <c r="E84" s="5">
        <v>2.5</v>
      </c>
      <c r="G84" s="8">
        <f t="shared" si="8"/>
        <v>1.0238769314160479E-2</v>
      </c>
      <c r="H84" s="18">
        <f t="shared" si="9"/>
        <v>2.5596923285401196E-2</v>
      </c>
      <c r="I84" s="5">
        <v>72</v>
      </c>
      <c r="J84" s="8">
        <v>1700</v>
      </c>
      <c r="K84" s="7">
        <f t="shared" si="10"/>
        <v>1.91505859108836E-5</v>
      </c>
      <c r="L84" s="7">
        <f t="shared" si="11"/>
        <v>6.8082788671023968E-9</v>
      </c>
    </row>
    <row r="85" spans="1:12" ht="17.600000000000001" x14ac:dyDescent="0.3">
      <c r="A85" s="4" t="s">
        <v>84</v>
      </c>
      <c r="B85" s="5">
        <v>1987</v>
      </c>
      <c r="C85" s="5">
        <v>10000</v>
      </c>
      <c r="D85" s="5">
        <v>16</v>
      </c>
      <c r="E85" s="5">
        <v>1.87</v>
      </c>
      <c r="G85" s="8">
        <f t="shared" si="8"/>
        <v>1.0238769314160479E-2</v>
      </c>
      <c r="H85" s="18">
        <f t="shared" si="9"/>
        <v>1.9146498617480096E-2</v>
      </c>
      <c r="I85" s="1"/>
      <c r="J85" s="8">
        <v>1700</v>
      </c>
      <c r="K85" s="7">
        <f t="shared" si="10"/>
        <v>5.7451757732650804E-6</v>
      </c>
      <c r="L85" s="7" t="e">
        <f t="shared" si="11"/>
        <v>#DIV/0!</v>
      </c>
    </row>
    <row r="86" spans="1:12" ht="17.600000000000001" x14ac:dyDescent="0.3">
      <c r="A86" s="4" t="s">
        <v>85</v>
      </c>
      <c r="B86" s="5">
        <v>1988</v>
      </c>
      <c r="C86" s="5">
        <v>9295</v>
      </c>
      <c r="D86" s="5">
        <v>4</v>
      </c>
      <c r="E86" s="5">
        <v>3.9</v>
      </c>
      <c r="G86" s="8">
        <f t="shared" si="8"/>
        <v>6.7139095607910773E-3</v>
      </c>
      <c r="H86" s="18">
        <f t="shared" si="9"/>
        <v>2.61842472870852E-2</v>
      </c>
      <c r="I86" s="1"/>
      <c r="J86" s="8">
        <v>1700</v>
      </c>
      <c r="K86" s="7">
        <f t="shared" si="10"/>
        <v>9.4259731361316781E-6</v>
      </c>
      <c r="L86" s="7" t="e">
        <f t="shared" si="11"/>
        <v>#DIV/0!</v>
      </c>
    </row>
    <row r="87" spans="1:12" ht="17.600000000000001" x14ac:dyDescent="0.3">
      <c r="A87" s="4" t="s">
        <v>86</v>
      </c>
      <c r="B87" s="5">
        <v>1988</v>
      </c>
      <c r="C87" s="5">
        <v>2095</v>
      </c>
      <c r="D87" s="5">
        <v>1</v>
      </c>
      <c r="E87" s="5">
        <v>2.8</v>
      </c>
      <c r="G87" s="8">
        <f t="shared" si="8"/>
        <v>6.7139095607910773E-3</v>
      </c>
      <c r="H87" s="18">
        <f t="shared" si="9"/>
        <v>1.8798946770215014E-2</v>
      </c>
      <c r="I87" s="1"/>
      <c r="J87" s="8">
        <v>1700</v>
      </c>
      <c r="K87" s="7">
        <f t="shared" si="10"/>
        <v>4.1820725680355104E-5</v>
      </c>
      <c r="L87" s="7" t="e">
        <f t="shared" si="11"/>
        <v>#DIV/0!</v>
      </c>
    </row>
    <row r="88" spans="1:12" ht="17.600000000000001" x14ac:dyDescent="0.3">
      <c r="A88" s="4" t="s">
        <v>87</v>
      </c>
      <c r="B88" s="5">
        <v>1988</v>
      </c>
      <c r="C88" s="5">
        <v>2450</v>
      </c>
      <c r="D88" s="5">
        <v>1</v>
      </c>
      <c r="E88" s="5">
        <v>4.3</v>
      </c>
      <c r="G88" s="8">
        <f t="shared" si="8"/>
        <v>6.7139095607910773E-3</v>
      </c>
      <c r="H88" s="18">
        <f t="shared" si="9"/>
        <v>2.886981111140163E-2</v>
      </c>
      <c r="I88" s="1"/>
      <c r="J88" s="8">
        <v>1700</v>
      </c>
      <c r="K88" s="7">
        <f t="shared" si="10"/>
        <v>3.5760987877691403E-5</v>
      </c>
      <c r="L88" s="7" t="e">
        <f t="shared" si="11"/>
        <v>#DIV/0!</v>
      </c>
    </row>
    <row r="89" spans="1:12" ht="17.600000000000001" x14ac:dyDescent="0.3">
      <c r="A89" s="4" t="s">
        <v>88</v>
      </c>
      <c r="B89" s="5">
        <v>1989</v>
      </c>
      <c r="C89" s="5">
        <v>510000</v>
      </c>
      <c r="D89" s="5">
        <v>16</v>
      </c>
      <c r="E89" s="5">
        <v>103</v>
      </c>
      <c r="F89" s="5">
        <v>0.155</v>
      </c>
      <c r="G89" s="8">
        <f t="shared" si="8"/>
        <v>4.4025390364191294E-3</v>
      </c>
      <c r="H89" s="18">
        <f t="shared" si="9"/>
        <v>0.45346152075117035</v>
      </c>
      <c r="I89" s="1"/>
      <c r="J89" s="8">
        <v>1700</v>
      </c>
      <c r="K89" s="7">
        <f t="shared" si="10"/>
        <v>2.6198576047691778E-7</v>
      </c>
      <c r="L89" s="7" t="e">
        <f t="shared" si="11"/>
        <v>#DIV/0!</v>
      </c>
    </row>
    <row r="90" spans="1:12" ht="17.600000000000001" x14ac:dyDescent="0.3">
      <c r="A90" s="4" t="s">
        <v>89</v>
      </c>
      <c r="B90" s="5">
        <v>1989</v>
      </c>
      <c r="C90" s="5">
        <v>6495</v>
      </c>
      <c r="D90" s="5">
        <v>5</v>
      </c>
      <c r="E90" s="5">
        <v>3.9</v>
      </c>
      <c r="G90" s="8">
        <f t="shared" si="8"/>
        <v>4.4025390364191294E-3</v>
      </c>
      <c r="H90" s="18">
        <f t="shared" si="9"/>
        <v>1.7169902242034605E-2</v>
      </c>
      <c r="I90" s="1"/>
      <c r="J90" s="8">
        <v>1700</v>
      </c>
      <c r="K90" s="7">
        <f t="shared" si="10"/>
        <v>2.0571630152921953E-5</v>
      </c>
      <c r="L90" s="7" t="e">
        <f t="shared" si="11"/>
        <v>#DIV/0!</v>
      </c>
    </row>
    <row r="91" spans="1:12" ht="17.600000000000001" x14ac:dyDescent="0.3">
      <c r="A91" s="4" t="s">
        <v>90</v>
      </c>
      <c r="B91" s="5">
        <v>1989</v>
      </c>
      <c r="C91" s="5">
        <v>50000</v>
      </c>
      <c r="D91" s="5">
        <v>2</v>
      </c>
      <c r="E91" s="5">
        <v>25.5</v>
      </c>
      <c r="G91" s="8">
        <f t="shared" si="8"/>
        <v>4.4025390364191294E-3</v>
      </c>
      <c r="H91" s="18">
        <f t="shared" si="9"/>
        <v>0.11226474542868781</v>
      </c>
      <c r="I91" s="1"/>
      <c r="J91" s="8">
        <v>1700</v>
      </c>
      <c r="K91" s="7">
        <f t="shared" si="10"/>
        <v>2.6722547568645615E-6</v>
      </c>
      <c r="L91" s="7" t="e">
        <f t="shared" si="11"/>
        <v>#DIV/0!</v>
      </c>
    </row>
    <row r="92" spans="1:12" ht="17.600000000000001" x14ac:dyDescent="0.3">
      <c r="A92" s="4" t="s">
        <v>91</v>
      </c>
      <c r="B92" s="5">
        <v>1990</v>
      </c>
      <c r="C92" s="5">
        <v>89000</v>
      </c>
      <c r="D92" s="5">
        <v>32</v>
      </c>
      <c r="E92" s="5">
        <v>27.3</v>
      </c>
      <c r="G92" s="8">
        <f t="shared" si="8"/>
        <v>2.8868947059379961E-3</v>
      </c>
      <c r="H92" s="18">
        <f t="shared" si="9"/>
        <v>7.8812225472107297E-2</v>
      </c>
      <c r="I92" s="1"/>
      <c r="J92" s="8">
        <v>1700</v>
      </c>
      <c r="K92" s="7">
        <f t="shared" si="10"/>
        <v>2.2894445417665773E-6</v>
      </c>
      <c r="L92" s="7" t="e">
        <f t="shared" si="11"/>
        <v>#DIV/0!</v>
      </c>
    </row>
    <row r="93" spans="1:12" ht="17.600000000000001" x14ac:dyDescent="0.3">
      <c r="A93" s="4" t="s">
        <v>92</v>
      </c>
      <c r="B93" s="5">
        <v>1990</v>
      </c>
      <c r="C93" s="5">
        <v>2900</v>
      </c>
      <c r="D93" s="5">
        <v>1</v>
      </c>
      <c r="E93" s="5">
        <v>12.5</v>
      </c>
      <c r="G93" s="8">
        <f t="shared" si="8"/>
        <v>2.8868947059379961E-3</v>
      </c>
      <c r="H93" s="18">
        <f t="shared" si="9"/>
        <v>3.6086183824224953E-2</v>
      </c>
      <c r="I93" s="1"/>
      <c r="J93" s="8">
        <v>1700</v>
      </c>
      <c r="K93" s="7">
        <f t="shared" si="10"/>
        <v>7.0262263523181167E-5</v>
      </c>
      <c r="L93" s="7" t="e">
        <f t="shared" si="11"/>
        <v>#DIV/0!</v>
      </c>
    </row>
    <row r="94" spans="1:12" ht="17.600000000000001" x14ac:dyDescent="0.3">
      <c r="A94" s="4" t="s">
        <v>93</v>
      </c>
      <c r="B94" s="5">
        <v>1990</v>
      </c>
      <c r="C94" s="5">
        <v>9869</v>
      </c>
      <c r="D94" s="5">
        <v>4</v>
      </c>
      <c r="E94" s="5">
        <v>10</v>
      </c>
      <c r="G94" s="8">
        <f t="shared" si="8"/>
        <v>2.8868947059379961E-3</v>
      </c>
      <c r="H94" s="18">
        <f t="shared" si="9"/>
        <v>2.8868947059379962E-2</v>
      </c>
      <c r="I94" s="1"/>
      <c r="J94" s="8">
        <v>1700</v>
      </c>
      <c r="K94" s="7">
        <f t="shared" si="10"/>
        <v>2.0646525911158716E-5</v>
      </c>
      <c r="L94" s="7" t="e">
        <f t="shared" si="11"/>
        <v>#DIV/0!</v>
      </c>
    </row>
    <row r="95" spans="1:12" ht="17.600000000000001" x14ac:dyDescent="0.3">
      <c r="A95" s="4" t="s">
        <v>94</v>
      </c>
      <c r="B95" s="5">
        <v>1990</v>
      </c>
      <c r="C95" s="5">
        <v>3300</v>
      </c>
      <c r="D95" s="5">
        <v>2</v>
      </c>
      <c r="E95" s="5">
        <v>12.5</v>
      </c>
      <c r="G95" s="8">
        <f t="shared" si="8"/>
        <v>2.8868947059379961E-3</v>
      </c>
      <c r="H95" s="18">
        <f t="shared" si="9"/>
        <v>3.6086183824224953E-2</v>
      </c>
      <c r="I95" s="1"/>
      <c r="J95" s="8">
        <v>1700</v>
      </c>
      <c r="K95" s="7">
        <f t="shared" si="10"/>
        <v>6.1745625520371326E-5</v>
      </c>
      <c r="L95" s="7" t="e">
        <f t="shared" si="11"/>
        <v>#DIV/0!</v>
      </c>
    </row>
    <row r="96" spans="1:12" ht="17.600000000000001" x14ac:dyDescent="0.3">
      <c r="A96" s="4" t="s">
        <v>95</v>
      </c>
      <c r="B96" s="5">
        <v>1991</v>
      </c>
      <c r="C96" s="5">
        <v>3900</v>
      </c>
      <c r="D96" s="5">
        <v>8</v>
      </c>
      <c r="E96" s="5">
        <v>30.9</v>
      </c>
      <c r="G96" s="8">
        <f t="shared" si="8"/>
        <v>1.893035126827986E-3</v>
      </c>
      <c r="H96" s="18">
        <f t="shared" si="9"/>
        <v>5.8494785418984764E-2</v>
      </c>
      <c r="I96" s="1"/>
      <c r="J96" s="8">
        <v>1700</v>
      </c>
      <c r="K96" s="7">
        <f t="shared" si="10"/>
        <v>7.9676050621945967E-5</v>
      </c>
      <c r="L96" s="7" t="e">
        <f t="shared" si="11"/>
        <v>#DIV/0!</v>
      </c>
    </row>
    <row r="97" spans="1:12" ht="17.600000000000001" x14ac:dyDescent="0.3">
      <c r="A97" s="4" t="s">
        <v>96</v>
      </c>
      <c r="B97" s="5">
        <v>1991</v>
      </c>
      <c r="C97" s="5">
        <v>3400</v>
      </c>
      <c r="D97" s="5">
        <v>4</v>
      </c>
      <c r="E97" s="5">
        <v>21.8</v>
      </c>
      <c r="G97" s="8">
        <f t="shared" si="8"/>
        <v>1.893035126827986E-3</v>
      </c>
      <c r="H97" s="18">
        <f t="shared" si="9"/>
        <v>4.1268165764850095E-2</v>
      </c>
      <c r="I97" s="1"/>
      <c r="J97" s="8">
        <v>1700</v>
      </c>
      <c r="K97" s="7">
        <f t="shared" si="10"/>
        <v>9.1393116889879175E-5</v>
      </c>
      <c r="L97" s="7" t="e">
        <f t="shared" si="11"/>
        <v>#DIV/0!</v>
      </c>
    </row>
    <row r="98" spans="1:12" ht="17.600000000000001" x14ac:dyDescent="0.3">
      <c r="A98" s="4" t="s">
        <v>97</v>
      </c>
      <c r="B98" s="5">
        <v>1991</v>
      </c>
      <c r="C98" s="5">
        <v>3299</v>
      </c>
      <c r="D98" s="5">
        <v>8</v>
      </c>
      <c r="E98" s="5">
        <v>22</v>
      </c>
      <c r="G98" s="8">
        <f t="shared" si="8"/>
        <v>1.893035126827986E-3</v>
      </c>
      <c r="H98" s="18">
        <f t="shared" si="9"/>
        <v>4.164677279021569E-2</v>
      </c>
      <c r="I98" s="1"/>
      <c r="J98" s="8">
        <v>1700</v>
      </c>
      <c r="K98" s="7">
        <f t="shared" si="10"/>
        <v>9.4191148052618728E-5</v>
      </c>
      <c r="L98" s="7" t="e">
        <f t="shared" si="11"/>
        <v>#DIV/0!</v>
      </c>
    </row>
    <row r="99" spans="1:12" ht="17.600000000000001" x14ac:dyDescent="0.3">
      <c r="A99" s="10" t="s">
        <v>98</v>
      </c>
      <c r="B99" s="11">
        <v>1992</v>
      </c>
      <c r="C99" s="11">
        <v>1400</v>
      </c>
      <c r="D99" s="11">
        <v>2</v>
      </c>
      <c r="E99" s="11">
        <v>12.9</v>
      </c>
      <c r="F99" s="11">
        <v>0.1</v>
      </c>
      <c r="G99" s="12">
        <f t="shared" si="8"/>
        <v>1.2413275704284076E-3</v>
      </c>
      <c r="H99" s="19">
        <f t="shared" si="9"/>
        <v>1.6013125658526459E-2</v>
      </c>
      <c r="I99" s="13">
        <v>50</v>
      </c>
      <c r="J99" s="12">
        <v>1700</v>
      </c>
      <c r="K99" s="16">
        <f t="shared" si="10"/>
        <v>3.3848282857512152E-4</v>
      </c>
      <c r="L99" s="7">
        <f t="shared" si="11"/>
        <v>1.0840336134453783E-7</v>
      </c>
    </row>
    <row r="100" spans="1:12" ht="17.600000000000001" x14ac:dyDescent="0.3">
      <c r="A100" s="4" t="s">
        <v>99</v>
      </c>
      <c r="B100" s="5">
        <v>1992</v>
      </c>
      <c r="C100" s="5">
        <v>2000</v>
      </c>
      <c r="D100" s="5">
        <v>4</v>
      </c>
      <c r="E100" s="5">
        <v>10.6</v>
      </c>
      <c r="G100" s="8">
        <f t="shared" si="8"/>
        <v>1.2413275704284076E-3</v>
      </c>
      <c r="H100" s="18">
        <f t="shared" si="9"/>
        <v>1.3158072246541121E-2</v>
      </c>
      <c r="I100" s="1"/>
      <c r="J100" s="8">
        <v>1700</v>
      </c>
      <c r="K100" s="7">
        <f t="shared" si="10"/>
        <v>2.3693798000258508E-4</v>
      </c>
      <c r="L100" s="7" t="e">
        <f t="shared" si="11"/>
        <v>#DIV/0!</v>
      </c>
    </row>
    <row r="101" spans="1:12" ht="17.600000000000001" x14ac:dyDescent="0.3">
      <c r="A101" s="4" t="s">
        <v>100</v>
      </c>
      <c r="B101" s="5">
        <v>1992</v>
      </c>
      <c r="C101" s="5">
        <v>4800</v>
      </c>
      <c r="D101" s="5">
        <v>4</v>
      </c>
      <c r="E101" s="5">
        <v>21.8</v>
      </c>
      <c r="G101" s="8">
        <f t="shared" si="8"/>
        <v>1.2413275704284076E-3</v>
      </c>
      <c r="H101" s="18">
        <f t="shared" si="9"/>
        <v>2.7060941035339285E-2</v>
      </c>
      <c r="I101" s="1"/>
      <c r="J101" s="8">
        <v>1700</v>
      </c>
      <c r="K101" s="7">
        <f t="shared" si="10"/>
        <v>9.8724158334410455E-5</v>
      </c>
      <c r="L101" s="7" t="e">
        <f t="shared" si="11"/>
        <v>#DIV/0!</v>
      </c>
    </row>
    <row r="102" spans="1:12" ht="17.600000000000001" x14ac:dyDescent="0.3">
      <c r="A102" s="4" t="s">
        <v>101</v>
      </c>
      <c r="B102" s="5">
        <v>1993</v>
      </c>
      <c r="C102" s="5">
        <v>3600</v>
      </c>
      <c r="D102" s="5">
        <v>4</v>
      </c>
      <c r="E102" s="5">
        <v>26.1</v>
      </c>
      <c r="F102" s="5">
        <v>0.05</v>
      </c>
      <c r="G102" s="8">
        <f t="shared" si="8"/>
        <v>8.1398074196734548E-4</v>
      </c>
      <c r="H102" s="18">
        <f t="shared" si="9"/>
        <v>2.124489736534772E-2</v>
      </c>
      <c r="I102" s="5">
        <v>13</v>
      </c>
      <c r="J102" s="8">
        <v>1700</v>
      </c>
      <c r="K102" s="7">
        <f t="shared" si="10"/>
        <v>2.0074024406957353E-4</v>
      </c>
      <c r="L102" s="7">
        <f t="shared" si="11"/>
        <v>3.28054298642534E-7</v>
      </c>
    </row>
    <row r="103" spans="1:12" ht="17.600000000000001" x14ac:dyDescent="0.3">
      <c r="A103" s="4" t="s">
        <v>102</v>
      </c>
      <c r="B103" s="5">
        <v>1993</v>
      </c>
      <c r="C103" s="5">
        <v>3500</v>
      </c>
      <c r="D103" s="5">
        <v>4</v>
      </c>
      <c r="E103" s="5">
        <v>44.5</v>
      </c>
      <c r="G103" s="8">
        <f t="shared" si="8"/>
        <v>8.1398074196734548E-4</v>
      </c>
      <c r="H103" s="18">
        <f t="shared" si="9"/>
        <v>3.6222143017546872E-2</v>
      </c>
      <c r="I103" s="5">
        <v>456</v>
      </c>
      <c r="J103" s="8">
        <v>1700</v>
      </c>
      <c r="K103" s="7">
        <f t="shared" si="10"/>
        <v>2.0647567961441855E-4</v>
      </c>
      <c r="L103" s="7">
        <f t="shared" si="11"/>
        <v>1.6401297361049684E-8</v>
      </c>
    </row>
    <row r="104" spans="1:12" ht="17.600000000000001" x14ac:dyDescent="0.3">
      <c r="A104" s="4" t="s">
        <v>103</v>
      </c>
      <c r="B104" s="5">
        <v>1993</v>
      </c>
      <c r="C104" s="5">
        <v>2900</v>
      </c>
      <c r="D104" s="5">
        <v>4</v>
      </c>
      <c r="E104" s="5">
        <v>16.600000000000001</v>
      </c>
      <c r="G104" s="8">
        <f t="shared" si="8"/>
        <v>8.1398074196734548E-4</v>
      </c>
      <c r="H104" s="18">
        <f t="shared" si="9"/>
        <v>1.3512080316657937E-2</v>
      </c>
      <c r="I104" s="1"/>
      <c r="J104" s="8">
        <v>1700</v>
      </c>
      <c r="K104" s="7">
        <f t="shared" si="10"/>
        <v>2.491947857415396E-4</v>
      </c>
      <c r="L104" s="7" t="e">
        <f t="shared" si="11"/>
        <v>#DIV/0!</v>
      </c>
    </row>
    <row r="105" spans="1:12" ht="17.600000000000001" x14ac:dyDescent="0.3">
      <c r="A105" s="4" t="s">
        <v>104</v>
      </c>
      <c r="B105" s="5">
        <v>1994</v>
      </c>
      <c r="C105" s="5">
        <v>1800</v>
      </c>
      <c r="D105" s="5">
        <v>4</v>
      </c>
      <c r="E105" s="5">
        <v>26.1</v>
      </c>
      <c r="F105" s="5">
        <v>1.0999999999999999E-2</v>
      </c>
      <c r="G105" s="8">
        <f t="shared" si="8"/>
        <v>5.3375487991863936E-4</v>
      </c>
      <c r="H105" s="18">
        <f t="shared" si="9"/>
        <v>1.3931002365876488E-2</v>
      </c>
      <c r="I105" s="1"/>
      <c r="J105" s="8">
        <v>1700</v>
      </c>
      <c r="K105" s="7">
        <f t="shared" si="10"/>
        <v>6.1226116690629414E-4</v>
      </c>
      <c r="L105" s="7" t="e">
        <f t="shared" si="11"/>
        <v>#DIV/0!</v>
      </c>
    </row>
    <row r="106" spans="1:12" ht="17.600000000000001" x14ac:dyDescent="0.3">
      <c r="A106" s="10" t="s">
        <v>105</v>
      </c>
      <c r="B106" s="11">
        <v>1994</v>
      </c>
      <c r="C106" s="11">
        <v>1000</v>
      </c>
      <c r="D106" s="11">
        <v>2</v>
      </c>
      <c r="E106" s="11">
        <v>16.2</v>
      </c>
      <c r="F106" s="12"/>
      <c r="G106" s="12">
        <f t="shared" si="8"/>
        <v>5.3375487991863936E-4</v>
      </c>
      <c r="H106" s="19">
        <f t="shared" si="9"/>
        <v>8.6468290546819569E-3</v>
      </c>
      <c r="I106" s="13">
        <v>65</v>
      </c>
      <c r="J106" s="12">
        <v>1700</v>
      </c>
      <c r="K106" s="16">
        <f t="shared" si="10"/>
        <v>1.1020701004313294E-3</v>
      </c>
      <c r="L106" s="7">
        <f t="shared" si="11"/>
        <v>1.4660633484162896E-7</v>
      </c>
    </row>
    <row r="107" spans="1:12" ht="17.600000000000001" x14ac:dyDescent="0.3">
      <c r="A107" s="4" t="s">
        <v>106</v>
      </c>
      <c r="B107" s="5">
        <v>1994</v>
      </c>
      <c r="C107" s="5">
        <v>2899</v>
      </c>
      <c r="D107" s="5">
        <v>8</v>
      </c>
      <c r="E107" s="5">
        <v>100</v>
      </c>
      <c r="G107" s="8">
        <f t="shared" si="8"/>
        <v>5.3375487991863936E-4</v>
      </c>
      <c r="H107" s="18">
        <f t="shared" si="9"/>
        <v>5.3375487991863937E-2</v>
      </c>
      <c r="I107" s="1"/>
      <c r="J107" s="8">
        <v>1700</v>
      </c>
      <c r="K107" s="7">
        <f t="shared" si="10"/>
        <v>3.8015526058341826E-4</v>
      </c>
      <c r="L107" s="7" t="e">
        <f t="shared" si="11"/>
        <v>#DIV/0!</v>
      </c>
    </row>
    <row r="108" spans="1:12" ht="17.600000000000001" x14ac:dyDescent="0.3">
      <c r="A108" s="4" t="s">
        <v>107</v>
      </c>
      <c r="B108" s="5">
        <v>1995</v>
      </c>
      <c r="C108" s="5">
        <v>3999</v>
      </c>
      <c r="D108" s="5">
        <v>16</v>
      </c>
      <c r="E108" s="5">
        <v>180</v>
      </c>
      <c r="F108" s="5">
        <v>5.0000000000000001E-3</v>
      </c>
      <c r="G108" s="8">
        <f t="shared" si="8"/>
        <v>3.5000124345495895E-4</v>
      </c>
      <c r="H108" s="18">
        <f t="shared" si="9"/>
        <v>6.3000223821892617E-2</v>
      </c>
      <c r="I108" s="1"/>
      <c r="J108" s="8">
        <v>1700</v>
      </c>
      <c r="K108" s="7">
        <f t="shared" si="10"/>
        <v>4.2027164239974598E-4</v>
      </c>
      <c r="L108" s="7" t="e">
        <f t="shared" si="11"/>
        <v>#DIV/0!</v>
      </c>
    </row>
    <row r="109" spans="1:12" ht="17.600000000000001" x14ac:dyDescent="0.3">
      <c r="A109" s="4" t="s">
        <v>108</v>
      </c>
      <c r="B109" s="5">
        <v>1995</v>
      </c>
      <c r="C109" s="5">
        <v>5299</v>
      </c>
      <c r="D109" s="5">
        <v>16</v>
      </c>
      <c r="E109" s="5">
        <v>200</v>
      </c>
      <c r="G109" s="8">
        <f t="shared" si="8"/>
        <v>3.5000124345495895E-4</v>
      </c>
      <c r="H109" s="18">
        <f t="shared" si="9"/>
        <v>7.0000248690991793E-2</v>
      </c>
      <c r="I109" s="1"/>
      <c r="J109" s="8">
        <v>1700</v>
      </c>
      <c r="K109" s="7">
        <f t="shared" si="10"/>
        <v>3.17166691443024E-4</v>
      </c>
      <c r="L109" s="7" t="e">
        <f t="shared" si="11"/>
        <v>#DIV/0!</v>
      </c>
    </row>
    <row r="110" spans="1:12" ht="17.600000000000001" x14ac:dyDescent="0.3">
      <c r="A110" s="4" t="s">
        <v>109</v>
      </c>
      <c r="B110" s="5">
        <v>1995</v>
      </c>
      <c r="C110" s="5">
        <v>2000</v>
      </c>
      <c r="D110" s="5">
        <v>8</v>
      </c>
      <c r="E110" s="5">
        <v>70</v>
      </c>
      <c r="G110" s="8">
        <f t="shared" si="8"/>
        <v>3.5000124345495895E-4</v>
      </c>
      <c r="H110" s="18">
        <f t="shared" si="9"/>
        <v>2.4500087041847127E-2</v>
      </c>
      <c r="I110" s="1"/>
      <c r="J110" s="8">
        <v>1700</v>
      </c>
      <c r="K110" s="7">
        <f t="shared" si="10"/>
        <v>8.4033314897829223E-4</v>
      </c>
      <c r="L110" s="7" t="e">
        <f t="shared" si="11"/>
        <v>#DIV/0!</v>
      </c>
    </row>
    <row r="111" spans="1:12" ht="17.600000000000001" x14ac:dyDescent="0.3">
      <c r="A111" s="4" t="s">
        <v>110</v>
      </c>
      <c r="B111" s="5">
        <v>1996</v>
      </c>
      <c r="C111" s="5">
        <v>2000</v>
      </c>
      <c r="D111" s="5">
        <v>16</v>
      </c>
      <c r="E111" s="5">
        <v>92</v>
      </c>
      <c r="G111" s="8">
        <f t="shared" si="8"/>
        <v>2.2950772916341367E-4</v>
      </c>
      <c r="H111" s="18">
        <f t="shared" si="9"/>
        <v>2.1114711083034057E-2</v>
      </c>
      <c r="I111" s="1"/>
      <c r="J111" s="8">
        <v>1700</v>
      </c>
      <c r="K111" s="7">
        <f t="shared" si="10"/>
        <v>1.2815152157660296E-3</v>
      </c>
      <c r="L111" s="7" t="e">
        <f t="shared" si="11"/>
        <v>#DIV/0!</v>
      </c>
    </row>
    <row r="112" spans="1:12" ht="17.600000000000001" x14ac:dyDescent="0.3">
      <c r="A112" s="4" t="s">
        <v>111</v>
      </c>
      <c r="B112" s="5">
        <v>1996</v>
      </c>
      <c r="C112" s="5">
        <v>3295</v>
      </c>
      <c r="D112" s="5">
        <v>16</v>
      </c>
      <c r="E112" s="5">
        <v>300</v>
      </c>
      <c r="G112" s="8">
        <f t="shared" si="8"/>
        <v>2.2950772916341367E-4</v>
      </c>
      <c r="H112" s="18">
        <f t="shared" si="9"/>
        <v>6.8852318749024102E-2</v>
      </c>
      <c r="I112" s="1"/>
      <c r="J112" s="8">
        <v>1700</v>
      </c>
      <c r="K112" s="7">
        <f t="shared" si="10"/>
        <v>7.7785445570016957E-4</v>
      </c>
      <c r="L112" s="7" t="e">
        <f t="shared" si="11"/>
        <v>#DIV/0!</v>
      </c>
    </row>
    <row r="113" spans="1:12" ht="17.600000000000001" x14ac:dyDescent="0.3">
      <c r="A113" s="4" t="s">
        <v>112</v>
      </c>
      <c r="B113" s="5">
        <v>1996</v>
      </c>
      <c r="C113" s="5">
        <v>2999</v>
      </c>
      <c r="D113" s="5">
        <v>16</v>
      </c>
      <c r="E113" s="5">
        <v>160</v>
      </c>
      <c r="G113" s="8">
        <f t="shared" si="8"/>
        <v>2.2950772916341367E-4</v>
      </c>
      <c r="H113" s="18">
        <f t="shared" si="9"/>
        <v>3.6721236666146184E-2</v>
      </c>
      <c r="I113" s="1"/>
      <c r="J113" s="8">
        <v>1700</v>
      </c>
      <c r="K113" s="7">
        <f t="shared" si="10"/>
        <v>8.5462835329511817E-4</v>
      </c>
      <c r="L113" s="7" t="e">
        <f t="shared" si="11"/>
        <v>#DIV/0!</v>
      </c>
    </row>
    <row r="114" spans="1:12" ht="17.600000000000001" x14ac:dyDescent="0.3">
      <c r="A114" s="4" t="s">
        <v>113</v>
      </c>
      <c r="B114" s="5">
        <v>1997</v>
      </c>
      <c r="C114" s="5">
        <v>2949</v>
      </c>
      <c r="D114" s="5">
        <v>64</v>
      </c>
      <c r="E114" s="5">
        <v>350</v>
      </c>
      <c r="G114" s="8">
        <f t="shared" si="8"/>
        <v>1.5049603031631897E-4</v>
      </c>
      <c r="H114" s="18">
        <f t="shared" si="9"/>
        <v>5.2673610610711637E-2</v>
      </c>
      <c r="I114" s="5">
        <v>459</v>
      </c>
      <c r="J114" s="8">
        <v>1700</v>
      </c>
      <c r="K114" s="7">
        <f t="shared" si="10"/>
        <v>1.3254131085485359E-3</v>
      </c>
      <c r="L114" s="7">
        <f t="shared" si="11"/>
        <v>1.5210085833990951E-7</v>
      </c>
    </row>
    <row r="115" spans="1:12" ht="17.600000000000001" x14ac:dyDescent="0.3">
      <c r="A115" s="4" t="s">
        <v>114</v>
      </c>
      <c r="B115" s="5">
        <v>1997</v>
      </c>
      <c r="C115" s="5">
        <v>2500</v>
      </c>
      <c r="D115" s="5">
        <v>32</v>
      </c>
      <c r="E115" s="5">
        <v>375</v>
      </c>
      <c r="G115" s="8">
        <f t="shared" si="8"/>
        <v>1.5049603031631897E-4</v>
      </c>
      <c r="H115" s="18">
        <f t="shared" si="9"/>
        <v>5.6436011368619615E-2</v>
      </c>
      <c r="I115" s="1"/>
      <c r="J115" s="8">
        <v>1700</v>
      </c>
      <c r="K115" s="7">
        <f t="shared" si="10"/>
        <v>1.5634573028438532E-3</v>
      </c>
      <c r="L115" s="7" t="e">
        <f t="shared" si="11"/>
        <v>#DIV/0!</v>
      </c>
    </row>
    <row r="116" spans="1:12" ht="17.600000000000001" x14ac:dyDescent="0.3">
      <c r="A116" s="4" t="s">
        <v>115</v>
      </c>
      <c r="B116" s="5">
        <v>1997</v>
      </c>
      <c r="C116" s="5">
        <v>2000</v>
      </c>
      <c r="D116" s="5">
        <v>32</v>
      </c>
      <c r="E116" s="5">
        <v>500</v>
      </c>
      <c r="G116" s="8">
        <f t="shared" si="8"/>
        <v>1.5049603031631897E-4</v>
      </c>
      <c r="H116" s="18">
        <f t="shared" si="9"/>
        <v>7.5248015158159487E-2</v>
      </c>
      <c r="I116" s="1"/>
      <c r="J116" s="8">
        <v>1700</v>
      </c>
      <c r="K116" s="7">
        <f t="shared" si="10"/>
        <v>1.9543216285548165E-3</v>
      </c>
      <c r="L116" s="7" t="e">
        <f t="shared" si="11"/>
        <v>#DIV/0!</v>
      </c>
    </row>
    <row r="117" spans="1:12" ht="17.600000000000001" x14ac:dyDescent="0.3">
      <c r="A117" s="4" t="s">
        <v>116</v>
      </c>
      <c r="B117" s="5">
        <v>1998</v>
      </c>
      <c r="C117" s="5">
        <v>1300</v>
      </c>
      <c r="D117" s="5">
        <v>32</v>
      </c>
      <c r="E117" s="5">
        <v>450</v>
      </c>
      <c r="G117" s="8">
        <f t="shared" si="8"/>
        <v>9.8685369871983106E-5</v>
      </c>
      <c r="H117" s="18">
        <f t="shared" si="9"/>
        <v>4.44084164423924E-2</v>
      </c>
      <c r="I117" s="1"/>
      <c r="J117" s="8">
        <v>1700</v>
      </c>
      <c r="K117" s="7">
        <f t="shared" si="10"/>
        <v>4.5851648361837621E-3</v>
      </c>
      <c r="L117" s="7" t="e">
        <f t="shared" si="11"/>
        <v>#DIV/0!</v>
      </c>
    </row>
    <row r="118" spans="1:12" ht="17.600000000000001" x14ac:dyDescent="0.3">
      <c r="A118" s="4" t="s">
        <v>117</v>
      </c>
      <c r="B118" s="5">
        <v>1998</v>
      </c>
      <c r="C118" s="5">
        <v>2250</v>
      </c>
      <c r="D118" s="5">
        <v>128</v>
      </c>
      <c r="E118" s="5">
        <v>475</v>
      </c>
      <c r="G118" s="8">
        <f t="shared" si="8"/>
        <v>9.8685369871983106E-5</v>
      </c>
      <c r="H118" s="18">
        <f t="shared" si="9"/>
        <v>4.6875550689191976E-2</v>
      </c>
      <c r="I118" s="1"/>
      <c r="J118" s="8">
        <v>1700</v>
      </c>
      <c r="K118" s="7">
        <f t="shared" si="10"/>
        <v>2.6492063497950626E-3</v>
      </c>
      <c r="L118" s="7" t="e">
        <f t="shared" si="11"/>
        <v>#DIV/0!</v>
      </c>
    </row>
    <row r="119" spans="1:12" ht="17.600000000000001" x14ac:dyDescent="0.3">
      <c r="A119" s="4" t="s">
        <v>118</v>
      </c>
      <c r="B119" s="5">
        <v>1998</v>
      </c>
      <c r="C119" s="5">
        <v>2300</v>
      </c>
      <c r="D119" s="5">
        <v>64</v>
      </c>
      <c r="E119" s="5">
        <v>650</v>
      </c>
      <c r="G119" s="8">
        <f t="shared" si="8"/>
        <v>9.8685369871983106E-5</v>
      </c>
      <c r="H119" s="18">
        <f t="shared" si="9"/>
        <v>6.4145490416789019E-2</v>
      </c>
      <c r="I119" s="1"/>
      <c r="J119" s="8">
        <v>1700</v>
      </c>
      <c r="K119" s="7">
        <f t="shared" si="10"/>
        <v>2.5916149074082131E-3</v>
      </c>
      <c r="L119" s="7" t="e">
        <f t="shared" si="11"/>
        <v>#DIV/0!</v>
      </c>
    </row>
    <row r="120" spans="1:12" ht="17.600000000000001" x14ac:dyDescent="0.3">
      <c r="A120" s="4" t="s">
        <v>119</v>
      </c>
      <c r="B120" s="5">
        <v>1999</v>
      </c>
      <c r="C120" s="5">
        <v>2000</v>
      </c>
      <c r="D120" s="5">
        <v>64</v>
      </c>
      <c r="E120" s="5">
        <v>750</v>
      </c>
      <c r="F120" s="5">
        <v>5.5000000000000003E-4</v>
      </c>
      <c r="G120" s="8">
        <f t="shared" si="8"/>
        <v>6.4711356215181644E-5</v>
      </c>
      <c r="H120" s="18">
        <f t="shared" si="9"/>
        <v>4.8533517161386236E-2</v>
      </c>
      <c r="I120" s="1"/>
      <c r="J120" s="8">
        <v>1700</v>
      </c>
      <c r="K120" s="7">
        <f t="shared" si="10"/>
        <v>4.5450700504685434E-3</v>
      </c>
      <c r="L120" s="7" t="e">
        <f t="shared" si="11"/>
        <v>#DIV/0!</v>
      </c>
    </row>
    <row r="121" spans="1:12" ht="17.600000000000001" x14ac:dyDescent="0.3">
      <c r="A121" s="4" t="s">
        <v>120</v>
      </c>
      <c r="B121" s="5">
        <v>1999</v>
      </c>
      <c r="C121" s="5">
        <v>2500</v>
      </c>
      <c r="D121" s="5">
        <v>128</v>
      </c>
      <c r="E121" s="5">
        <v>820</v>
      </c>
      <c r="G121" s="8">
        <f t="shared" si="8"/>
        <v>6.4711356215181644E-5</v>
      </c>
      <c r="H121" s="18">
        <f t="shared" si="9"/>
        <v>5.3063312096448947E-2</v>
      </c>
      <c r="I121" s="5">
        <v>86</v>
      </c>
      <c r="J121" s="8">
        <v>1700</v>
      </c>
      <c r="K121" s="7">
        <f t="shared" si="10"/>
        <v>3.6360560403748349E-3</v>
      </c>
      <c r="L121" s="7">
        <f t="shared" si="11"/>
        <v>2.2435020519835845E-6</v>
      </c>
    </row>
    <row r="122" spans="1:12" ht="17.600000000000001" x14ac:dyDescent="0.3">
      <c r="A122" s="4" t="s">
        <v>121</v>
      </c>
      <c r="B122" s="5">
        <v>1999</v>
      </c>
      <c r="C122" s="5">
        <v>2500</v>
      </c>
      <c r="D122" s="5">
        <v>128</v>
      </c>
      <c r="E122" s="5">
        <v>856</v>
      </c>
      <c r="G122" s="8">
        <f t="shared" si="8"/>
        <v>6.4711356215181644E-5</v>
      </c>
      <c r="H122" s="18">
        <f t="shared" si="9"/>
        <v>5.5392920920195488E-2</v>
      </c>
      <c r="I122" s="1"/>
      <c r="J122" s="8">
        <v>1700</v>
      </c>
      <c r="K122" s="7">
        <f t="shared" si="10"/>
        <v>3.6360560403748345E-3</v>
      </c>
      <c r="L122" s="7" t="e">
        <f t="shared" si="11"/>
        <v>#DIV/0!</v>
      </c>
    </row>
    <row r="123" spans="1:12" ht="17.600000000000001" x14ac:dyDescent="0.3">
      <c r="A123" s="4" t="s">
        <v>122</v>
      </c>
      <c r="B123" s="5">
        <v>2000</v>
      </c>
      <c r="C123" s="6">
        <v>110000000</v>
      </c>
      <c r="D123" s="6">
        <v>4000000</v>
      </c>
      <c r="E123" s="6">
        <v>10000000</v>
      </c>
      <c r="G123" s="8">
        <f t="shared" si="8"/>
        <v>4.2433439005602756E-5</v>
      </c>
      <c r="H123" s="18">
        <f t="shared" si="9"/>
        <v>424.33439005602759</v>
      </c>
      <c r="I123" s="1"/>
      <c r="J123" s="8">
        <v>1700</v>
      </c>
      <c r="K123" s="7">
        <f t="shared" si="10"/>
        <v>1.2602310131360372E-7</v>
      </c>
      <c r="L123" s="7" t="e">
        <f t="shared" si="11"/>
        <v>#DIV/0!</v>
      </c>
    </row>
    <row r="124" spans="1:12" ht="17.600000000000001" x14ac:dyDescent="0.3">
      <c r="A124" s="4" t="s">
        <v>123</v>
      </c>
      <c r="B124" s="5">
        <v>2000</v>
      </c>
      <c r="C124" s="5">
        <v>300</v>
      </c>
      <c r="D124" s="5">
        <v>32</v>
      </c>
      <c r="E124" s="5">
        <v>6000</v>
      </c>
      <c r="G124" s="8">
        <f t="shared" si="8"/>
        <v>4.2433439005602756E-5</v>
      </c>
      <c r="H124" s="18">
        <f t="shared" si="9"/>
        <v>0.25460063403361655</v>
      </c>
      <c r="I124" s="5">
        <v>56</v>
      </c>
      <c r="J124" s="8">
        <v>1700</v>
      </c>
      <c r="K124" s="7">
        <f t="shared" si="10"/>
        <v>4.6208470481654704E-2</v>
      </c>
      <c r="L124" s="7">
        <f t="shared" si="11"/>
        <v>2.1008403361344539E-4</v>
      </c>
    </row>
    <row r="125" spans="1:12" ht="17.600000000000001" x14ac:dyDescent="0.3">
      <c r="A125" s="4" t="s">
        <v>124</v>
      </c>
      <c r="B125" s="5">
        <v>2000</v>
      </c>
      <c r="C125" s="5">
        <v>3500</v>
      </c>
      <c r="D125" s="5">
        <v>256</v>
      </c>
      <c r="E125" s="5">
        <v>1500</v>
      </c>
      <c r="G125" s="8">
        <f t="shared" si="8"/>
        <v>4.2433439005602756E-5</v>
      </c>
      <c r="H125" s="18">
        <f t="shared" si="9"/>
        <v>6.3650158508404137E-2</v>
      </c>
      <c r="I125" s="1"/>
      <c r="J125" s="8">
        <v>1700</v>
      </c>
      <c r="K125" s="7">
        <f t="shared" si="10"/>
        <v>3.9607260412846878E-3</v>
      </c>
      <c r="L125" s="7" t="e">
        <f t="shared" si="11"/>
        <v>#DIV/0!</v>
      </c>
    </row>
    <row r="126" spans="1:12" ht="17.600000000000001" x14ac:dyDescent="0.3">
      <c r="A126" s="4" t="s">
        <v>125</v>
      </c>
      <c r="B126" s="5">
        <v>2001</v>
      </c>
      <c r="C126" s="5">
        <v>500</v>
      </c>
      <c r="D126" s="5">
        <v>32</v>
      </c>
      <c r="E126" s="5">
        <v>230</v>
      </c>
      <c r="G126" s="8">
        <f t="shared" si="8"/>
        <v>2.7825050364494952E-5</v>
      </c>
      <c r="H126" s="18">
        <f t="shared" si="9"/>
        <v>6.3997615838338393E-3</v>
      </c>
      <c r="I126" s="5">
        <v>248</v>
      </c>
      <c r="J126" s="8">
        <v>1700</v>
      </c>
      <c r="K126" s="7">
        <f t="shared" si="10"/>
        <v>4.2280986838265797E-2</v>
      </c>
      <c r="L126" s="7">
        <f t="shared" si="11"/>
        <v>1.0910815939278937E-6</v>
      </c>
    </row>
    <row r="127" spans="1:12" ht="17.600000000000001" x14ac:dyDescent="0.3">
      <c r="A127" s="4" t="s">
        <v>126</v>
      </c>
      <c r="B127" s="5">
        <v>2001</v>
      </c>
      <c r="C127" s="5">
        <v>2500</v>
      </c>
      <c r="D127" s="5">
        <v>128</v>
      </c>
      <c r="E127" s="5">
        <v>1300</v>
      </c>
      <c r="G127" s="8">
        <f t="shared" si="8"/>
        <v>2.7825050364494952E-5</v>
      </c>
      <c r="H127" s="18">
        <f t="shared" si="9"/>
        <v>3.617256547384344E-2</v>
      </c>
      <c r="I127" s="5">
        <v>124</v>
      </c>
      <c r="J127" s="8">
        <v>1700</v>
      </c>
      <c r="K127" s="7">
        <f t="shared" si="10"/>
        <v>8.45619736765316E-3</v>
      </c>
      <c r="L127" s="7">
        <f t="shared" si="11"/>
        <v>2.4667931688804552E-6</v>
      </c>
    </row>
    <row r="128" spans="1:12" ht="17.600000000000001" x14ac:dyDescent="0.3">
      <c r="A128" s="4" t="s">
        <v>127</v>
      </c>
      <c r="B128" s="5">
        <v>2001</v>
      </c>
      <c r="C128" s="5">
        <v>3000</v>
      </c>
      <c r="D128" s="5">
        <v>256</v>
      </c>
      <c r="E128" s="5">
        <v>3320</v>
      </c>
      <c r="G128" s="8">
        <f t="shared" si="8"/>
        <v>2.7825050364494952E-5</v>
      </c>
      <c r="H128" s="18">
        <f t="shared" si="9"/>
        <v>9.2379167210123236E-2</v>
      </c>
      <c r="I128" s="5">
        <v>51</v>
      </c>
      <c r="J128" s="8">
        <v>1700</v>
      </c>
      <c r="K128" s="7">
        <f t="shared" si="10"/>
        <v>7.0468311397109675E-3</v>
      </c>
      <c r="L128" s="7">
        <f t="shared" si="11"/>
        <v>1.2764321414840445E-5</v>
      </c>
    </row>
    <row r="129" spans="1:12" ht="17.600000000000001" x14ac:dyDescent="0.3">
      <c r="A129" s="4" t="s">
        <v>128</v>
      </c>
      <c r="B129" s="5">
        <v>2002</v>
      </c>
      <c r="C129" s="5">
        <v>1600</v>
      </c>
      <c r="D129" s="5">
        <v>256</v>
      </c>
      <c r="E129" s="5">
        <v>1100</v>
      </c>
      <c r="G129" s="8">
        <f t="shared" si="8"/>
        <v>1.8245832671833532E-5</v>
      </c>
      <c r="H129" s="18">
        <f t="shared" si="9"/>
        <v>2.0070415939016886E-2</v>
      </c>
      <c r="I129" s="5"/>
      <c r="J129" s="8">
        <v>1700</v>
      </c>
      <c r="K129" s="7">
        <f t="shared" si="10"/>
        <v>2.0149645425120755E-2</v>
      </c>
      <c r="L129" s="7" t="e">
        <f t="shared" si="11"/>
        <v>#DIV/0!</v>
      </c>
    </row>
    <row r="130" spans="1:12" ht="17.600000000000001" x14ac:dyDescent="0.3">
      <c r="A130" s="4" t="s">
        <v>129</v>
      </c>
      <c r="B130" s="5">
        <v>2002</v>
      </c>
      <c r="C130" s="5">
        <v>2500</v>
      </c>
      <c r="D130" s="5">
        <v>256</v>
      </c>
      <c r="E130" s="5">
        <v>4500</v>
      </c>
      <c r="G130" s="8">
        <f t="shared" si="8"/>
        <v>1.8245832671833532E-5</v>
      </c>
      <c r="H130" s="18">
        <f t="shared" si="9"/>
        <v>8.2106247023250895E-2</v>
      </c>
      <c r="I130" s="5">
        <v>4200</v>
      </c>
      <c r="J130" s="8">
        <v>1700</v>
      </c>
      <c r="K130" s="7">
        <f t="shared" si="10"/>
        <v>1.2895773072077286E-2</v>
      </c>
      <c r="L130" s="7">
        <f t="shared" si="11"/>
        <v>2.5210084033613445E-7</v>
      </c>
    </row>
    <row r="131" spans="1:12" ht="17.600000000000001" x14ac:dyDescent="0.3">
      <c r="A131" s="4" t="s">
        <v>130</v>
      </c>
      <c r="B131" s="5">
        <v>2002</v>
      </c>
      <c r="C131" s="5">
        <v>3000</v>
      </c>
      <c r="D131" s="5">
        <v>256</v>
      </c>
      <c r="E131" s="5">
        <v>4144</v>
      </c>
      <c r="G131" s="8">
        <f t="shared" ref="G131:G171" si="12">$F$58*2.71828182846^(-0.422*(B131-$B$58))</f>
        <v>1.8245832671833532E-5</v>
      </c>
      <c r="H131" s="18">
        <f t="shared" ref="H131:H171" si="13">G131*E131</f>
        <v>7.5610730592078151E-2</v>
      </c>
      <c r="I131" s="5">
        <v>152</v>
      </c>
      <c r="J131" s="8">
        <v>1700</v>
      </c>
      <c r="K131" s="7">
        <f t="shared" ref="K131:K171" si="14">E131/C131/H131/J131</f>
        <v>1.0746477560064405E-2</v>
      </c>
      <c r="L131" s="7">
        <f t="shared" ref="L131:L171" si="15">E131/C131/I131/J131</f>
        <v>5.3457172342621253E-6</v>
      </c>
    </row>
    <row r="132" spans="1:12" ht="17.600000000000001" x14ac:dyDescent="0.3">
      <c r="A132" s="4" t="s">
        <v>131</v>
      </c>
      <c r="B132" s="5">
        <v>2003</v>
      </c>
      <c r="C132" s="5">
        <v>2000</v>
      </c>
      <c r="D132" s="5">
        <v>512</v>
      </c>
      <c r="E132" s="5">
        <v>2500</v>
      </c>
      <c r="G132" s="8">
        <f t="shared" si="12"/>
        <v>1.1964413559996464E-5</v>
      </c>
      <c r="H132" s="18">
        <f t="shared" si="13"/>
        <v>2.9911033899991158E-2</v>
      </c>
      <c r="I132" s="5">
        <v>255</v>
      </c>
      <c r="J132" s="8">
        <v>1700</v>
      </c>
      <c r="K132" s="7">
        <f t="shared" si="14"/>
        <v>2.4582704834127323E-2</v>
      </c>
      <c r="L132" s="7">
        <f t="shared" si="15"/>
        <v>2.8835063437139563E-6</v>
      </c>
    </row>
    <row r="133" spans="1:12" ht="17.600000000000001" x14ac:dyDescent="0.3">
      <c r="A133" s="4" t="s">
        <v>132</v>
      </c>
      <c r="B133" s="5">
        <v>2003</v>
      </c>
      <c r="C133" s="5">
        <v>2500</v>
      </c>
      <c r="D133" s="5">
        <v>2048</v>
      </c>
      <c r="E133" s="5">
        <v>4439</v>
      </c>
      <c r="G133" s="8">
        <f t="shared" si="12"/>
        <v>1.1964413559996464E-5</v>
      </c>
      <c r="H133" s="18">
        <f t="shared" si="13"/>
        <v>5.3110031792824301E-2</v>
      </c>
      <c r="I133" s="5"/>
      <c r="J133" s="8">
        <v>1700</v>
      </c>
      <c r="K133" s="7">
        <f t="shared" si="14"/>
        <v>1.9666163867301859E-2</v>
      </c>
      <c r="L133" s="7" t="e">
        <f t="shared" si="15"/>
        <v>#DIV/0!</v>
      </c>
    </row>
    <row r="134" spans="1:12" ht="17.600000000000001" x14ac:dyDescent="0.3">
      <c r="A134" s="4" t="s">
        <v>133</v>
      </c>
      <c r="B134" s="5">
        <v>2003</v>
      </c>
      <c r="C134" s="5">
        <v>3500</v>
      </c>
      <c r="D134" s="5">
        <v>1536</v>
      </c>
      <c r="E134" s="5">
        <v>7413</v>
      </c>
      <c r="G134" s="8">
        <f t="shared" si="12"/>
        <v>1.1964413559996464E-5</v>
      </c>
      <c r="H134" s="18">
        <f t="shared" si="13"/>
        <v>8.8692197720253788E-2</v>
      </c>
      <c r="I134" s="1"/>
      <c r="J134" s="8">
        <v>1700</v>
      </c>
      <c r="K134" s="7">
        <f t="shared" si="14"/>
        <v>1.404725990521561E-2</v>
      </c>
      <c r="L134" s="7" t="e">
        <f t="shared" si="15"/>
        <v>#DIV/0!</v>
      </c>
    </row>
    <row r="135" spans="1:12" ht="17.600000000000001" x14ac:dyDescent="0.3">
      <c r="A135" s="4" t="s">
        <v>134</v>
      </c>
      <c r="B135" s="5">
        <v>2004</v>
      </c>
      <c r="C135" s="5">
        <v>1200</v>
      </c>
      <c r="D135" s="5">
        <v>512</v>
      </c>
      <c r="E135" s="5">
        <v>5100</v>
      </c>
      <c r="F135" s="5">
        <v>1.25E-4</v>
      </c>
      <c r="G135" s="8">
        <f t="shared" si="12"/>
        <v>7.8454732326689891E-6</v>
      </c>
      <c r="H135" s="18">
        <f t="shared" si="13"/>
        <v>4.0011913486611844E-2</v>
      </c>
      <c r="I135" s="5">
        <v>336</v>
      </c>
      <c r="J135" s="8">
        <v>1700</v>
      </c>
      <c r="K135" s="7">
        <f t="shared" si="14"/>
        <v>6.2481390719704287E-2</v>
      </c>
      <c r="L135" s="7">
        <f t="shared" si="15"/>
        <v>7.4404761904761905E-6</v>
      </c>
    </row>
    <row r="136" spans="1:12" ht="17.600000000000001" x14ac:dyDescent="0.3">
      <c r="A136" s="4" t="s">
        <v>135</v>
      </c>
      <c r="B136" s="5">
        <v>2004</v>
      </c>
      <c r="C136" s="5">
        <v>3500</v>
      </c>
      <c r="D136" s="5">
        <v>2048</v>
      </c>
      <c r="E136" s="5">
        <v>10000</v>
      </c>
      <c r="G136" s="8">
        <f t="shared" si="12"/>
        <v>7.8454732326689891E-6</v>
      </c>
      <c r="H136" s="18">
        <f t="shared" si="13"/>
        <v>7.8454732326689897E-2</v>
      </c>
      <c r="I136" s="5">
        <v>78</v>
      </c>
      <c r="J136" s="8">
        <v>1700</v>
      </c>
      <c r="K136" s="7">
        <f t="shared" si="14"/>
        <v>2.1422191103898612E-2</v>
      </c>
      <c r="L136" s="7">
        <f t="shared" si="15"/>
        <v>2.1547080370609784E-5</v>
      </c>
    </row>
    <row r="137" spans="1:12" ht="17.600000000000001" x14ac:dyDescent="0.3">
      <c r="A137" s="4" t="s">
        <v>136</v>
      </c>
      <c r="B137" s="5">
        <v>2004</v>
      </c>
      <c r="C137" s="6">
        <v>6000000</v>
      </c>
      <c r="D137" s="6">
        <v>4500000</v>
      </c>
      <c r="E137" s="6">
        <v>20000000</v>
      </c>
      <c r="G137" s="8">
        <f t="shared" si="12"/>
        <v>7.8454732326689891E-6</v>
      </c>
      <c r="H137" s="18">
        <f t="shared" si="13"/>
        <v>156.90946465337979</v>
      </c>
      <c r="I137" s="5">
        <v>109</v>
      </c>
      <c r="J137" s="8">
        <v>1700</v>
      </c>
      <c r="K137" s="7">
        <f t="shared" si="14"/>
        <v>1.2496278143940858E-5</v>
      </c>
      <c r="L137" s="7">
        <f t="shared" si="15"/>
        <v>1.7988846914912757E-5</v>
      </c>
    </row>
    <row r="138" spans="1:12" ht="17.600000000000001" x14ac:dyDescent="0.3">
      <c r="A138" s="4" t="s">
        <v>137</v>
      </c>
      <c r="B138" s="5">
        <v>2004</v>
      </c>
      <c r="C138" s="5">
        <v>2000</v>
      </c>
      <c r="D138" s="5">
        <v>1024</v>
      </c>
      <c r="E138" s="5">
        <v>6800</v>
      </c>
      <c r="G138" s="8">
        <f t="shared" si="12"/>
        <v>7.8454732326689891E-6</v>
      </c>
      <c r="H138" s="18">
        <f t="shared" si="13"/>
        <v>5.3349217982149123E-2</v>
      </c>
      <c r="I138" s="5">
        <v>111</v>
      </c>
      <c r="J138" s="8">
        <v>1700</v>
      </c>
      <c r="K138" s="7">
        <f t="shared" si="14"/>
        <v>3.7488834431822576E-2</v>
      </c>
      <c r="L138" s="7">
        <f t="shared" si="15"/>
        <v>1.8018018018018019E-5</v>
      </c>
    </row>
    <row r="139" spans="1:12" ht="17.600000000000001" x14ac:dyDescent="0.3">
      <c r="A139" s="4" t="s">
        <v>138</v>
      </c>
      <c r="B139" s="5">
        <v>2005</v>
      </c>
      <c r="C139" s="5">
        <v>500</v>
      </c>
      <c r="D139" s="5">
        <v>256</v>
      </c>
      <c r="E139" s="5">
        <v>1850</v>
      </c>
      <c r="G139" s="8">
        <f t="shared" si="12"/>
        <v>5.144543853810388E-6</v>
      </c>
      <c r="H139" s="18">
        <f t="shared" si="13"/>
        <v>9.5174061295492177E-3</v>
      </c>
      <c r="I139" s="5">
        <v>264</v>
      </c>
      <c r="J139" s="8">
        <v>1700</v>
      </c>
      <c r="K139" s="7">
        <f t="shared" si="14"/>
        <v>0.22868316835591218</v>
      </c>
      <c r="L139" s="7">
        <f t="shared" si="15"/>
        <v>8.2442067736185379E-6</v>
      </c>
    </row>
    <row r="140" spans="1:12" ht="17.600000000000001" x14ac:dyDescent="0.3">
      <c r="A140" s="4" t="s">
        <v>139</v>
      </c>
      <c r="B140" s="5">
        <v>2005</v>
      </c>
      <c r="C140" s="5">
        <v>1500</v>
      </c>
      <c r="D140" s="5">
        <v>1024</v>
      </c>
      <c r="E140" s="5">
        <v>7000</v>
      </c>
      <c r="G140" s="8">
        <f t="shared" si="12"/>
        <v>5.144543853810388E-6</v>
      </c>
      <c r="H140" s="18">
        <f t="shared" si="13"/>
        <v>3.6011806976672715E-2</v>
      </c>
      <c r="I140" s="1"/>
      <c r="J140" s="8">
        <v>1700</v>
      </c>
      <c r="K140" s="7">
        <f t="shared" si="14"/>
        <v>7.6227722785304056E-2</v>
      </c>
      <c r="L140" s="7" t="e">
        <f t="shared" si="15"/>
        <v>#DIV/0!</v>
      </c>
    </row>
    <row r="141" spans="1:12" ht="17.600000000000001" x14ac:dyDescent="0.3">
      <c r="A141" s="4" t="s">
        <v>140</v>
      </c>
      <c r="B141" s="5">
        <v>2005</v>
      </c>
      <c r="C141" s="5">
        <v>3500</v>
      </c>
      <c r="D141" s="5">
        <v>2048</v>
      </c>
      <c r="E141" s="5">
        <v>24000</v>
      </c>
      <c r="G141" s="8">
        <f t="shared" si="12"/>
        <v>5.144543853810388E-6</v>
      </c>
      <c r="H141" s="18">
        <f t="shared" si="13"/>
        <v>0.12346905249144931</v>
      </c>
      <c r="I141" s="1"/>
      <c r="J141" s="8">
        <v>1700</v>
      </c>
      <c r="K141" s="7">
        <f t="shared" si="14"/>
        <v>3.266902405084459E-2</v>
      </c>
      <c r="L141" s="7" t="e">
        <f t="shared" si="15"/>
        <v>#DIV/0!</v>
      </c>
    </row>
    <row r="142" spans="1:12" ht="17.600000000000001" x14ac:dyDescent="0.3">
      <c r="A142" s="10" t="s">
        <v>141</v>
      </c>
      <c r="B142" s="11">
        <v>2006</v>
      </c>
      <c r="C142" s="11">
        <v>1700</v>
      </c>
      <c r="D142" s="11">
        <v>512</v>
      </c>
      <c r="E142" s="11">
        <v>15000</v>
      </c>
      <c r="F142" s="15"/>
      <c r="G142" s="12">
        <f t="shared" si="12"/>
        <v>3.3734525220952962E-6</v>
      </c>
      <c r="H142" s="19">
        <f t="shared" si="13"/>
        <v>5.0601787831429441E-2</v>
      </c>
      <c r="I142" s="13"/>
      <c r="J142" s="12">
        <v>1700</v>
      </c>
      <c r="K142" s="16">
        <f t="shared" si="14"/>
        <v>0.10257170035129372</v>
      </c>
      <c r="L142" s="7" t="e">
        <f t="shared" si="15"/>
        <v>#DIV/0!</v>
      </c>
    </row>
    <row r="143" spans="1:12" ht="17.600000000000001" x14ac:dyDescent="0.3">
      <c r="A143" s="10" t="s">
        <v>142</v>
      </c>
      <c r="B143" s="11">
        <v>2006</v>
      </c>
      <c r="C143" s="11">
        <v>2500</v>
      </c>
      <c r="D143" s="11">
        <v>1024</v>
      </c>
      <c r="E143" s="11">
        <v>30000</v>
      </c>
      <c r="F143" s="12"/>
      <c r="G143" s="12">
        <f t="shared" si="12"/>
        <v>3.3734525220952962E-6</v>
      </c>
      <c r="H143" s="19">
        <f t="shared" si="13"/>
        <v>0.10120357566285888</v>
      </c>
      <c r="I143" s="13">
        <v>52</v>
      </c>
      <c r="J143" s="12">
        <v>1700</v>
      </c>
      <c r="K143" s="16">
        <f t="shared" si="14"/>
        <v>6.9748756238879717E-2</v>
      </c>
      <c r="L143" s="7">
        <f t="shared" si="15"/>
        <v>1.3574660633484164E-4</v>
      </c>
    </row>
    <row r="144" spans="1:12" ht="17.600000000000001" x14ac:dyDescent="0.3">
      <c r="A144" s="10" t="s">
        <v>143</v>
      </c>
      <c r="B144" s="11">
        <v>2006</v>
      </c>
      <c r="C144" s="11">
        <v>800</v>
      </c>
      <c r="D144" s="11">
        <v>512</v>
      </c>
      <c r="E144" s="11">
        <v>9000</v>
      </c>
      <c r="F144" s="12"/>
      <c r="G144" s="12">
        <f t="shared" si="12"/>
        <v>3.3734525220952962E-6</v>
      </c>
      <c r="H144" s="19">
        <f t="shared" si="13"/>
        <v>3.0361072698857666E-2</v>
      </c>
      <c r="I144" s="13"/>
      <c r="J144" s="12">
        <v>1700</v>
      </c>
      <c r="K144" s="16">
        <f t="shared" si="14"/>
        <v>0.21796486324649914</v>
      </c>
      <c r="L144" s="7" t="e">
        <f t="shared" si="15"/>
        <v>#DIV/0!</v>
      </c>
    </row>
    <row r="145" spans="1:12" ht="17.600000000000001" x14ac:dyDescent="0.3">
      <c r="A145" s="4" t="s">
        <v>144</v>
      </c>
      <c r="B145" s="5">
        <v>2007</v>
      </c>
      <c r="C145" s="5">
        <v>4000</v>
      </c>
      <c r="D145" s="5">
        <v>2048</v>
      </c>
      <c r="E145" s="5">
        <v>50000</v>
      </c>
      <c r="G145" s="8">
        <f t="shared" si="12"/>
        <v>2.2120876490152148E-6</v>
      </c>
      <c r="H145" s="18">
        <f t="shared" si="13"/>
        <v>0.11060438245076074</v>
      </c>
      <c r="I145" s="5"/>
      <c r="J145" s="8">
        <v>1700</v>
      </c>
      <c r="K145" s="7">
        <f t="shared" si="14"/>
        <v>6.6479654906477129E-2</v>
      </c>
      <c r="L145" s="7" t="e">
        <f t="shared" si="15"/>
        <v>#DIV/0!</v>
      </c>
    </row>
    <row r="146" spans="1:12" ht="17.600000000000001" x14ac:dyDescent="0.3">
      <c r="A146" s="4" t="s">
        <v>145</v>
      </c>
      <c r="B146" s="5">
        <v>2007</v>
      </c>
      <c r="C146" s="6">
        <v>500000</v>
      </c>
      <c r="D146" s="6">
        <v>1000000</v>
      </c>
      <c r="E146" s="6">
        <v>5000000</v>
      </c>
      <c r="G146" s="8">
        <f t="shared" si="12"/>
        <v>2.2120876490152148E-6</v>
      </c>
      <c r="H146" s="18">
        <f t="shared" si="13"/>
        <v>11.060438245076075</v>
      </c>
      <c r="I146" s="5">
        <v>276</v>
      </c>
      <c r="J146" s="8">
        <v>1700</v>
      </c>
      <c r="K146" s="7">
        <f t="shared" si="14"/>
        <v>5.3183723925181699E-4</v>
      </c>
      <c r="L146" s="7">
        <f t="shared" si="15"/>
        <v>2.1312872975277067E-5</v>
      </c>
    </row>
    <row r="147" spans="1:12" ht="17.600000000000001" x14ac:dyDescent="0.3">
      <c r="A147" s="4" t="s">
        <v>146</v>
      </c>
      <c r="B147" s="5">
        <v>2007</v>
      </c>
      <c r="C147" s="6">
        <v>1300000</v>
      </c>
      <c r="D147" s="6">
        <v>2000000</v>
      </c>
      <c r="E147" s="6">
        <v>14000000</v>
      </c>
      <c r="G147" s="8">
        <f t="shared" si="12"/>
        <v>2.2120876490152148E-6</v>
      </c>
      <c r="H147" s="18">
        <f t="shared" si="13"/>
        <v>30.969227086213007</v>
      </c>
      <c r="I147" s="5"/>
      <c r="J147" s="8">
        <v>1700</v>
      </c>
      <c r="K147" s="7">
        <f t="shared" si="14"/>
        <v>2.0455278432762194E-4</v>
      </c>
      <c r="L147" s="7" t="e">
        <f t="shared" si="15"/>
        <v>#DIV/0!</v>
      </c>
    </row>
    <row r="148" spans="1:12" ht="17.600000000000001" x14ac:dyDescent="0.3">
      <c r="A148" s="4" t="s">
        <v>147</v>
      </c>
      <c r="B148" s="5">
        <v>2008</v>
      </c>
      <c r="C148" s="5">
        <v>3500</v>
      </c>
      <c r="D148" s="5">
        <v>4096</v>
      </c>
      <c r="E148" s="5">
        <v>60000</v>
      </c>
      <c r="G148" s="8">
        <f t="shared" si="12"/>
        <v>1.4505411695808716E-6</v>
      </c>
      <c r="H148" s="18">
        <f t="shared" si="13"/>
        <v>8.70324701748523E-2</v>
      </c>
      <c r="I148" s="5">
        <v>269</v>
      </c>
      <c r="J148" s="8">
        <v>1700</v>
      </c>
      <c r="K148" s="7">
        <f t="shared" si="14"/>
        <v>0.11586518908616615</v>
      </c>
      <c r="L148" s="7">
        <f t="shared" si="15"/>
        <v>3.7487113804629663E-5</v>
      </c>
    </row>
    <row r="149" spans="1:12" ht="17.600000000000001" x14ac:dyDescent="0.3">
      <c r="A149" s="4" t="s">
        <v>148</v>
      </c>
      <c r="B149" s="5">
        <v>2008</v>
      </c>
      <c r="C149" s="6">
        <v>133000000</v>
      </c>
      <c r="D149" s="6">
        <v>100000000</v>
      </c>
      <c r="E149" s="6">
        <v>1000000000</v>
      </c>
      <c r="G149" s="8">
        <f t="shared" si="12"/>
        <v>1.4505411695808716E-6</v>
      </c>
      <c r="H149" s="18">
        <f t="shared" si="13"/>
        <v>1450.5411695808716</v>
      </c>
      <c r="I149" s="5">
        <v>119</v>
      </c>
      <c r="J149" s="8">
        <v>1700</v>
      </c>
      <c r="K149" s="7">
        <f t="shared" si="14"/>
        <v>3.0490839233201623E-6</v>
      </c>
      <c r="L149" s="7">
        <f t="shared" si="15"/>
        <v>3.7166569414143362E-5</v>
      </c>
    </row>
    <row r="150" spans="1:12" ht="17.600000000000001" x14ac:dyDescent="0.3">
      <c r="A150" s="4" t="s">
        <v>149</v>
      </c>
      <c r="B150" s="5">
        <v>2008</v>
      </c>
      <c r="C150" s="6">
        <v>100000000</v>
      </c>
      <c r="D150" s="6">
        <v>400000000</v>
      </c>
      <c r="E150" s="6">
        <v>1000000000</v>
      </c>
      <c r="G150" s="8">
        <f t="shared" si="12"/>
        <v>1.4505411695808716E-6</v>
      </c>
      <c r="H150" s="18">
        <f t="shared" si="13"/>
        <v>1450.5411695808716</v>
      </c>
      <c r="I150" s="5">
        <v>28</v>
      </c>
      <c r="J150" s="8">
        <v>1700</v>
      </c>
      <c r="K150" s="7">
        <f t="shared" si="14"/>
        <v>4.0552816180158158E-6</v>
      </c>
      <c r="L150" s="7">
        <f t="shared" si="15"/>
        <v>2.1008403361344539E-4</v>
      </c>
    </row>
    <row r="151" spans="1:12" ht="17.600000000000001" x14ac:dyDescent="0.3">
      <c r="A151" s="4" t="s">
        <v>150</v>
      </c>
      <c r="B151" s="5">
        <v>2009</v>
      </c>
      <c r="C151" s="5">
        <v>600</v>
      </c>
      <c r="D151" s="5">
        <v>1024</v>
      </c>
      <c r="E151" s="5">
        <v>11000</v>
      </c>
      <c r="F151" s="9">
        <v>3.1250000000000001E-5</v>
      </c>
      <c r="G151" s="8">
        <f t="shared" si="12"/>
        <v>9.5116922043561321E-7</v>
      </c>
      <c r="H151" s="18">
        <f t="shared" si="13"/>
        <v>1.0462861424791746E-2</v>
      </c>
      <c r="I151" s="5">
        <v>31</v>
      </c>
      <c r="J151" s="8">
        <v>1700</v>
      </c>
      <c r="K151" s="7">
        <f t="shared" si="14"/>
        <v>1.0307231729110709</v>
      </c>
      <c r="L151" s="7">
        <f t="shared" si="15"/>
        <v>3.4788108791903856E-4</v>
      </c>
    </row>
    <row r="152" spans="1:12" ht="17.600000000000001" x14ac:dyDescent="0.3">
      <c r="A152" s="4" t="s">
        <v>151</v>
      </c>
      <c r="B152" s="5">
        <v>2009</v>
      </c>
      <c r="C152" s="5">
        <v>480</v>
      </c>
      <c r="D152" s="5">
        <v>4096</v>
      </c>
      <c r="E152" s="5">
        <v>10000</v>
      </c>
      <c r="G152" s="8">
        <f t="shared" si="12"/>
        <v>9.5116922043561321E-7</v>
      </c>
      <c r="H152" s="18">
        <f t="shared" si="13"/>
        <v>9.5116922043561314E-3</v>
      </c>
      <c r="I152" s="5">
        <v>371</v>
      </c>
      <c r="J152" s="8">
        <v>1700</v>
      </c>
      <c r="K152" s="7">
        <f t="shared" si="14"/>
        <v>1.2884039661388387</v>
      </c>
      <c r="L152" s="7">
        <f t="shared" si="15"/>
        <v>3.303208075683103E-5</v>
      </c>
    </row>
    <row r="153" spans="1:12" ht="17.600000000000001" x14ac:dyDescent="0.3">
      <c r="A153" s="4" t="s">
        <v>152</v>
      </c>
      <c r="B153" s="5">
        <v>2009</v>
      </c>
      <c r="C153" s="5">
        <v>4500</v>
      </c>
      <c r="D153" s="5">
        <v>8192</v>
      </c>
      <c r="E153" s="5">
        <v>78000</v>
      </c>
      <c r="G153" s="8">
        <f t="shared" si="12"/>
        <v>9.5116922043561321E-7</v>
      </c>
      <c r="H153" s="18">
        <f t="shared" si="13"/>
        <v>7.4191199193977833E-2</v>
      </c>
      <c r="I153" s="5">
        <v>282</v>
      </c>
      <c r="J153" s="8">
        <v>1700</v>
      </c>
      <c r="K153" s="7">
        <f t="shared" si="14"/>
        <v>0.13742975638814278</v>
      </c>
      <c r="L153" s="7">
        <f t="shared" si="15"/>
        <v>3.6156306494228899E-5</v>
      </c>
    </row>
    <row r="154" spans="1:12" ht="17.600000000000001" x14ac:dyDescent="0.3">
      <c r="A154" s="4" t="s">
        <v>149</v>
      </c>
      <c r="B154" s="5">
        <v>2010</v>
      </c>
      <c r="C154" s="6">
        <v>100000000</v>
      </c>
      <c r="D154" s="6">
        <v>400000000</v>
      </c>
      <c r="E154" s="6">
        <v>1750000000</v>
      </c>
      <c r="G154" s="8">
        <f t="shared" si="12"/>
        <v>6.2371403506286228E-7</v>
      </c>
      <c r="H154" s="18">
        <f t="shared" si="13"/>
        <v>1091.499561360009</v>
      </c>
      <c r="I154" s="5"/>
      <c r="J154" s="8">
        <v>1700</v>
      </c>
      <c r="K154" s="7">
        <f t="shared" si="14"/>
        <v>9.431169751669298E-6</v>
      </c>
      <c r="L154" s="7" t="e">
        <f t="shared" si="15"/>
        <v>#DIV/0!</v>
      </c>
    </row>
    <row r="155" spans="1:12" ht="17.600000000000001" x14ac:dyDescent="0.3">
      <c r="A155" s="4" t="s">
        <v>153</v>
      </c>
      <c r="B155" s="5">
        <v>2010</v>
      </c>
      <c r="C155" s="5">
        <v>7000</v>
      </c>
      <c r="D155" s="5">
        <v>16384</v>
      </c>
      <c r="E155" s="5">
        <v>121000</v>
      </c>
      <c r="G155" s="8">
        <f t="shared" si="12"/>
        <v>6.2371403506286228E-7</v>
      </c>
      <c r="H155" s="18">
        <f t="shared" si="13"/>
        <v>7.5469398242606331E-2</v>
      </c>
      <c r="I155" s="5"/>
      <c r="J155" s="8">
        <v>1700</v>
      </c>
      <c r="K155" s="7">
        <f t="shared" si="14"/>
        <v>0.13473099645241854</v>
      </c>
      <c r="L155" s="7" t="e">
        <f t="shared" si="15"/>
        <v>#DIV/0!</v>
      </c>
    </row>
    <row r="156" spans="1:12" ht="17.600000000000001" x14ac:dyDescent="0.3">
      <c r="A156" s="4" t="s">
        <v>154</v>
      </c>
      <c r="B156" s="5">
        <v>2010</v>
      </c>
      <c r="C156" s="6">
        <v>100000000</v>
      </c>
      <c r="D156" s="6">
        <v>262000000</v>
      </c>
      <c r="E156" s="6">
        <v>2670000000</v>
      </c>
      <c r="G156" s="8">
        <f t="shared" si="12"/>
        <v>6.2371403506286228E-7</v>
      </c>
      <c r="H156" s="18">
        <f t="shared" si="13"/>
        <v>1665.3164736178423</v>
      </c>
      <c r="I156" s="1"/>
      <c r="J156" s="8">
        <v>1700</v>
      </c>
      <c r="K156" s="7">
        <f t="shared" si="14"/>
        <v>9.431169751669298E-6</v>
      </c>
      <c r="L156" s="7" t="e">
        <f t="shared" si="15"/>
        <v>#DIV/0!</v>
      </c>
    </row>
    <row r="157" spans="1:12" ht="17.600000000000001" x14ac:dyDescent="0.3">
      <c r="A157" s="4" t="s">
        <v>155</v>
      </c>
      <c r="B157" s="5">
        <v>2011</v>
      </c>
      <c r="C157" s="5">
        <v>500</v>
      </c>
      <c r="D157" s="5">
        <v>512</v>
      </c>
      <c r="E157" s="5">
        <v>1600</v>
      </c>
      <c r="G157" s="8">
        <f t="shared" si="12"/>
        <v>4.0899052363809284E-7</v>
      </c>
      <c r="H157" s="18">
        <f t="shared" si="13"/>
        <v>6.5438483782094851E-4</v>
      </c>
      <c r="I157" s="1"/>
      <c r="J157" s="8">
        <v>1700</v>
      </c>
      <c r="K157" s="7">
        <f t="shared" si="14"/>
        <v>2.8765228538065801</v>
      </c>
      <c r="L157" s="7" t="e">
        <f t="shared" si="15"/>
        <v>#DIV/0!</v>
      </c>
    </row>
    <row r="158" spans="1:12" ht="17.600000000000001" x14ac:dyDescent="0.3">
      <c r="A158" s="4" t="s">
        <v>156</v>
      </c>
      <c r="B158" s="5">
        <v>2011</v>
      </c>
      <c r="C158" s="5">
        <v>1200</v>
      </c>
      <c r="D158" s="5">
        <v>4096</v>
      </c>
      <c r="E158" s="5">
        <v>40000</v>
      </c>
      <c r="G158" s="8">
        <f t="shared" si="12"/>
        <v>4.0899052363809284E-7</v>
      </c>
      <c r="H158" s="18">
        <f t="shared" si="13"/>
        <v>1.6359620945523713E-2</v>
      </c>
      <c r="I158" s="1"/>
      <c r="J158" s="8">
        <v>1700</v>
      </c>
      <c r="K158" s="7">
        <f t="shared" si="14"/>
        <v>1.1985511890860749</v>
      </c>
      <c r="L158" s="7" t="e">
        <f t="shared" si="15"/>
        <v>#DIV/0!</v>
      </c>
    </row>
    <row r="159" spans="1:12" ht="17.600000000000001" x14ac:dyDescent="0.3">
      <c r="A159" s="4" t="s">
        <v>157</v>
      </c>
      <c r="B159" s="5">
        <v>2011</v>
      </c>
      <c r="C159" s="5">
        <v>1200</v>
      </c>
      <c r="D159" s="5">
        <v>4096</v>
      </c>
      <c r="E159" s="5">
        <v>51000</v>
      </c>
      <c r="G159" s="8">
        <f t="shared" si="12"/>
        <v>4.0899052363809284E-7</v>
      </c>
      <c r="H159" s="18">
        <f t="shared" si="13"/>
        <v>2.0858516705542736E-2</v>
      </c>
      <c r="I159" s="1"/>
      <c r="J159" s="8">
        <v>1700</v>
      </c>
      <c r="K159" s="7">
        <f t="shared" si="14"/>
        <v>1.1985511890860747</v>
      </c>
      <c r="L159" s="7" t="e">
        <f t="shared" si="15"/>
        <v>#DIV/0!</v>
      </c>
    </row>
    <row r="160" spans="1:12" ht="17.600000000000001" x14ac:dyDescent="0.3">
      <c r="A160" s="4" t="s">
        <v>158</v>
      </c>
      <c r="B160" s="5">
        <v>2012</v>
      </c>
      <c r="C160" s="6">
        <v>1000000000</v>
      </c>
      <c r="D160" s="6">
        <v>1000000000</v>
      </c>
      <c r="E160" s="6">
        <v>10000000000</v>
      </c>
      <c r="G160" s="8">
        <f t="shared" si="12"/>
        <v>2.6818900813880585E-7</v>
      </c>
      <c r="H160" s="18">
        <f t="shared" si="13"/>
        <v>2681.8900813880587</v>
      </c>
      <c r="I160" s="1"/>
      <c r="J160" s="8">
        <v>1700</v>
      </c>
      <c r="K160" s="7">
        <f t="shared" si="14"/>
        <v>2.1933609367509784E-6</v>
      </c>
      <c r="L160" s="7" t="e">
        <f t="shared" si="15"/>
        <v>#DIV/0!</v>
      </c>
    </row>
    <row r="161" spans="1:12" ht="17.600000000000001" x14ac:dyDescent="0.3">
      <c r="A161" s="4" t="s">
        <v>159</v>
      </c>
      <c r="B161" s="5">
        <v>2012</v>
      </c>
      <c r="C161" s="5">
        <v>25</v>
      </c>
      <c r="D161" s="5">
        <v>256</v>
      </c>
      <c r="E161" s="5">
        <v>1276</v>
      </c>
      <c r="G161" s="8">
        <f t="shared" si="12"/>
        <v>2.6818900813880585E-7</v>
      </c>
      <c r="H161" s="18">
        <f t="shared" si="13"/>
        <v>3.4220917438511627E-4</v>
      </c>
      <c r="I161" s="1"/>
      <c r="J161" s="8">
        <v>1700</v>
      </c>
      <c r="K161" s="7">
        <f t="shared" si="14"/>
        <v>87.734437470039154</v>
      </c>
      <c r="L161" s="7" t="e">
        <f t="shared" si="15"/>
        <v>#DIV/0!</v>
      </c>
    </row>
    <row r="162" spans="1:12" ht="17.600000000000001" x14ac:dyDescent="0.3">
      <c r="A162" s="4" t="s">
        <v>160</v>
      </c>
      <c r="B162" s="5">
        <v>2012</v>
      </c>
      <c r="C162" s="5">
        <v>600</v>
      </c>
      <c r="D162" s="5">
        <v>1024</v>
      </c>
      <c r="E162" s="5">
        <v>4150</v>
      </c>
      <c r="G162" s="8">
        <f t="shared" si="12"/>
        <v>2.6818900813880585E-7</v>
      </c>
      <c r="H162" s="18">
        <f t="shared" si="13"/>
        <v>1.1129843837760444E-3</v>
      </c>
      <c r="I162" s="1"/>
      <c r="J162" s="8">
        <v>1700</v>
      </c>
      <c r="K162" s="7">
        <f t="shared" si="14"/>
        <v>3.6556015612516308</v>
      </c>
      <c r="L162" s="7" t="e">
        <f t="shared" si="15"/>
        <v>#DIV/0!</v>
      </c>
    </row>
    <row r="163" spans="1:12" ht="17.600000000000001" x14ac:dyDescent="0.3">
      <c r="A163" s="4" t="s">
        <v>161</v>
      </c>
      <c r="B163" s="5">
        <v>2013</v>
      </c>
      <c r="C163" s="5">
        <v>500</v>
      </c>
      <c r="D163" s="5">
        <v>1024</v>
      </c>
      <c r="E163" s="5">
        <v>9210</v>
      </c>
      <c r="G163" s="8">
        <f t="shared" si="12"/>
        <v>1.7586066162775372E-7</v>
      </c>
      <c r="H163" s="18">
        <f t="shared" si="13"/>
        <v>1.6196766935916119E-3</v>
      </c>
      <c r="I163" s="1"/>
      <c r="J163" s="8">
        <v>1700</v>
      </c>
      <c r="K163" s="7">
        <f t="shared" si="14"/>
        <v>6.6897882525060828</v>
      </c>
      <c r="L163" s="7" t="e">
        <f t="shared" si="15"/>
        <v>#DIV/0!</v>
      </c>
    </row>
    <row r="164" spans="1:12" ht="17.600000000000001" x14ac:dyDescent="0.3">
      <c r="A164" s="4" t="s">
        <v>162</v>
      </c>
      <c r="B164" s="5">
        <v>2013</v>
      </c>
      <c r="C164" s="5">
        <v>600</v>
      </c>
      <c r="D164" s="5">
        <v>1024</v>
      </c>
      <c r="E164" s="5">
        <v>18200</v>
      </c>
      <c r="G164" s="8">
        <f t="shared" si="12"/>
        <v>1.7586066162775372E-7</v>
      </c>
      <c r="H164" s="18">
        <f t="shared" si="13"/>
        <v>3.2006640416251176E-3</v>
      </c>
      <c r="I164" s="1"/>
      <c r="J164" s="8">
        <v>1700</v>
      </c>
      <c r="K164" s="7">
        <f t="shared" si="14"/>
        <v>5.5748235437550688</v>
      </c>
      <c r="L164" s="7" t="e">
        <f t="shared" si="15"/>
        <v>#DIV/0!</v>
      </c>
    </row>
    <row r="165" spans="1:12" ht="17.600000000000001" x14ac:dyDescent="0.3">
      <c r="A165" s="4" t="s">
        <v>163</v>
      </c>
      <c r="B165" s="5">
        <v>2013</v>
      </c>
      <c r="C165" s="5">
        <v>1100</v>
      </c>
      <c r="D165" s="5">
        <v>4096</v>
      </c>
      <c r="E165" s="5">
        <v>58240</v>
      </c>
      <c r="G165" s="8">
        <f t="shared" si="12"/>
        <v>1.7586066162775372E-7</v>
      </c>
      <c r="H165" s="18">
        <f t="shared" si="13"/>
        <v>1.0242124933200376E-2</v>
      </c>
      <c r="I165" s="1"/>
      <c r="J165" s="8">
        <v>1700</v>
      </c>
      <c r="K165" s="7">
        <f t="shared" si="14"/>
        <v>3.0408128420482199</v>
      </c>
      <c r="L165" s="7" t="e">
        <f t="shared" si="15"/>
        <v>#DIV/0!</v>
      </c>
    </row>
    <row r="166" spans="1:12" ht="17.600000000000001" x14ac:dyDescent="0.3">
      <c r="A166" s="4" t="s">
        <v>164</v>
      </c>
      <c r="B166" s="5">
        <v>2013</v>
      </c>
      <c r="C166" s="5">
        <v>7000</v>
      </c>
      <c r="D166" s="5">
        <v>32768</v>
      </c>
      <c r="E166" s="5">
        <v>488250</v>
      </c>
      <c r="G166" s="8">
        <f t="shared" si="12"/>
        <v>1.7586066162775372E-7</v>
      </c>
      <c r="H166" s="18">
        <f t="shared" si="13"/>
        <v>8.5863968039750757E-2</v>
      </c>
      <c r="I166" s="1"/>
      <c r="J166" s="8">
        <v>1700</v>
      </c>
      <c r="K166" s="7">
        <f t="shared" si="14"/>
        <v>0.47784201803614879</v>
      </c>
      <c r="L166" s="7" t="e">
        <f t="shared" si="15"/>
        <v>#DIV/0!</v>
      </c>
    </row>
    <row r="167" spans="1:12" ht="17.600000000000001" x14ac:dyDescent="0.3">
      <c r="A167" s="4" t="s">
        <v>165</v>
      </c>
      <c r="B167" s="5">
        <v>2014</v>
      </c>
      <c r="C167" s="5">
        <v>900</v>
      </c>
      <c r="D167" s="5">
        <v>4096</v>
      </c>
      <c r="E167" s="5">
        <v>62153</v>
      </c>
      <c r="G167" s="8">
        <f t="shared" si="12"/>
        <v>1.1531782201955334E-7</v>
      </c>
      <c r="H167" s="18">
        <f t="shared" si="13"/>
        <v>7.1673485919812987E-3</v>
      </c>
      <c r="I167" s="1"/>
      <c r="J167" s="8">
        <v>1700</v>
      </c>
      <c r="K167" s="7">
        <f t="shared" si="14"/>
        <v>5.6677689518885144</v>
      </c>
      <c r="L167" s="7" t="e">
        <f t="shared" si="15"/>
        <v>#DIV/0!</v>
      </c>
    </row>
    <row r="168" spans="1:12" ht="17.600000000000001" x14ac:dyDescent="0.3">
      <c r="A168" s="4" t="s">
        <v>166</v>
      </c>
      <c r="B168" s="5">
        <v>2014</v>
      </c>
      <c r="C168" s="5">
        <v>600</v>
      </c>
      <c r="D168" s="5">
        <v>2048</v>
      </c>
      <c r="E168" s="5">
        <v>58201</v>
      </c>
      <c r="G168" s="8">
        <f t="shared" si="12"/>
        <v>1.1531782201955334E-7</v>
      </c>
      <c r="H168" s="18">
        <f t="shared" si="13"/>
        <v>6.7116125593600241E-3</v>
      </c>
      <c r="I168" s="1"/>
      <c r="J168" s="8">
        <v>1700</v>
      </c>
      <c r="K168" s="7">
        <f t="shared" si="14"/>
        <v>8.5016534278327711</v>
      </c>
      <c r="L168" s="7" t="e">
        <f t="shared" si="15"/>
        <v>#DIV/0!</v>
      </c>
    </row>
    <row r="169" spans="1:12" ht="17.600000000000001" x14ac:dyDescent="0.3">
      <c r="A169" s="4" t="s">
        <v>167</v>
      </c>
      <c r="B169" s="5">
        <v>2014</v>
      </c>
      <c r="C169" s="5">
        <v>2900</v>
      </c>
      <c r="D169" s="5">
        <v>16384</v>
      </c>
      <c r="E169" s="5">
        <v>213291</v>
      </c>
      <c r="G169" s="8">
        <f t="shared" si="12"/>
        <v>1.1531782201955334E-7</v>
      </c>
      <c r="H169" s="18">
        <f t="shared" si="13"/>
        <v>2.4596253576372549E-2</v>
      </c>
      <c r="I169" s="1"/>
      <c r="J169" s="8">
        <v>1700</v>
      </c>
      <c r="K169" s="7">
        <f t="shared" si="14"/>
        <v>1.7589627781722976</v>
      </c>
      <c r="L169" s="7" t="e">
        <f t="shared" si="15"/>
        <v>#DIV/0!</v>
      </c>
    </row>
    <row r="170" spans="1:12" ht="17.600000000000001" x14ac:dyDescent="0.3">
      <c r="A170" s="4" t="s">
        <v>168</v>
      </c>
      <c r="B170" s="5">
        <v>2015</v>
      </c>
      <c r="C170" s="5">
        <v>35</v>
      </c>
      <c r="D170" s="5">
        <v>1024</v>
      </c>
      <c r="E170" s="5">
        <v>9700</v>
      </c>
      <c r="F170" s="9">
        <v>7.7999999999999999E-6</v>
      </c>
      <c r="G170" s="8">
        <f t="shared" si="12"/>
        <v>7.561782124692434E-8</v>
      </c>
      <c r="H170" s="18">
        <f t="shared" si="13"/>
        <v>7.3349286609516605E-4</v>
      </c>
      <c r="I170" s="1"/>
      <c r="J170" s="8">
        <v>1700</v>
      </c>
      <c r="K170" s="7">
        <f t="shared" si="14"/>
        <v>222.25875345170996</v>
      </c>
      <c r="L170" s="7" t="e">
        <f t="shared" si="15"/>
        <v>#DIV/0!</v>
      </c>
    </row>
    <row r="171" spans="1:12" ht="17.600000000000001" x14ac:dyDescent="0.3">
      <c r="A171" s="4" t="s">
        <v>169</v>
      </c>
      <c r="B171" s="5">
        <v>2015</v>
      </c>
      <c r="C171" s="5">
        <v>200</v>
      </c>
      <c r="D171" s="5">
        <v>1024</v>
      </c>
      <c r="E171" s="5">
        <v>34600</v>
      </c>
      <c r="G171" s="8">
        <f t="shared" si="12"/>
        <v>7.561782124692434E-8</v>
      </c>
      <c r="H171" s="18">
        <f t="shared" si="13"/>
        <v>2.616376615143582E-3</v>
      </c>
      <c r="I171" s="1"/>
      <c r="J171" s="8">
        <v>1700</v>
      </c>
      <c r="K171" s="7">
        <f t="shared" si="14"/>
        <v>38.895281854049244</v>
      </c>
      <c r="L171" s="7" t="e">
        <f t="shared" si="15"/>
        <v>#DIV/0!</v>
      </c>
    </row>
  </sheetData>
  <phoneticPr fontId="1" type="noConversion"/>
  <pageMargins left="0.7" right="0.7" top="0.75" bottom="0.75" header="0.3" footer="0.3"/>
  <pageSetup paperSize="9" orientation="portrait" horizont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zoomScale="130" zoomScaleNormal="130" workbookViewId="0">
      <selection activeCell="A29" sqref="A29"/>
    </sheetView>
  </sheetViews>
  <sheetFormatPr defaultRowHeight="15" x14ac:dyDescent="0.3"/>
  <cols>
    <col min="1" max="1" width="34" style="62" customWidth="1"/>
    <col min="2" max="4" width="18.3046875" style="59" customWidth="1"/>
    <col min="5" max="5" width="22.69140625" style="63" customWidth="1"/>
    <col min="6" max="6" width="18.15234375" style="24" customWidth="1"/>
    <col min="7" max="7" width="21.84375" style="23" customWidth="1"/>
    <col min="8" max="8" width="20" customWidth="1"/>
  </cols>
  <sheetData>
    <row r="1" spans="1:8" x14ac:dyDescent="0.3">
      <c r="A1" s="51" t="s">
        <v>252</v>
      </c>
      <c r="B1" s="52" t="s">
        <v>253</v>
      </c>
      <c r="C1" s="52" t="s">
        <v>259</v>
      </c>
      <c r="D1" s="52" t="s">
        <v>254</v>
      </c>
      <c r="E1" s="53" t="s">
        <v>255</v>
      </c>
      <c r="F1" s="21" t="s">
        <v>176</v>
      </c>
      <c r="G1" s="29" t="s">
        <v>171</v>
      </c>
      <c r="H1" s="21" t="s">
        <v>260</v>
      </c>
    </row>
    <row r="2" spans="1:8" x14ac:dyDescent="0.3">
      <c r="A2" s="54" t="s">
        <v>21</v>
      </c>
      <c r="B2" s="55">
        <v>1946</v>
      </c>
      <c r="C2" s="56">
        <v>1.8199999999999999E-5</v>
      </c>
      <c r="D2" s="55">
        <v>150000</v>
      </c>
      <c r="E2" s="57">
        <v>437</v>
      </c>
      <c r="F2" s="24">
        <v>820727087.27272701</v>
      </c>
      <c r="G2" s="23">
        <v>600000</v>
      </c>
      <c r="H2" s="1">
        <f>C2/D2/F2/G2</f>
        <v>2.4639399059461515E-25</v>
      </c>
    </row>
    <row r="3" spans="1:8" x14ac:dyDescent="0.3">
      <c r="A3" s="54" t="s">
        <v>179</v>
      </c>
      <c r="B3" s="55">
        <v>1951</v>
      </c>
      <c r="C3" s="56">
        <v>1.9000000000000001E-4</v>
      </c>
      <c r="D3" s="55">
        <v>126521</v>
      </c>
      <c r="E3" s="57">
        <v>5410</v>
      </c>
      <c r="F3" s="24">
        <v>740000000</v>
      </c>
      <c r="G3" s="23">
        <v>930000</v>
      </c>
      <c r="H3" s="1">
        <f t="shared" ref="H3:H66" si="0">C3/D3/F3/G3</f>
        <v>2.182108378427694E-24</v>
      </c>
    </row>
    <row r="4" spans="1:8" x14ac:dyDescent="0.3">
      <c r="A4" s="54" t="s">
        <v>30</v>
      </c>
      <c r="B4" s="55">
        <v>1952</v>
      </c>
      <c r="C4" s="56">
        <v>2.1699999999999999E-5</v>
      </c>
      <c r="D4" s="55">
        <v>56000</v>
      </c>
      <c r="E4" s="57">
        <v>1400</v>
      </c>
      <c r="F4" s="25">
        <v>726545485.4545455</v>
      </c>
      <c r="G4" s="23">
        <v>100000</v>
      </c>
      <c r="H4" s="1">
        <f t="shared" si="0"/>
        <v>5.3334582315595849E-24</v>
      </c>
    </row>
    <row r="5" spans="1:8" x14ac:dyDescent="0.3">
      <c r="A5" s="58" t="s">
        <v>180</v>
      </c>
      <c r="B5" s="59">
        <v>1952</v>
      </c>
      <c r="C5" s="60">
        <v>1.8000000000000001E-4</v>
      </c>
      <c r="D5" s="59">
        <v>61000</v>
      </c>
      <c r="E5" s="61">
        <v>10600</v>
      </c>
      <c r="F5" s="25">
        <v>713090970.909091</v>
      </c>
      <c r="G5" s="23">
        <v>100000</v>
      </c>
      <c r="H5" s="1">
        <f t="shared" si="0"/>
        <v>4.1380690437985307E-23</v>
      </c>
    </row>
    <row r="6" spans="1:8" x14ac:dyDescent="0.3">
      <c r="A6" s="58" t="s">
        <v>339</v>
      </c>
      <c r="B6" s="59">
        <v>1953</v>
      </c>
      <c r="C6" s="60">
        <v>1.4999999999999999E-4</v>
      </c>
      <c r="D6" s="59">
        <v>180000</v>
      </c>
      <c r="E6" s="61">
        <v>3000</v>
      </c>
      <c r="F6" s="25">
        <v>699636456.36363649</v>
      </c>
      <c r="G6" s="23">
        <v>200000</v>
      </c>
      <c r="H6" s="1">
        <f t="shared" si="0"/>
        <v>5.9554739161577352E-24</v>
      </c>
    </row>
    <row r="7" spans="1:8" x14ac:dyDescent="0.3">
      <c r="A7" s="58" t="s">
        <v>181</v>
      </c>
      <c r="B7" s="59">
        <v>1954</v>
      </c>
      <c r="C7" s="60">
        <v>1.2E-4</v>
      </c>
      <c r="D7" s="59">
        <v>27100</v>
      </c>
      <c r="E7" s="61">
        <v>15900</v>
      </c>
      <c r="F7" s="25">
        <v>686181941.81818199</v>
      </c>
      <c r="G7" s="23">
        <v>500000</v>
      </c>
      <c r="H7" s="1">
        <f t="shared" si="0"/>
        <v>1.2906327055794499E-23</v>
      </c>
    </row>
    <row r="8" spans="1:8" x14ac:dyDescent="0.3">
      <c r="A8" s="58" t="s">
        <v>182</v>
      </c>
      <c r="B8" s="59">
        <v>1955</v>
      </c>
      <c r="C8" s="60">
        <v>6.4999999999999997E-4</v>
      </c>
      <c r="D8" s="59">
        <v>74900</v>
      </c>
      <c r="E8" s="61">
        <v>31200</v>
      </c>
      <c r="F8" s="25">
        <v>672727427.27272749</v>
      </c>
      <c r="G8" s="23">
        <v>200000</v>
      </c>
      <c r="H8" s="1">
        <f t="shared" si="0"/>
        <v>6.4500400150045167E-23</v>
      </c>
    </row>
    <row r="9" spans="1:8" x14ac:dyDescent="0.3">
      <c r="A9" s="54" t="s">
        <v>183</v>
      </c>
      <c r="B9" s="55">
        <v>1956</v>
      </c>
      <c r="C9" s="56">
        <v>6.3499999999999997E-3</v>
      </c>
      <c r="D9" s="55">
        <v>75000</v>
      </c>
      <c r="E9" s="57">
        <v>305000</v>
      </c>
      <c r="F9" s="25">
        <v>645818398.18181849</v>
      </c>
      <c r="G9" s="23">
        <v>50000</v>
      </c>
      <c r="H9" s="1">
        <f t="shared" si="0"/>
        <v>2.6219961185692415E-21</v>
      </c>
    </row>
    <row r="10" spans="1:8" x14ac:dyDescent="0.3">
      <c r="A10" s="58" t="s">
        <v>184</v>
      </c>
      <c r="B10" s="59">
        <v>1957</v>
      </c>
      <c r="C10" s="60">
        <v>1.65E-3</v>
      </c>
      <c r="D10" s="59">
        <v>124700</v>
      </c>
      <c r="E10" s="61">
        <v>47600</v>
      </c>
      <c r="F10" s="28">
        <f>(F9-F12)*0.33+F9</f>
        <v>650258387.98181844</v>
      </c>
      <c r="G10" s="26">
        <v>970000</v>
      </c>
      <c r="H10" s="1">
        <f t="shared" si="0"/>
        <v>2.0977792890776822E-23</v>
      </c>
    </row>
    <row r="11" spans="1:8" x14ac:dyDescent="0.3">
      <c r="A11" s="58" t="s">
        <v>185</v>
      </c>
      <c r="B11" s="59">
        <v>1958</v>
      </c>
      <c r="C11" s="60">
        <v>4.9500000000000004E-3</v>
      </c>
      <c r="D11" s="59">
        <v>160000</v>
      </c>
      <c r="E11" s="61">
        <v>111000</v>
      </c>
      <c r="F11" s="28">
        <f>(F9-F12)*0.67+F9</f>
        <v>654832922.92727304</v>
      </c>
      <c r="G11" s="26">
        <v>1932000</v>
      </c>
      <c r="H11" s="1">
        <f t="shared" si="0"/>
        <v>2.4453869372023666E-23</v>
      </c>
    </row>
    <row r="12" spans="1:8" x14ac:dyDescent="0.3">
      <c r="A12" s="58" t="s">
        <v>186</v>
      </c>
      <c r="B12" s="59">
        <v>1959</v>
      </c>
      <c r="C12" s="60">
        <v>1.67E-3</v>
      </c>
      <c r="D12" s="59">
        <v>1870</v>
      </c>
      <c r="E12" s="61">
        <v>3210000</v>
      </c>
      <c r="F12" s="25">
        <v>632363883.63636398</v>
      </c>
      <c r="G12" s="27">
        <v>3000000</v>
      </c>
      <c r="H12" s="1">
        <f t="shared" si="0"/>
        <v>4.7074590619504054E-22</v>
      </c>
    </row>
    <row r="13" spans="1:8" x14ac:dyDescent="0.3">
      <c r="A13" s="58" t="s">
        <v>251</v>
      </c>
      <c r="B13" s="59">
        <v>1959</v>
      </c>
      <c r="C13" s="60">
        <v>1.67E-3</v>
      </c>
      <c r="D13" s="59">
        <v>42211</v>
      </c>
      <c r="E13" s="61">
        <v>142000</v>
      </c>
      <c r="F13" s="25">
        <v>632363883.63636398</v>
      </c>
      <c r="G13" s="27">
        <v>3000000</v>
      </c>
      <c r="H13" s="1">
        <f t="shared" si="0"/>
        <v>2.0854631365869699E-23</v>
      </c>
    </row>
    <row r="14" spans="1:8" x14ac:dyDescent="0.3">
      <c r="A14" s="54" t="s">
        <v>187</v>
      </c>
      <c r="B14" s="55">
        <v>1959</v>
      </c>
      <c r="C14" s="56">
        <v>6.6500000000000004E-2</v>
      </c>
      <c r="D14" s="55">
        <v>28000</v>
      </c>
      <c r="E14" s="57">
        <v>8550000</v>
      </c>
      <c r="F14" s="25">
        <v>632363883.63636398</v>
      </c>
      <c r="G14" s="27">
        <v>3000000</v>
      </c>
      <c r="H14" s="1">
        <f t="shared" si="0"/>
        <v>1.2519163208914514E-21</v>
      </c>
    </row>
    <row r="15" spans="1:8" x14ac:dyDescent="0.3">
      <c r="A15" s="58" t="s">
        <v>188</v>
      </c>
      <c r="B15" s="59">
        <v>1959</v>
      </c>
      <c r="C15" s="60">
        <v>3.0999999999999999E-3</v>
      </c>
      <c r="D15" s="59">
        <v>8000</v>
      </c>
      <c r="E15" s="61">
        <v>1400000</v>
      </c>
      <c r="F15" s="25">
        <v>632363883.63636398</v>
      </c>
      <c r="G15" s="27">
        <v>3000000</v>
      </c>
      <c r="H15" s="1">
        <f t="shared" si="0"/>
        <v>2.0426003130334207E-22</v>
      </c>
    </row>
    <row r="16" spans="1:8" x14ac:dyDescent="0.3">
      <c r="A16" s="58" t="s">
        <v>189</v>
      </c>
      <c r="B16" s="59">
        <v>1960</v>
      </c>
      <c r="C16" s="60">
        <v>2.6200000000000001E-2</v>
      </c>
      <c r="D16" s="59">
        <v>32000</v>
      </c>
      <c r="E16" s="61">
        <v>2940000</v>
      </c>
      <c r="F16" s="25">
        <v>618909369.09090948</v>
      </c>
      <c r="G16" s="23">
        <v>200000</v>
      </c>
      <c r="H16" s="1">
        <f t="shared" si="0"/>
        <v>6.614457955311197E-21</v>
      </c>
    </row>
    <row r="17" spans="1:8" x14ac:dyDescent="0.3">
      <c r="A17" s="54" t="s">
        <v>190</v>
      </c>
      <c r="B17" s="55">
        <v>1960</v>
      </c>
      <c r="C17" s="56">
        <v>6.69E-5</v>
      </c>
      <c r="D17" s="55">
        <v>2000</v>
      </c>
      <c r="E17" s="57">
        <v>120000</v>
      </c>
      <c r="F17" s="25">
        <v>605454854.54545498</v>
      </c>
      <c r="G17" s="23">
        <v>150000</v>
      </c>
      <c r="H17" s="1">
        <f t="shared" si="0"/>
        <v>3.6831813028804132E-22</v>
      </c>
    </row>
    <row r="18" spans="1:8" x14ac:dyDescent="0.3">
      <c r="A18" s="58" t="s">
        <v>191</v>
      </c>
      <c r="B18" s="59">
        <v>1960</v>
      </c>
      <c r="C18" s="60">
        <v>7.7000000000000001E-5</v>
      </c>
      <c r="D18" s="59">
        <v>700</v>
      </c>
      <c r="E18" s="61">
        <v>396000</v>
      </c>
      <c r="F18" s="25">
        <v>605454854.54545498</v>
      </c>
      <c r="G18" s="23">
        <v>150000</v>
      </c>
      <c r="H18" s="1">
        <f t="shared" si="0"/>
        <v>1.2112105928754723E-21</v>
      </c>
    </row>
    <row r="19" spans="1:8" x14ac:dyDescent="0.3">
      <c r="A19" s="58" t="s">
        <v>192</v>
      </c>
      <c r="B19" s="59">
        <v>1960</v>
      </c>
      <c r="C19" s="60">
        <v>3.4500000000000003E-2</v>
      </c>
      <c r="D19" s="59">
        <v>15000</v>
      </c>
      <c r="E19" s="61">
        <v>8280000</v>
      </c>
      <c r="F19" s="25">
        <v>605454854.54545498</v>
      </c>
      <c r="G19" s="23">
        <v>150000</v>
      </c>
      <c r="H19" s="1">
        <f t="shared" si="0"/>
        <v>2.5325312396487148E-20</v>
      </c>
    </row>
    <row r="20" spans="1:8" x14ac:dyDescent="0.3">
      <c r="A20" s="54" t="s">
        <v>193</v>
      </c>
      <c r="B20" s="55">
        <v>1960</v>
      </c>
      <c r="C20" s="56">
        <v>3.0300000000000001E-3</v>
      </c>
      <c r="D20" s="55">
        <v>2160</v>
      </c>
      <c r="E20" s="57">
        <v>5050000</v>
      </c>
      <c r="F20" s="25">
        <v>605454854.54545498</v>
      </c>
      <c r="G20" s="23">
        <v>150000</v>
      </c>
      <c r="H20" s="1">
        <f t="shared" si="0"/>
        <v>1.5445993671770546E-20</v>
      </c>
    </row>
    <row r="21" spans="1:8" x14ac:dyDescent="0.3">
      <c r="A21" s="58" t="s">
        <v>194</v>
      </c>
      <c r="B21" s="59">
        <v>1960</v>
      </c>
      <c r="C21" s="60">
        <v>5.6999999999999998E-4</v>
      </c>
      <c r="D21" s="59">
        <v>4500</v>
      </c>
      <c r="E21" s="61">
        <v>456000</v>
      </c>
      <c r="F21" s="25">
        <v>605454854.54545498</v>
      </c>
      <c r="G21" s="23">
        <v>150000</v>
      </c>
      <c r="H21" s="1">
        <f t="shared" si="0"/>
        <v>1.3947273493717559E-21</v>
      </c>
    </row>
    <row r="22" spans="1:8" x14ac:dyDescent="0.3">
      <c r="A22" s="58" t="s">
        <v>195</v>
      </c>
      <c r="B22" s="59">
        <v>1961</v>
      </c>
      <c r="C22" s="60">
        <v>3.6499999999999998E-2</v>
      </c>
      <c r="D22" s="59">
        <v>26226</v>
      </c>
      <c r="E22" s="61">
        <v>5000000</v>
      </c>
      <c r="F22" s="25">
        <v>592000340.00000048</v>
      </c>
      <c r="G22" s="27">
        <v>5000000</v>
      </c>
      <c r="H22" s="1">
        <f t="shared" si="0"/>
        <v>4.7018508346851711E-22</v>
      </c>
    </row>
    <row r="23" spans="1:8" x14ac:dyDescent="0.3">
      <c r="A23" s="58" t="s">
        <v>196</v>
      </c>
      <c r="B23" s="59">
        <v>1961</v>
      </c>
      <c r="C23" s="60">
        <v>0.48399999999999999</v>
      </c>
      <c r="D23" s="59">
        <v>100000</v>
      </c>
      <c r="E23" s="61">
        <v>17400000</v>
      </c>
      <c r="F23" s="25">
        <v>592000340.00000048</v>
      </c>
      <c r="G23" s="27">
        <v>5000000</v>
      </c>
      <c r="H23" s="1">
        <f t="shared" si="0"/>
        <v>1.6351341960377916E-21</v>
      </c>
    </row>
    <row r="24" spans="1:8" x14ac:dyDescent="0.3">
      <c r="A24" s="58" t="s">
        <v>197</v>
      </c>
      <c r="B24" s="59">
        <v>1961</v>
      </c>
      <c r="C24" s="60">
        <v>6.3600000000000004E-2</v>
      </c>
      <c r="D24" s="59">
        <v>45000</v>
      </c>
      <c r="E24" s="61">
        <v>5090000</v>
      </c>
      <c r="F24" s="25">
        <v>592000340.00000048</v>
      </c>
      <c r="G24" s="27">
        <v>5000000</v>
      </c>
      <c r="H24" s="1">
        <f t="shared" si="0"/>
        <v>4.7747720325070498E-22</v>
      </c>
    </row>
    <row r="25" spans="1:8" x14ac:dyDescent="0.3">
      <c r="A25" s="58" t="s">
        <v>198</v>
      </c>
      <c r="B25" s="59">
        <v>1962</v>
      </c>
      <c r="C25" s="60">
        <v>2.2800000000000001E-2</v>
      </c>
      <c r="D25" s="59">
        <v>75200</v>
      </c>
      <c r="E25" s="61">
        <v>1090000</v>
      </c>
      <c r="F25" s="25">
        <v>578545825.45454597</v>
      </c>
      <c r="G25" s="27">
        <v>1000000</v>
      </c>
      <c r="H25" s="1">
        <f t="shared" si="0"/>
        <v>5.2405786373705789E-22</v>
      </c>
    </row>
    <row r="26" spans="1:8" x14ac:dyDescent="0.3">
      <c r="A26" s="58" t="s">
        <v>199</v>
      </c>
      <c r="B26" s="59">
        <v>1962</v>
      </c>
      <c r="C26" s="60">
        <v>0.10299999999999999</v>
      </c>
      <c r="D26" s="59">
        <v>30000</v>
      </c>
      <c r="E26" s="61">
        <v>12300000</v>
      </c>
      <c r="F26" s="25">
        <v>578545825.45454597</v>
      </c>
      <c r="G26" s="27">
        <v>1000000</v>
      </c>
      <c r="H26" s="1">
        <f t="shared" si="0"/>
        <v>5.9344189902949639E-21</v>
      </c>
    </row>
    <row r="27" spans="1:8" x14ac:dyDescent="0.3">
      <c r="A27" s="58" t="s">
        <v>200</v>
      </c>
      <c r="B27" s="59">
        <v>1962</v>
      </c>
      <c r="C27" s="60">
        <v>6.77E-3</v>
      </c>
      <c r="D27" s="59">
        <v>990</v>
      </c>
      <c r="E27" s="61">
        <v>24600000</v>
      </c>
      <c r="F27" s="25">
        <v>578545825.45454597</v>
      </c>
      <c r="G27" s="27">
        <v>1000000</v>
      </c>
      <c r="H27" s="1">
        <f t="shared" si="0"/>
        <v>1.1819951916533367E-20</v>
      </c>
    </row>
    <row r="28" spans="1:8" x14ac:dyDescent="0.3">
      <c r="A28" s="58" t="s">
        <v>201</v>
      </c>
      <c r="B28" s="59">
        <v>1962</v>
      </c>
      <c r="C28" s="60">
        <v>1.2999999999999999E-4</v>
      </c>
      <c r="D28" s="59">
        <v>1125</v>
      </c>
      <c r="E28" s="61">
        <v>416000</v>
      </c>
      <c r="F28" s="25">
        <v>578545825.45454597</v>
      </c>
      <c r="G28" s="27">
        <v>1000000</v>
      </c>
      <c r="H28" s="1">
        <f t="shared" si="0"/>
        <v>1.9973449028824475E-22</v>
      </c>
    </row>
    <row r="29" spans="1:8" x14ac:dyDescent="0.3">
      <c r="A29" s="54" t="s">
        <v>202</v>
      </c>
      <c r="B29" s="55">
        <v>1963</v>
      </c>
      <c r="C29" s="56">
        <v>7.9899999999999999E-2</v>
      </c>
      <c r="D29" s="55">
        <v>35000</v>
      </c>
      <c r="E29" s="57">
        <v>8220000</v>
      </c>
      <c r="F29" s="25">
        <v>565091310.90909147</v>
      </c>
      <c r="G29" s="23">
        <v>560000</v>
      </c>
      <c r="H29" s="1">
        <f t="shared" si="0"/>
        <v>7.2139325690334425E-21</v>
      </c>
    </row>
    <row r="30" spans="1:8" x14ac:dyDescent="0.3">
      <c r="A30" s="58" t="s">
        <v>203</v>
      </c>
      <c r="B30" s="59">
        <v>1965</v>
      </c>
      <c r="C30" s="60">
        <v>1.32E-3</v>
      </c>
      <c r="D30" s="59">
        <v>780</v>
      </c>
      <c r="E30" s="61">
        <v>6090000</v>
      </c>
      <c r="F30" s="25">
        <v>511273252.72727346</v>
      </c>
      <c r="G30" s="23">
        <v>50000</v>
      </c>
      <c r="H30" s="1">
        <f t="shared" si="0"/>
        <v>6.6199735005907438E-20</v>
      </c>
    </row>
    <row r="31" spans="1:8" x14ac:dyDescent="0.3">
      <c r="A31" s="58" t="s">
        <v>204</v>
      </c>
      <c r="B31" s="59">
        <v>1971</v>
      </c>
      <c r="C31" s="60">
        <v>5.74E-2</v>
      </c>
      <c r="D31" s="59">
        <v>400</v>
      </c>
      <c r="E31" s="61">
        <v>517000000</v>
      </c>
      <c r="F31" s="25">
        <v>417091650.90909195</v>
      </c>
      <c r="G31" s="23">
        <v>100000</v>
      </c>
      <c r="H31" s="1">
        <f t="shared" si="0"/>
        <v>3.4404908294670425E-18</v>
      </c>
    </row>
    <row r="32" spans="1:8" x14ac:dyDescent="0.3">
      <c r="A32" s="54" t="s">
        <v>205</v>
      </c>
      <c r="B32" s="55">
        <v>1976</v>
      </c>
      <c r="C32" s="56">
        <v>86</v>
      </c>
      <c r="D32" s="55">
        <v>115000</v>
      </c>
      <c r="E32" s="57">
        <v>2690000000</v>
      </c>
      <c r="F32" s="25">
        <v>309455534.54545593</v>
      </c>
      <c r="G32" s="23">
        <v>150000</v>
      </c>
      <c r="H32" s="1">
        <f t="shared" si="0"/>
        <v>1.6110577093732639E-17</v>
      </c>
    </row>
    <row r="33" spans="1:8" x14ac:dyDescent="0.3">
      <c r="A33" s="54" t="s">
        <v>206</v>
      </c>
      <c r="B33" s="55">
        <v>1981</v>
      </c>
      <c r="C33" s="56">
        <v>0.25</v>
      </c>
      <c r="D33" s="55">
        <v>72</v>
      </c>
      <c r="E33" s="57">
        <v>12600000000</v>
      </c>
      <c r="F33" s="25">
        <v>174910389.09091091</v>
      </c>
      <c r="G33" s="27">
        <v>9000000</v>
      </c>
      <c r="H33" s="1">
        <f t="shared" si="0"/>
        <v>2.2057150014987322E-18</v>
      </c>
    </row>
    <row r="34" spans="1:8" x14ac:dyDescent="0.3">
      <c r="A34" s="54" t="s">
        <v>207</v>
      </c>
      <c r="B34" s="55">
        <v>1982</v>
      </c>
      <c r="C34" s="56">
        <v>0.02</v>
      </c>
      <c r="D34" s="55">
        <v>34</v>
      </c>
      <c r="E34" s="57">
        <v>2120000000</v>
      </c>
      <c r="F34" s="25">
        <v>148001360.00000191</v>
      </c>
      <c r="G34" s="23">
        <v>3500</v>
      </c>
      <c r="H34" s="1">
        <f t="shared" si="0"/>
        <v>1.1355789358337934E-15</v>
      </c>
    </row>
    <row r="35" spans="1:8" x14ac:dyDescent="0.3">
      <c r="A35" s="58" t="s">
        <v>208</v>
      </c>
      <c r="B35" s="59">
        <v>1983</v>
      </c>
      <c r="C35" s="60">
        <v>0.25</v>
      </c>
      <c r="D35" s="59">
        <v>89</v>
      </c>
      <c r="E35" s="61">
        <v>10100000000</v>
      </c>
      <c r="F35" s="25">
        <v>107637816.3636384</v>
      </c>
      <c r="G35" s="23">
        <v>1000</v>
      </c>
      <c r="H35" s="1">
        <f t="shared" si="0"/>
        <v>2.6096671773377412E-14</v>
      </c>
    </row>
    <row r="36" spans="1:8" x14ac:dyDescent="0.3">
      <c r="A36" s="58" t="s">
        <v>209</v>
      </c>
      <c r="B36" s="59">
        <v>1983</v>
      </c>
      <c r="C36" s="60">
        <v>0.02</v>
      </c>
      <c r="D36" s="59">
        <v>35</v>
      </c>
      <c r="E36" s="61">
        <v>2060000000</v>
      </c>
      <c r="F36" s="25">
        <v>94183301.818183899</v>
      </c>
      <c r="G36" s="23">
        <v>50000</v>
      </c>
      <c r="H36" s="1">
        <f t="shared" si="0"/>
        <v>1.2134392411336043E-16</v>
      </c>
    </row>
    <row r="37" spans="1:8" x14ac:dyDescent="0.3">
      <c r="A37" s="58" t="s">
        <v>210</v>
      </c>
      <c r="B37" s="59">
        <v>1984</v>
      </c>
      <c r="C37" s="60">
        <v>0.5</v>
      </c>
      <c r="D37" s="59">
        <v>33</v>
      </c>
      <c r="E37" s="61">
        <v>54500000000</v>
      </c>
      <c r="F37" s="25">
        <v>80728787.272729397</v>
      </c>
      <c r="G37" s="23">
        <v>2500</v>
      </c>
      <c r="H37" s="1">
        <f t="shared" si="0"/>
        <v>7.5073666598400207E-14</v>
      </c>
    </row>
    <row r="38" spans="1:8" x14ac:dyDescent="0.3">
      <c r="A38" s="58" t="s">
        <v>211</v>
      </c>
      <c r="B38" s="59">
        <v>1984</v>
      </c>
      <c r="C38" s="60">
        <v>0.41899999999999998</v>
      </c>
      <c r="D38" s="59">
        <v>110</v>
      </c>
      <c r="E38" s="61">
        <v>13800000000</v>
      </c>
      <c r="F38" s="25">
        <v>67274272.727274895</v>
      </c>
      <c r="G38" s="23">
        <v>200000</v>
      </c>
      <c r="H38" s="1">
        <f t="shared" si="0"/>
        <v>2.8310160442259199E-16</v>
      </c>
    </row>
    <row r="39" spans="1:8" x14ac:dyDescent="0.3">
      <c r="A39" s="58" t="s">
        <v>212</v>
      </c>
      <c r="B39" s="59">
        <v>1985</v>
      </c>
      <c r="C39" s="60">
        <v>0.64</v>
      </c>
      <c r="D39" s="59">
        <v>138</v>
      </c>
      <c r="E39" s="61">
        <v>16700000000</v>
      </c>
      <c r="F39" s="25">
        <v>53819758.181820393</v>
      </c>
      <c r="G39" s="26">
        <v>6000</v>
      </c>
      <c r="H39" s="1">
        <f t="shared" si="0"/>
        <v>1.436176761129471E-14</v>
      </c>
    </row>
    <row r="40" spans="1:8" x14ac:dyDescent="0.3">
      <c r="A40" s="58" t="s">
        <v>213</v>
      </c>
      <c r="B40" s="59">
        <v>1986</v>
      </c>
      <c r="C40" s="60">
        <v>2.15</v>
      </c>
      <c r="D40" s="59">
        <v>174</v>
      </c>
      <c r="E40" s="61">
        <v>44600000000</v>
      </c>
      <c r="F40" s="25">
        <v>13456214.545456888</v>
      </c>
      <c r="G40" s="23">
        <v>10000</v>
      </c>
      <c r="H40" s="1">
        <f t="shared" si="0"/>
        <v>9.18261357779274E-14</v>
      </c>
    </row>
    <row r="41" spans="1:8" x14ac:dyDescent="0.3">
      <c r="A41" s="58" t="s">
        <v>214</v>
      </c>
      <c r="B41" s="59">
        <v>1987</v>
      </c>
      <c r="C41" s="60">
        <v>2.69</v>
      </c>
      <c r="D41" s="59">
        <v>72</v>
      </c>
      <c r="E41" s="61">
        <v>134000000000</v>
      </c>
      <c r="F41" s="25">
        <v>1700</v>
      </c>
      <c r="G41" s="23">
        <v>3000</v>
      </c>
      <c r="H41" s="1">
        <f t="shared" si="0"/>
        <v>7.3257080610021789E-9</v>
      </c>
    </row>
    <row r="42" spans="1:8" x14ac:dyDescent="0.3">
      <c r="A42" s="54" t="s">
        <v>215</v>
      </c>
      <c r="B42" s="55">
        <v>1991</v>
      </c>
      <c r="C42" s="56">
        <v>11.3</v>
      </c>
      <c r="D42" s="55">
        <v>50</v>
      </c>
      <c r="E42" s="57">
        <v>810000000000</v>
      </c>
      <c r="F42" s="25">
        <v>1700</v>
      </c>
      <c r="G42" s="23">
        <v>3900</v>
      </c>
      <c r="H42" s="1">
        <f t="shared" si="0"/>
        <v>3.4087481146304683E-8</v>
      </c>
    </row>
    <row r="43" spans="1:8" x14ac:dyDescent="0.3">
      <c r="A43" s="54" t="s">
        <v>216</v>
      </c>
      <c r="B43" s="55">
        <v>1991</v>
      </c>
      <c r="C43" s="56">
        <v>15</v>
      </c>
      <c r="D43" s="55">
        <v>65</v>
      </c>
      <c r="E43" s="57">
        <v>831000000000</v>
      </c>
      <c r="F43" s="25">
        <v>1700</v>
      </c>
      <c r="G43" s="23">
        <v>3400</v>
      </c>
      <c r="H43" s="1">
        <f t="shared" si="0"/>
        <v>3.9925472451424012E-8</v>
      </c>
    </row>
    <row r="44" spans="1:8" x14ac:dyDescent="0.3">
      <c r="A44" s="58" t="s">
        <v>217</v>
      </c>
      <c r="B44" s="59">
        <v>1993</v>
      </c>
      <c r="C44" s="60">
        <v>13.4</v>
      </c>
      <c r="D44" s="59">
        <v>13</v>
      </c>
      <c r="E44" s="61">
        <v>3870000000000</v>
      </c>
      <c r="F44" s="25">
        <v>1700</v>
      </c>
      <c r="G44" s="23">
        <v>3600</v>
      </c>
      <c r="H44" s="1">
        <f t="shared" si="0"/>
        <v>1.6842634489693317E-7</v>
      </c>
    </row>
    <row r="45" spans="1:8" x14ac:dyDescent="0.3">
      <c r="A45" s="58" t="s">
        <v>218</v>
      </c>
      <c r="B45" s="59">
        <v>1993</v>
      </c>
      <c r="C45" s="60">
        <v>472</v>
      </c>
      <c r="D45" s="59">
        <v>456</v>
      </c>
      <c r="E45" s="61">
        <v>3730000000000</v>
      </c>
      <c r="F45" s="25">
        <v>1700</v>
      </c>
      <c r="G45" s="23">
        <v>3500</v>
      </c>
      <c r="H45" s="1">
        <f t="shared" si="0"/>
        <v>1.7396432257113376E-7</v>
      </c>
    </row>
    <row r="46" spans="1:8" x14ac:dyDescent="0.3">
      <c r="A46" s="58" t="s">
        <v>219</v>
      </c>
      <c r="B46" s="59">
        <v>1997</v>
      </c>
      <c r="C46" s="60">
        <v>561</v>
      </c>
      <c r="D46" s="59">
        <v>459</v>
      </c>
      <c r="E46" s="61">
        <v>4400000000000</v>
      </c>
      <c r="F46" s="25">
        <v>1700</v>
      </c>
      <c r="G46" s="23">
        <v>2949</v>
      </c>
      <c r="H46" s="1">
        <f t="shared" si="0"/>
        <v>2.4379594722482643E-7</v>
      </c>
    </row>
    <row r="47" spans="1:8" x14ac:dyDescent="0.3">
      <c r="A47" s="58" t="s">
        <v>220</v>
      </c>
      <c r="B47" s="59">
        <v>1999</v>
      </c>
      <c r="C47" s="60">
        <v>183</v>
      </c>
      <c r="D47" s="59">
        <v>86</v>
      </c>
      <c r="E47" s="61">
        <v>7680000000000</v>
      </c>
      <c r="F47" s="25">
        <v>1700</v>
      </c>
      <c r="G47" s="23">
        <v>2000</v>
      </c>
      <c r="H47" s="1">
        <f t="shared" si="0"/>
        <v>6.2585499316005462E-7</v>
      </c>
    </row>
    <row r="48" spans="1:8" x14ac:dyDescent="0.3">
      <c r="A48" s="58" t="s">
        <v>221</v>
      </c>
      <c r="B48" s="59">
        <v>2000</v>
      </c>
      <c r="C48" s="60">
        <v>1350</v>
      </c>
      <c r="D48" s="59">
        <v>56</v>
      </c>
      <c r="E48" s="61">
        <v>86600000000000</v>
      </c>
      <c r="F48" s="25">
        <v>1700</v>
      </c>
      <c r="G48" s="23">
        <v>3500</v>
      </c>
      <c r="H48" s="1">
        <f t="shared" si="0"/>
        <v>4.0516206482593037E-6</v>
      </c>
    </row>
    <row r="49" spans="1:8" x14ac:dyDescent="0.3">
      <c r="A49" s="58" t="s">
        <v>222</v>
      </c>
      <c r="B49" s="59">
        <v>2001</v>
      </c>
      <c r="C49" s="60">
        <v>4190</v>
      </c>
      <c r="D49" s="59">
        <v>248</v>
      </c>
      <c r="E49" s="61">
        <v>60800000000000</v>
      </c>
      <c r="F49" s="25">
        <v>1700</v>
      </c>
      <c r="G49" s="23">
        <v>500</v>
      </c>
      <c r="H49" s="1">
        <f t="shared" si="0"/>
        <v>1.9876660341555976E-5</v>
      </c>
    </row>
    <row r="50" spans="1:8" x14ac:dyDescent="0.3">
      <c r="A50" s="58" t="s">
        <v>223</v>
      </c>
      <c r="B50" s="59">
        <v>2001</v>
      </c>
      <c r="C50" s="60">
        <v>2940</v>
      </c>
      <c r="D50" s="59">
        <v>124</v>
      </c>
      <c r="E50" s="61">
        <v>85200000000000</v>
      </c>
      <c r="F50" s="25">
        <v>1700</v>
      </c>
      <c r="G50" s="23">
        <v>2500</v>
      </c>
      <c r="H50" s="1">
        <f t="shared" si="0"/>
        <v>5.5787476280834921E-6</v>
      </c>
    </row>
    <row r="51" spans="1:8" x14ac:dyDescent="0.3">
      <c r="A51" s="58" t="s">
        <v>224</v>
      </c>
      <c r="B51" s="59">
        <v>2001</v>
      </c>
      <c r="C51" s="60">
        <v>1650</v>
      </c>
      <c r="D51" s="59">
        <v>51</v>
      </c>
      <c r="E51" s="61">
        <v>117000000000000</v>
      </c>
      <c r="F51" s="25">
        <v>1700</v>
      </c>
      <c r="G51" s="23">
        <v>3000</v>
      </c>
      <c r="H51" s="1">
        <f t="shared" si="0"/>
        <v>6.3437139561707036E-6</v>
      </c>
    </row>
    <row r="52" spans="1:8" x14ac:dyDescent="0.3">
      <c r="A52" s="58" t="s">
        <v>225</v>
      </c>
      <c r="B52" s="59">
        <v>2001</v>
      </c>
      <c r="C52" s="60">
        <v>1840</v>
      </c>
      <c r="D52" s="59">
        <v>53</v>
      </c>
      <c r="E52" s="61">
        <v>125000000000000</v>
      </c>
      <c r="F52" s="25">
        <v>1700</v>
      </c>
      <c r="G52" s="23">
        <v>2500</v>
      </c>
      <c r="H52" s="1">
        <f t="shared" si="0"/>
        <v>8.1687014428412877E-6</v>
      </c>
    </row>
    <row r="53" spans="1:8" x14ac:dyDescent="0.3">
      <c r="A53" s="58" t="s">
        <v>226</v>
      </c>
      <c r="B53" s="59">
        <v>2001</v>
      </c>
      <c r="C53" s="60">
        <v>3910</v>
      </c>
      <c r="D53" s="59">
        <v>83</v>
      </c>
      <c r="E53" s="61">
        <v>170000000000000</v>
      </c>
      <c r="F53" s="25">
        <v>1700</v>
      </c>
      <c r="G53" s="23">
        <v>2500</v>
      </c>
      <c r="H53" s="1">
        <f t="shared" si="0"/>
        <v>1.108433734939759E-5</v>
      </c>
    </row>
    <row r="54" spans="1:8" x14ac:dyDescent="0.3">
      <c r="A54" s="58" t="s">
        <v>227</v>
      </c>
      <c r="B54" s="59">
        <v>2001</v>
      </c>
      <c r="C54" s="60">
        <v>1840</v>
      </c>
      <c r="D54" s="59">
        <v>67</v>
      </c>
      <c r="E54" s="61">
        <v>99000000000000</v>
      </c>
      <c r="F54" s="25">
        <v>1700</v>
      </c>
      <c r="G54" s="23">
        <v>3000</v>
      </c>
      <c r="H54" s="1">
        <f t="shared" si="0"/>
        <v>5.3848405033655258E-6</v>
      </c>
    </row>
    <row r="55" spans="1:8" x14ac:dyDescent="0.3">
      <c r="A55" s="58" t="s">
        <v>228</v>
      </c>
      <c r="B55" s="59">
        <v>2001</v>
      </c>
      <c r="C55" s="60">
        <v>1350</v>
      </c>
      <c r="D55" s="59">
        <v>48</v>
      </c>
      <c r="E55" s="61">
        <v>101000000000000</v>
      </c>
      <c r="F55" s="25">
        <v>1700</v>
      </c>
      <c r="G55" s="23">
        <v>2500</v>
      </c>
      <c r="H55" s="1">
        <f t="shared" si="0"/>
        <v>6.6176470588235297E-6</v>
      </c>
    </row>
    <row r="56" spans="1:8" x14ac:dyDescent="0.3">
      <c r="A56" s="58" t="s">
        <v>229</v>
      </c>
      <c r="B56" s="59">
        <v>2001</v>
      </c>
      <c r="C56" s="60">
        <v>1840</v>
      </c>
      <c r="D56" s="59">
        <v>63</v>
      </c>
      <c r="E56" s="61">
        <v>104000000000000</v>
      </c>
      <c r="F56" s="25">
        <v>1700</v>
      </c>
      <c r="G56" s="23">
        <v>2500</v>
      </c>
      <c r="H56" s="1">
        <f t="shared" si="0"/>
        <v>6.8720821661998122E-6</v>
      </c>
    </row>
    <row r="57" spans="1:8" x14ac:dyDescent="0.3">
      <c r="A57" s="58" t="s">
        <v>230</v>
      </c>
      <c r="B57" s="59">
        <v>2002</v>
      </c>
      <c r="C57" s="60">
        <v>220000</v>
      </c>
      <c r="D57" s="59">
        <v>4200</v>
      </c>
      <c r="E57" s="61">
        <v>189000000000000</v>
      </c>
      <c r="F57" s="25">
        <v>1700</v>
      </c>
      <c r="G57" s="23">
        <v>1600</v>
      </c>
      <c r="H57" s="1">
        <f t="shared" si="0"/>
        <v>1.9257703081232491E-5</v>
      </c>
    </row>
    <row r="58" spans="1:8" x14ac:dyDescent="0.3">
      <c r="A58" s="58" t="s">
        <v>231</v>
      </c>
      <c r="B58" s="59">
        <v>2002</v>
      </c>
      <c r="C58" s="60">
        <v>7210</v>
      </c>
      <c r="D58" s="59">
        <v>152</v>
      </c>
      <c r="E58" s="61">
        <v>171000000000000</v>
      </c>
      <c r="F58" s="25">
        <v>1700</v>
      </c>
      <c r="G58" s="23">
        <v>2500</v>
      </c>
      <c r="H58" s="1">
        <f t="shared" si="0"/>
        <v>1.1160990712074303E-5</v>
      </c>
    </row>
    <row r="59" spans="1:8" x14ac:dyDescent="0.3">
      <c r="A59" s="58" t="s">
        <v>232</v>
      </c>
      <c r="B59" s="59">
        <v>2003</v>
      </c>
      <c r="C59" s="60">
        <v>19700</v>
      </c>
      <c r="D59" s="59">
        <v>255</v>
      </c>
      <c r="E59" s="61">
        <v>277000000000000</v>
      </c>
      <c r="F59" s="25">
        <v>1700</v>
      </c>
      <c r="G59" s="23">
        <v>2000</v>
      </c>
      <c r="H59" s="1">
        <f t="shared" si="0"/>
        <v>2.2722029988465975E-5</v>
      </c>
    </row>
    <row r="60" spans="1:8" x14ac:dyDescent="0.3">
      <c r="A60" s="58" t="s">
        <v>233</v>
      </c>
      <c r="B60" s="59">
        <v>2004</v>
      </c>
      <c r="C60" s="60">
        <v>23100</v>
      </c>
      <c r="D60" s="59">
        <v>336</v>
      </c>
      <c r="E60" s="61">
        <v>248000000000000</v>
      </c>
      <c r="F60" s="25">
        <v>1700</v>
      </c>
      <c r="G60" s="23">
        <v>1200</v>
      </c>
      <c r="H60" s="1">
        <f t="shared" si="0"/>
        <v>3.3700980392156868E-5</v>
      </c>
    </row>
    <row r="61" spans="1:8" x14ac:dyDescent="0.3">
      <c r="A61" s="58" t="s">
        <v>234</v>
      </c>
      <c r="B61" s="59">
        <v>2004</v>
      </c>
      <c r="C61" s="60">
        <v>13100</v>
      </c>
      <c r="D61" s="59">
        <v>78</v>
      </c>
      <c r="E61" s="61">
        <v>604000000000000</v>
      </c>
      <c r="F61" s="25">
        <v>1700</v>
      </c>
      <c r="G61" s="23">
        <v>3500</v>
      </c>
      <c r="H61" s="1">
        <f t="shared" si="0"/>
        <v>2.8226675285498818E-5</v>
      </c>
    </row>
    <row r="62" spans="1:8" x14ac:dyDescent="0.3">
      <c r="A62" s="58" t="s">
        <v>235</v>
      </c>
      <c r="B62" s="59">
        <v>2004</v>
      </c>
      <c r="C62" s="60">
        <v>9630</v>
      </c>
      <c r="D62" s="59">
        <v>109</v>
      </c>
      <c r="E62" s="61">
        <v>318000000000000</v>
      </c>
      <c r="F62" s="25">
        <v>1700</v>
      </c>
      <c r="G62" s="27">
        <v>6000000</v>
      </c>
      <c r="H62" s="1">
        <f t="shared" si="0"/>
        <v>8.661629789530492E-9</v>
      </c>
    </row>
    <row r="63" spans="1:8" x14ac:dyDescent="0.3">
      <c r="A63" s="58" t="s">
        <v>236</v>
      </c>
      <c r="B63" s="59">
        <v>2004</v>
      </c>
      <c r="C63" s="60">
        <v>9830</v>
      </c>
      <c r="D63" s="59">
        <v>111</v>
      </c>
      <c r="E63" s="61">
        <v>319000000000000</v>
      </c>
      <c r="F63" s="25">
        <v>1700</v>
      </c>
      <c r="G63" s="23">
        <v>2000</v>
      </c>
      <c r="H63" s="1">
        <f t="shared" si="0"/>
        <v>2.6046634870164284E-5</v>
      </c>
    </row>
    <row r="64" spans="1:8" x14ac:dyDescent="0.3">
      <c r="A64" s="58" t="s">
        <v>237</v>
      </c>
      <c r="B64" s="59">
        <v>2005</v>
      </c>
      <c r="C64" s="60">
        <v>4910</v>
      </c>
      <c r="D64" s="59">
        <v>264</v>
      </c>
      <c r="E64" s="61">
        <v>66900000000000</v>
      </c>
      <c r="F64" s="25">
        <v>1700</v>
      </c>
      <c r="G64" s="23">
        <v>500</v>
      </c>
      <c r="H64" s="1">
        <f t="shared" si="0"/>
        <v>2.1880570409982174E-5</v>
      </c>
    </row>
    <row r="65" spans="1:8" x14ac:dyDescent="0.3">
      <c r="A65" s="58" t="s">
        <v>238</v>
      </c>
      <c r="B65" s="59">
        <v>2006</v>
      </c>
      <c r="C65" s="60">
        <v>27300</v>
      </c>
      <c r="D65" s="59">
        <v>398</v>
      </c>
      <c r="E65" s="61">
        <v>247000000000000</v>
      </c>
      <c r="F65" s="25">
        <v>1700</v>
      </c>
      <c r="G65" s="23">
        <v>1700</v>
      </c>
      <c r="H65" s="1">
        <f t="shared" si="0"/>
        <v>2.3734589904540001E-5</v>
      </c>
    </row>
    <row r="66" spans="1:8" x14ac:dyDescent="0.3">
      <c r="A66" s="58" t="s">
        <v>239</v>
      </c>
      <c r="B66" s="59">
        <v>2007</v>
      </c>
      <c r="C66" s="60">
        <v>59500</v>
      </c>
      <c r="D66" s="59">
        <v>276</v>
      </c>
      <c r="E66" s="61">
        <v>776000000000000</v>
      </c>
      <c r="F66" s="25">
        <v>1700</v>
      </c>
      <c r="G66" s="23">
        <v>4000</v>
      </c>
      <c r="H66" s="1">
        <f t="shared" si="0"/>
        <v>3.1702898550724639E-5</v>
      </c>
    </row>
    <row r="67" spans="1:8" x14ac:dyDescent="0.3">
      <c r="A67" s="58" t="s">
        <v>240</v>
      </c>
      <c r="B67" s="59">
        <v>2008</v>
      </c>
      <c r="C67" s="60">
        <v>20900</v>
      </c>
      <c r="D67" s="59">
        <v>94</v>
      </c>
      <c r="E67" s="61">
        <v>801000000000000</v>
      </c>
      <c r="F67" s="25">
        <v>1700</v>
      </c>
      <c r="G67" s="23">
        <v>3500</v>
      </c>
      <c r="H67" s="1">
        <f t="shared" ref="H67:H77" si="1">C67/D67/F67/G67</f>
        <v>3.7368138744859648E-5</v>
      </c>
    </row>
    <row r="68" spans="1:8" x14ac:dyDescent="0.3">
      <c r="A68" s="58" t="s">
        <v>241</v>
      </c>
      <c r="B68" s="59">
        <v>2008</v>
      </c>
      <c r="C68" s="60">
        <v>17500</v>
      </c>
      <c r="D68" s="59">
        <v>92</v>
      </c>
      <c r="E68" s="61">
        <v>685000000000000</v>
      </c>
      <c r="F68" s="25">
        <v>1700</v>
      </c>
      <c r="G68" s="23">
        <v>3500</v>
      </c>
      <c r="H68" s="1">
        <f t="shared" si="1"/>
        <v>3.1969309462915598E-5</v>
      </c>
    </row>
    <row r="69" spans="1:8" x14ac:dyDescent="0.3">
      <c r="A69" s="58" t="s">
        <v>242</v>
      </c>
      <c r="B69" s="59">
        <v>2008</v>
      </c>
      <c r="C69" s="60">
        <v>5650000</v>
      </c>
      <c r="D69" s="59">
        <v>20000</v>
      </c>
      <c r="E69" s="61">
        <v>1020000000000000</v>
      </c>
      <c r="F69" s="25">
        <v>1700</v>
      </c>
      <c r="G69" s="27">
        <v>100000000</v>
      </c>
      <c r="H69" s="1">
        <f t="shared" si="1"/>
        <v>1.661764705882353E-9</v>
      </c>
    </row>
    <row r="70" spans="1:8" x14ac:dyDescent="0.3">
      <c r="A70" s="58" t="s">
        <v>243</v>
      </c>
      <c r="B70" s="59">
        <v>2008</v>
      </c>
      <c r="C70" s="60">
        <v>64300</v>
      </c>
      <c r="D70" s="59">
        <v>269</v>
      </c>
      <c r="E70" s="61">
        <v>861000000000000</v>
      </c>
      <c r="F70" s="25">
        <v>1700</v>
      </c>
      <c r="G70" s="23">
        <v>3500</v>
      </c>
      <c r="H70" s="1">
        <f t="shared" si="1"/>
        <v>4.0173690293961453E-5</v>
      </c>
    </row>
    <row r="71" spans="1:8" x14ac:dyDescent="0.3">
      <c r="A71" s="58" t="s">
        <v>244</v>
      </c>
      <c r="B71" s="59">
        <v>2008</v>
      </c>
      <c r="C71" s="60">
        <v>31100</v>
      </c>
      <c r="D71" s="59">
        <v>119</v>
      </c>
      <c r="E71" s="61">
        <v>939000000000000</v>
      </c>
      <c r="F71" s="25">
        <v>1700</v>
      </c>
      <c r="G71" s="23">
        <v>3500</v>
      </c>
      <c r="H71" s="1">
        <f t="shared" si="1"/>
        <v>4.3923451733634629E-5</v>
      </c>
    </row>
    <row r="72" spans="1:8" x14ac:dyDescent="0.3">
      <c r="A72" s="58" t="s">
        <v>245</v>
      </c>
      <c r="B72" s="59">
        <v>2008</v>
      </c>
      <c r="C72" s="60">
        <v>13300</v>
      </c>
      <c r="D72" s="59">
        <v>28</v>
      </c>
      <c r="E72" s="61">
        <v>1710000000000000</v>
      </c>
      <c r="F72" s="25">
        <v>1700</v>
      </c>
      <c r="G72" s="23">
        <v>3500</v>
      </c>
      <c r="H72" s="1">
        <f t="shared" si="1"/>
        <v>7.9831932773109243E-5</v>
      </c>
    </row>
    <row r="73" spans="1:8" x14ac:dyDescent="0.3">
      <c r="A73" s="58" t="s">
        <v>246</v>
      </c>
      <c r="B73" s="59">
        <v>2009</v>
      </c>
      <c r="C73" s="60">
        <v>13300</v>
      </c>
      <c r="D73" s="59">
        <v>31</v>
      </c>
      <c r="E73" s="61">
        <v>1540000000000000</v>
      </c>
      <c r="F73" s="25">
        <v>1700</v>
      </c>
      <c r="G73" s="23">
        <v>4500</v>
      </c>
      <c r="H73" s="1">
        <f t="shared" si="1"/>
        <v>5.6082648113008644E-5</v>
      </c>
    </row>
    <row r="74" spans="1:8" x14ac:dyDescent="0.3">
      <c r="A74" s="58" t="s">
        <v>247</v>
      </c>
      <c r="B74" s="59">
        <v>2009</v>
      </c>
      <c r="C74" s="60">
        <v>53800</v>
      </c>
      <c r="D74" s="59">
        <v>371</v>
      </c>
      <c r="E74" s="61">
        <v>522000000000000</v>
      </c>
      <c r="F74" s="25">
        <v>1700</v>
      </c>
      <c r="G74" s="23">
        <v>4500</v>
      </c>
      <c r="H74" s="1">
        <f t="shared" si="1"/>
        <v>1.8956010076986767E-5</v>
      </c>
    </row>
    <row r="75" spans="1:8" x14ac:dyDescent="0.3">
      <c r="A75" s="58" t="s">
        <v>248</v>
      </c>
      <c r="B75" s="59">
        <v>2009</v>
      </c>
      <c r="C75" s="60">
        <v>60100</v>
      </c>
      <c r="D75" s="59">
        <v>282</v>
      </c>
      <c r="E75" s="61">
        <v>767000000000000</v>
      </c>
      <c r="F75" s="25">
        <v>1700</v>
      </c>
      <c r="G75" s="23">
        <v>4500</v>
      </c>
      <c r="H75" s="1">
        <f t="shared" si="1"/>
        <v>2.7858897696194316E-5</v>
      </c>
    </row>
    <row r="76" spans="1:8" x14ac:dyDescent="0.3">
      <c r="A76" s="58" t="s">
        <v>249</v>
      </c>
      <c r="B76" s="59">
        <v>2009</v>
      </c>
      <c r="C76" s="60">
        <v>28500</v>
      </c>
      <c r="D76" s="59">
        <v>195</v>
      </c>
      <c r="E76" s="61">
        <v>526000000000000</v>
      </c>
      <c r="F76" s="25">
        <v>1700</v>
      </c>
      <c r="G76" s="23">
        <v>4500</v>
      </c>
      <c r="H76" s="1">
        <f t="shared" si="1"/>
        <v>1.9105077928607341E-5</v>
      </c>
    </row>
    <row r="77" spans="1:8" x14ac:dyDescent="0.3">
      <c r="A77" s="58" t="s">
        <v>250</v>
      </c>
      <c r="B77" s="59">
        <v>2009</v>
      </c>
      <c r="C77" s="60">
        <v>18400</v>
      </c>
      <c r="D77" s="59">
        <v>74</v>
      </c>
      <c r="E77" s="61">
        <v>897000000000000</v>
      </c>
      <c r="F77" s="25">
        <v>1700</v>
      </c>
      <c r="G77" s="23">
        <v>4500</v>
      </c>
      <c r="H77" s="1">
        <f t="shared" si="1"/>
        <v>3.2503091326620742E-5</v>
      </c>
    </row>
    <row r="78" spans="1:8" x14ac:dyDescent="0.3">
      <c r="F78"/>
    </row>
    <row r="79" spans="1:8" x14ac:dyDescent="0.3">
      <c r="F79"/>
    </row>
    <row r="80" spans="1:8" x14ac:dyDescent="0.3">
      <c r="F80"/>
      <c r="G80" s="27"/>
    </row>
    <row r="81" spans="6:6" x14ac:dyDescent="0.3">
      <c r="F81"/>
    </row>
    <row r="82" spans="6:6" x14ac:dyDescent="0.3">
      <c r="F82"/>
    </row>
    <row r="83" spans="6:6" x14ac:dyDescent="0.3">
      <c r="F83"/>
    </row>
    <row r="84" spans="6:6" x14ac:dyDescent="0.3">
      <c r="F84"/>
    </row>
    <row r="85" spans="6:6" x14ac:dyDescent="0.3">
      <c r="F85"/>
    </row>
    <row r="86" spans="6:6" x14ac:dyDescent="0.3">
      <c r="F86"/>
    </row>
    <row r="87" spans="6:6" x14ac:dyDescent="0.3">
      <c r="F87"/>
    </row>
    <row r="88" spans="6:6" x14ac:dyDescent="0.3">
      <c r="F88"/>
    </row>
    <row r="89" spans="6:6" x14ac:dyDescent="0.3">
      <c r="F89"/>
    </row>
    <row r="90" spans="6:6" x14ac:dyDescent="0.3">
      <c r="F90"/>
    </row>
    <row r="91" spans="6:6" x14ac:dyDescent="0.3">
      <c r="F91"/>
    </row>
    <row r="92" spans="6:6" x14ac:dyDescent="0.3">
      <c r="F92"/>
    </row>
    <row r="93" spans="6:6" x14ac:dyDescent="0.3">
      <c r="F93"/>
    </row>
    <row r="94" spans="6:6" x14ac:dyDescent="0.3">
      <c r="F94"/>
    </row>
    <row r="95" spans="6:6" x14ac:dyDescent="0.3">
      <c r="F95"/>
    </row>
    <row r="96" spans="6:6" x14ac:dyDescent="0.3">
      <c r="F96"/>
    </row>
    <row r="97" spans="6:6" x14ac:dyDescent="0.3">
      <c r="F97"/>
    </row>
    <row r="98" spans="6:6" x14ac:dyDescent="0.3">
      <c r="F98"/>
    </row>
    <row r="99" spans="6:6" x14ac:dyDescent="0.3">
      <c r="F99"/>
    </row>
    <row r="100" spans="6:6" x14ac:dyDescent="0.3">
      <c r="F100"/>
    </row>
    <row r="101" spans="6:6" x14ac:dyDescent="0.3">
      <c r="F101"/>
    </row>
    <row r="102" spans="6:6" x14ac:dyDescent="0.3">
      <c r="F102"/>
    </row>
    <row r="103" spans="6:6" x14ac:dyDescent="0.3">
      <c r="F103"/>
    </row>
    <row r="104" spans="6:6" x14ac:dyDescent="0.3">
      <c r="F104"/>
    </row>
    <row r="105" spans="6:6" x14ac:dyDescent="0.3">
      <c r="F105"/>
    </row>
    <row r="106" spans="6:6" x14ac:dyDescent="0.3">
      <c r="F106"/>
    </row>
    <row r="107" spans="6:6" x14ac:dyDescent="0.3">
      <c r="F107"/>
    </row>
    <row r="108" spans="6:6" x14ac:dyDescent="0.3">
      <c r="F108"/>
    </row>
    <row r="109" spans="6:6" x14ac:dyDescent="0.3">
      <c r="F109"/>
    </row>
    <row r="110" spans="6:6" x14ac:dyDescent="0.3">
      <c r="F110"/>
    </row>
    <row r="111" spans="6:6" x14ac:dyDescent="0.3">
      <c r="F111"/>
    </row>
    <row r="112" spans="6:6" x14ac:dyDescent="0.3">
      <c r="F112"/>
    </row>
    <row r="113" spans="6:6" x14ac:dyDescent="0.3">
      <c r="F113"/>
    </row>
  </sheetData>
  <phoneticPr fontId="1" type="noConversion"/>
  <pageMargins left="0.7" right="0.7" top="0.75" bottom="0.75" header="0.3" footer="0.3"/>
  <pageSetup paperSize="9" orientation="portrait" horizont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7"/>
  <sheetViews>
    <sheetView zoomScale="115" zoomScaleNormal="11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1" sqref="O1"/>
    </sheetView>
  </sheetViews>
  <sheetFormatPr defaultRowHeight="14.15" x14ac:dyDescent="0.3"/>
  <cols>
    <col min="1" max="1" width="22.15234375" style="32" customWidth="1"/>
    <col min="2" max="2" width="9.3046875" style="32"/>
    <col min="3" max="6" width="12.3046875" style="32" customWidth="1"/>
    <col min="7" max="7" width="17.3046875" style="32" customWidth="1"/>
    <col min="8" max="8" width="12.69140625" style="49" customWidth="1"/>
    <col min="9" max="10" width="13.3046875" style="48" customWidth="1"/>
    <col min="11" max="11" width="15.69140625" style="46" customWidth="1"/>
    <col min="12" max="12" width="13.3046875" style="32" customWidth="1"/>
    <col min="13" max="15" width="14.84375" style="32" customWidth="1"/>
    <col min="16" max="16" width="21.3828125" style="32" customWidth="1"/>
  </cols>
  <sheetData>
    <row r="1" spans="1:26" ht="15.45" x14ac:dyDescent="0.3">
      <c r="A1" s="40" t="s">
        <v>252</v>
      </c>
      <c r="B1" s="39" t="s">
        <v>300</v>
      </c>
      <c r="C1" s="39" t="s">
        <v>170</v>
      </c>
      <c r="D1" s="39" t="s">
        <v>337</v>
      </c>
      <c r="E1" s="39" t="s">
        <v>172</v>
      </c>
      <c r="F1" s="39" t="s">
        <v>173</v>
      </c>
      <c r="G1" s="39" t="s">
        <v>334</v>
      </c>
      <c r="H1" s="41" t="s">
        <v>336</v>
      </c>
      <c r="I1" s="42" t="s">
        <v>338</v>
      </c>
      <c r="J1" s="42" t="s">
        <v>343</v>
      </c>
      <c r="K1" s="43" t="s">
        <v>341</v>
      </c>
      <c r="L1" s="39" t="s">
        <v>342</v>
      </c>
      <c r="M1" s="39" t="s">
        <v>335</v>
      </c>
      <c r="N1" s="39" t="s">
        <v>340</v>
      </c>
      <c r="O1" s="39"/>
      <c r="Q1" s="37" t="s">
        <v>261</v>
      </c>
      <c r="R1" s="38"/>
      <c r="S1" s="38"/>
      <c r="T1" s="38"/>
      <c r="U1" s="37" t="s">
        <v>288</v>
      </c>
      <c r="V1" s="35"/>
      <c r="W1" s="36"/>
      <c r="X1" s="36"/>
      <c r="Y1" s="36"/>
      <c r="Z1" s="36"/>
    </row>
    <row r="2" spans="1:26" ht="15" x14ac:dyDescent="0.3">
      <c r="A2" s="40" t="s">
        <v>21</v>
      </c>
      <c r="B2" s="32" t="s">
        <v>319</v>
      </c>
      <c r="C2" s="32">
        <v>1946</v>
      </c>
      <c r="D2" s="32">
        <v>600000</v>
      </c>
      <c r="E2" s="33">
        <v>9.5400000000000001E-5</v>
      </c>
      <c r="F2" s="32">
        <v>2.8900000000000002E-3</v>
      </c>
      <c r="G2" s="33">
        <f t="shared" ref="G2:G36" si="0">F2/D2*1000</f>
        <v>4.8166666666666666E-6</v>
      </c>
      <c r="H2" s="44">
        <v>150000</v>
      </c>
      <c r="I2" s="45">
        <v>6480000000000</v>
      </c>
      <c r="J2" s="45">
        <v>100000</v>
      </c>
      <c r="K2" s="46">
        <v>2</v>
      </c>
      <c r="L2" s="32">
        <f>H2/(F2*1000000)/K2</f>
        <v>25.951557093425606</v>
      </c>
      <c r="M2" s="33">
        <f>F2/H2/I2/D2</f>
        <v>4.9554183813443078E-27</v>
      </c>
      <c r="N2" s="33">
        <f>F2*1000000*K2*J2/L2/I2/D2</f>
        <v>5.7284636488340196E-12</v>
      </c>
      <c r="O2" s="33"/>
      <c r="Q2" s="34" t="s">
        <v>262</v>
      </c>
      <c r="R2" s="35"/>
      <c r="S2" s="35"/>
      <c r="T2" s="35"/>
      <c r="U2" s="34" t="s">
        <v>289</v>
      </c>
      <c r="V2" s="35"/>
      <c r="W2" s="36"/>
      <c r="X2" s="36"/>
      <c r="Y2" s="36"/>
      <c r="Z2" s="36"/>
    </row>
    <row r="3" spans="1:26" ht="14.6" x14ac:dyDescent="0.3">
      <c r="A3" s="40" t="s">
        <v>24</v>
      </c>
      <c r="B3" s="32" t="s">
        <v>301</v>
      </c>
      <c r="C3" s="32">
        <v>1949</v>
      </c>
      <c r="D3" s="32">
        <v>100000</v>
      </c>
      <c r="E3" s="32">
        <v>2.14E-3</v>
      </c>
      <c r="F3" s="32">
        <v>2.5500000000000002E-3</v>
      </c>
      <c r="G3" s="33">
        <f t="shared" si="0"/>
        <v>2.5500000000000003E-5</v>
      </c>
      <c r="H3" s="50">
        <v>12000</v>
      </c>
      <c r="I3" s="45">
        <v>40000000000</v>
      </c>
      <c r="J3" s="45">
        <v>500000</v>
      </c>
      <c r="K3" s="46">
        <v>18</v>
      </c>
      <c r="L3" s="32">
        <f t="shared" ref="L3:L62" si="1">H3/(F3*1000000)/K3</f>
        <v>0.26143790849673204</v>
      </c>
      <c r="M3" s="33">
        <f t="shared" ref="M3:M62" si="2">F3/H3/I3/D3</f>
        <v>5.3125E-23</v>
      </c>
      <c r="N3" s="33">
        <f t="shared" ref="N3:N62" si="3">F3*1000000*K3*J3/L3/I3/D3</f>
        <v>2.1945937500000002E-5</v>
      </c>
      <c r="O3" s="33"/>
      <c r="Q3" s="34" t="s">
        <v>263</v>
      </c>
      <c r="R3" s="35"/>
      <c r="S3" s="35"/>
      <c r="T3" s="35"/>
      <c r="U3" s="34" t="s">
        <v>290</v>
      </c>
      <c r="V3" s="35"/>
      <c r="W3" s="36"/>
      <c r="X3" s="36"/>
      <c r="Y3" s="36"/>
      <c r="Z3" s="36"/>
    </row>
    <row r="4" spans="1:26" ht="14.6" x14ac:dyDescent="0.3">
      <c r="A4" s="40" t="s">
        <v>25</v>
      </c>
      <c r="B4" s="32" t="s">
        <v>301</v>
      </c>
      <c r="C4" s="32">
        <v>1950</v>
      </c>
      <c r="D4" s="32">
        <v>800000</v>
      </c>
      <c r="E4" s="32">
        <v>5.4900000000000001E-3</v>
      </c>
      <c r="F4" s="32">
        <v>4.1599999999999996E-3</v>
      </c>
      <c r="G4" s="33">
        <f t="shared" si="0"/>
        <v>5.1999999999999993E-6</v>
      </c>
      <c r="H4" s="50">
        <v>25000</v>
      </c>
      <c r="I4" s="45">
        <v>19300000000</v>
      </c>
      <c r="J4" s="45">
        <v>1000000</v>
      </c>
      <c r="K4" s="46">
        <v>45</v>
      </c>
      <c r="L4" s="32">
        <f t="shared" si="1"/>
        <v>0.13354700854700854</v>
      </c>
      <c r="M4" s="33">
        <f t="shared" si="2"/>
        <v>1.0777202072538859E-23</v>
      </c>
      <c r="N4" s="33">
        <f t="shared" si="3"/>
        <v>9.0787150259067352E-5</v>
      </c>
      <c r="O4" s="33"/>
      <c r="Q4" s="34" t="s">
        <v>264</v>
      </c>
      <c r="R4" s="35"/>
      <c r="S4" s="35"/>
      <c r="T4" s="35"/>
      <c r="U4" s="34" t="s">
        <v>291</v>
      </c>
      <c r="V4" s="35"/>
      <c r="W4" s="36"/>
      <c r="X4" s="36"/>
      <c r="Y4" s="36"/>
      <c r="Z4" s="36"/>
    </row>
    <row r="5" spans="1:26" ht="15" x14ac:dyDescent="0.3">
      <c r="A5" s="40" t="s">
        <v>26</v>
      </c>
      <c r="B5" s="32" t="s">
        <v>319</v>
      </c>
      <c r="C5" s="32">
        <v>1951</v>
      </c>
      <c r="D5" s="32">
        <v>930000</v>
      </c>
      <c r="E5" s="32">
        <v>5.3699999999999998E-3</v>
      </c>
      <c r="F5" s="32">
        <v>5.7499999999999999E-3</v>
      </c>
      <c r="G5" s="33">
        <f t="shared" si="0"/>
        <v>6.182795698924731E-6</v>
      </c>
      <c r="H5" s="44">
        <v>126521</v>
      </c>
      <c r="I5" s="45">
        <v>26800000000</v>
      </c>
      <c r="J5" s="45">
        <v>2250000</v>
      </c>
      <c r="K5" s="46">
        <v>36</v>
      </c>
      <c r="L5" s="32">
        <f t="shared" si="1"/>
        <v>0.61121256038647342</v>
      </c>
      <c r="M5" s="33">
        <f t="shared" si="2"/>
        <v>1.8234232423821362E-24</v>
      </c>
      <c r="N5" s="33">
        <f t="shared" si="3"/>
        <v>3.0573337505021279E-5</v>
      </c>
      <c r="O5" s="33"/>
      <c r="Q5" s="34" t="s">
        <v>265</v>
      </c>
      <c r="R5" s="35"/>
      <c r="S5" s="35"/>
      <c r="T5" s="35"/>
      <c r="U5" s="34" t="s">
        <v>292</v>
      </c>
      <c r="V5" s="35"/>
      <c r="W5" s="36"/>
      <c r="X5" s="36"/>
      <c r="Y5" s="36"/>
      <c r="Z5" s="36"/>
    </row>
    <row r="6" spans="1:26" ht="14.6" x14ac:dyDescent="0.3">
      <c r="A6" s="40" t="s">
        <v>29</v>
      </c>
      <c r="B6" s="32" t="s">
        <v>302</v>
      </c>
      <c r="C6" s="32">
        <v>1953</v>
      </c>
      <c r="D6" s="32">
        <v>200000</v>
      </c>
      <c r="E6" s="32">
        <v>4.8799999999999998E-3</v>
      </c>
      <c r="F6" s="32">
        <v>9.6599999999999995E-4</v>
      </c>
      <c r="G6" s="33">
        <f t="shared" si="0"/>
        <v>4.8300000000000003E-6</v>
      </c>
      <c r="H6" s="47">
        <v>22000</v>
      </c>
      <c r="I6" s="45">
        <v>2550000000</v>
      </c>
      <c r="J6" s="45">
        <v>125000</v>
      </c>
      <c r="K6" s="46">
        <v>10</v>
      </c>
      <c r="L6" s="32">
        <f t="shared" si="1"/>
        <v>2.2774327122153211</v>
      </c>
      <c r="M6" s="33">
        <f t="shared" si="2"/>
        <v>8.6096256684491978E-23</v>
      </c>
      <c r="N6" s="33">
        <f t="shared" si="3"/>
        <v>1.0396122994652405E-6</v>
      </c>
      <c r="O6" s="33"/>
      <c r="Q6" s="34" t="s">
        <v>266</v>
      </c>
      <c r="R6" s="35"/>
      <c r="S6" s="35"/>
      <c r="T6" s="35"/>
      <c r="U6" s="34" t="s">
        <v>293</v>
      </c>
      <c r="V6" s="35"/>
      <c r="W6" s="36"/>
      <c r="X6" s="36"/>
      <c r="Y6" s="36"/>
      <c r="Z6" s="36"/>
    </row>
    <row r="7" spans="1:26" ht="15" x14ac:dyDescent="0.3">
      <c r="A7" s="40" t="s">
        <v>30</v>
      </c>
      <c r="B7" s="32" t="s">
        <v>301</v>
      </c>
      <c r="C7" s="32">
        <v>1954</v>
      </c>
      <c r="D7" s="32">
        <v>500000</v>
      </c>
      <c r="E7" s="32">
        <v>5.3699999999999998E-3</v>
      </c>
      <c r="F7" s="32">
        <v>1.6999999999999999E-3</v>
      </c>
      <c r="G7" s="33">
        <f t="shared" si="0"/>
        <v>3.3999999999999996E-6</v>
      </c>
      <c r="H7" s="44">
        <v>56000</v>
      </c>
      <c r="I7" s="45">
        <v>45500000000</v>
      </c>
      <c r="J7" s="45">
        <v>1000000</v>
      </c>
      <c r="K7" s="46">
        <v>32</v>
      </c>
      <c r="L7" s="32">
        <f t="shared" si="1"/>
        <v>1.0294117647058822</v>
      </c>
      <c r="M7" s="33">
        <f t="shared" si="2"/>
        <v>1.3343799058084773E-24</v>
      </c>
      <c r="N7" s="33">
        <f t="shared" si="3"/>
        <v>2.3228885400313976E-6</v>
      </c>
      <c r="O7" s="33"/>
      <c r="Q7" s="34" t="s">
        <v>267</v>
      </c>
      <c r="R7" s="35"/>
      <c r="S7" s="35"/>
      <c r="T7" s="35"/>
      <c r="U7" s="34" t="s">
        <v>294</v>
      </c>
      <c r="V7" s="35"/>
      <c r="W7" s="36"/>
      <c r="X7" s="36"/>
      <c r="Y7" s="36"/>
      <c r="Z7" s="36"/>
    </row>
    <row r="8" spans="1:26" ht="15" x14ac:dyDescent="0.3">
      <c r="A8" s="40" t="s">
        <v>31</v>
      </c>
      <c r="B8" s="32" t="s">
        <v>303</v>
      </c>
      <c r="C8" s="32">
        <v>1955</v>
      </c>
      <c r="D8" s="32">
        <v>200000</v>
      </c>
      <c r="E8" s="32">
        <v>3.9100000000000003E-3</v>
      </c>
      <c r="F8" s="32">
        <v>6.9400000000000003E-2</v>
      </c>
      <c r="G8" s="33">
        <f t="shared" si="0"/>
        <v>3.4700000000000003E-4</v>
      </c>
      <c r="H8" s="44">
        <v>180000</v>
      </c>
      <c r="I8" s="45">
        <v>934000000000</v>
      </c>
      <c r="J8" s="45">
        <v>1000000</v>
      </c>
      <c r="K8" s="46">
        <v>16</v>
      </c>
      <c r="L8" s="32">
        <f t="shared" si="1"/>
        <v>0.16210374639769454</v>
      </c>
      <c r="M8" s="33">
        <f t="shared" si="2"/>
        <v>2.0640019034023317E-24</v>
      </c>
      <c r="N8" s="33">
        <f t="shared" si="3"/>
        <v>3.6669883416607185E-5</v>
      </c>
      <c r="O8" s="33"/>
      <c r="Q8" s="34" t="s">
        <v>268</v>
      </c>
      <c r="R8" s="35"/>
      <c r="S8" s="35"/>
      <c r="T8" s="35"/>
      <c r="U8" s="34" t="s">
        <v>295</v>
      </c>
      <c r="V8" s="35"/>
      <c r="W8" s="36"/>
      <c r="X8" s="36"/>
      <c r="Y8" s="36"/>
      <c r="Z8" s="36"/>
    </row>
    <row r="9" spans="1:26" ht="15" x14ac:dyDescent="0.3">
      <c r="A9" s="40" t="s">
        <v>32</v>
      </c>
      <c r="B9" s="32" t="s">
        <v>319</v>
      </c>
      <c r="C9" s="32">
        <v>1955</v>
      </c>
      <c r="D9" s="33">
        <v>2000000</v>
      </c>
      <c r="E9" s="32">
        <v>3.5200000000000002E-2</v>
      </c>
      <c r="F9" s="32">
        <v>5.3600000000000002E-2</v>
      </c>
      <c r="G9" s="33">
        <f t="shared" si="0"/>
        <v>2.6800000000000001E-5</v>
      </c>
      <c r="H9" s="44">
        <v>75000</v>
      </c>
      <c r="I9" s="45">
        <v>1250000000000</v>
      </c>
      <c r="J9" s="45">
        <v>8000000</v>
      </c>
      <c r="K9" s="46">
        <v>36</v>
      </c>
      <c r="L9" s="32">
        <f t="shared" si="1"/>
        <v>3.8868159203980096E-2</v>
      </c>
      <c r="M9" s="33">
        <f t="shared" si="2"/>
        <v>2.8586666666666668E-25</v>
      </c>
      <c r="N9" s="33">
        <f t="shared" si="3"/>
        <v>1.5886319616000003E-4</v>
      </c>
      <c r="O9" s="33"/>
      <c r="Q9" s="34" t="s">
        <v>269</v>
      </c>
      <c r="R9" s="35"/>
      <c r="S9" s="35"/>
      <c r="T9" s="35"/>
      <c r="U9" s="34" t="s">
        <v>296</v>
      </c>
      <c r="V9" s="35"/>
      <c r="W9" s="36"/>
      <c r="X9" s="36"/>
      <c r="Y9" s="36"/>
      <c r="Z9" s="36"/>
    </row>
    <row r="10" spans="1:26" ht="15" x14ac:dyDescent="0.3">
      <c r="A10" s="40" t="s">
        <v>33</v>
      </c>
      <c r="B10" s="32" t="s">
        <v>301</v>
      </c>
      <c r="C10" s="32">
        <v>1956</v>
      </c>
      <c r="D10" s="32">
        <v>50000</v>
      </c>
      <c r="E10" s="32">
        <v>1.5900000000000001E-2</v>
      </c>
      <c r="F10" s="32">
        <v>7.0100000000000002E-4</v>
      </c>
      <c r="G10" s="33">
        <f t="shared" si="0"/>
        <v>1.4020000000000001E-5</v>
      </c>
      <c r="H10" s="44">
        <v>1500</v>
      </c>
      <c r="I10" s="45">
        <v>621000000</v>
      </c>
      <c r="J10" s="48">
        <v>120000</v>
      </c>
      <c r="K10" s="46">
        <v>32</v>
      </c>
      <c r="L10" s="32">
        <f t="shared" si="1"/>
        <v>6.686875891583452E-2</v>
      </c>
      <c r="M10" s="33">
        <f t="shared" si="2"/>
        <v>1.5050993022007515E-20</v>
      </c>
      <c r="N10" s="33">
        <f t="shared" si="3"/>
        <v>1.2964756818035425E-3</v>
      </c>
      <c r="O10" s="33"/>
      <c r="Q10" s="34" t="s">
        <v>270</v>
      </c>
      <c r="R10" s="35"/>
      <c r="S10" s="35"/>
      <c r="T10" s="35"/>
      <c r="U10" s="34" t="s">
        <v>297</v>
      </c>
      <c r="V10" s="35"/>
      <c r="W10" s="36"/>
      <c r="X10" s="36"/>
      <c r="Y10" s="36"/>
      <c r="Z10" s="36"/>
    </row>
    <row r="11" spans="1:26" ht="14.6" x14ac:dyDescent="0.3">
      <c r="A11" s="40" t="s">
        <v>34</v>
      </c>
      <c r="B11" s="32" t="s">
        <v>304</v>
      </c>
      <c r="C11" s="32">
        <v>1959</v>
      </c>
      <c r="D11" s="33">
        <v>3000000</v>
      </c>
      <c r="E11" s="32">
        <v>0.14099999999999999</v>
      </c>
      <c r="F11" s="32">
        <v>0.32600000000000001</v>
      </c>
      <c r="G11" s="33">
        <f t="shared" si="0"/>
        <v>1.0866666666666667E-4</v>
      </c>
      <c r="H11" s="49">
        <v>28000</v>
      </c>
      <c r="I11" s="45">
        <v>25474013568</v>
      </c>
      <c r="J11" s="48">
        <v>458716</v>
      </c>
      <c r="K11" s="46">
        <v>36</v>
      </c>
      <c r="L11" s="32">
        <f t="shared" si="1"/>
        <v>2.3858214042263124E-3</v>
      </c>
      <c r="M11" s="33">
        <f t="shared" si="2"/>
        <v>1.5234946666698664E-22</v>
      </c>
      <c r="N11" s="33">
        <f t="shared" si="3"/>
        <v>2.9526191244004865E-2</v>
      </c>
      <c r="O11" s="33"/>
      <c r="Q11" s="34" t="s">
        <v>271</v>
      </c>
      <c r="R11" s="35"/>
      <c r="S11" s="35"/>
      <c r="T11" s="35"/>
      <c r="U11" s="34" t="s">
        <v>298</v>
      </c>
      <c r="V11" s="35"/>
      <c r="W11" s="36"/>
      <c r="X11" s="36"/>
      <c r="Y11" s="36"/>
      <c r="Z11" s="36"/>
    </row>
    <row r="12" spans="1:26" ht="14.6" x14ac:dyDescent="0.3">
      <c r="A12" s="40" t="s">
        <v>35</v>
      </c>
      <c r="B12" s="32" t="s">
        <v>320</v>
      </c>
      <c r="C12" s="32">
        <v>1960</v>
      </c>
      <c r="D12" s="32">
        <v>200000</v>
      </c>
      <c r="E12" s="32">
        <v>1.2200000000000001E-2</v>
      </c>
      <c r="F12" s="32">
        <v>1.0300000000000001E-3</v>
      </c>
      <c r="G12" s="33">
        <f t="shared" si="0"/>
        <v>5.1500000000000007E-6</v>
      </c>
      <c r="H12" s="49">
        <v>2000</v>
      </c>
      <c r="I12" s="45">
        <v>3114853126</v>
      </c>
      <c r="J12" s="45">
        <v>1000000</v>
      </c>
      <c r="K12" s="46">
        <v>72</v>
      </c>
      <c r="L12" s="32">
        <f t="shared" si="1"/>
        <v>2.696871628910464E-2</v>
      </c>
      <c r="M12" s="33">
        <f t="shared" si="2"/>
        <v>8.266842434740213E-22</v>
      </c>
      <c r="N12" s="33">
        <f t="shared" si="3"/>
        <v>4.4140970517144058E-3</v>
      </c>
      <c r="O12" s="33"/>
      <c r="Q12" s="34" t="s">
        <v>272</v>
      </c>
      <c r="R12" s="35"/>
      <c r="S12" s="35"/>
      <c r="T12" s="35"/>
      <c r="U12" s="34" t="s">
        <v>299</v>
      </c>
      <c r="V12" s="35"/>
      <c r="W12" s="36"/>
      <c r="X12" s="36"/>
      <c r="Y12" s="36"/>
      <c r="Z12" s="36"/>
    </row>
    <row r="13" spans="1:26" ht="14.6" x14ac:dyDescent="0.3">
      <c r="A13" s="40" t="s">
        <v>36</v>
      </c>
      <c r="B13" s="32" t="s">
        <v>305</v>
      </c>
      <c r="C13" s="32">
        <v>1960</v>
      </c>
      <c r="D13" s="32">
        <v>150000</v>
      </c>
      <c r="E13" s="32">
        <v>1.7600000000000001E-2</v>
      </c>
      <c r="F13" s="32">
        <v>0.124</v>
      </c>
      <c r="G13" s="33">
        <f t="shared" si="0"/>
        <v>8.2666666666666663E-4</v>
      </c>
      <c r="H13" s="49">
        <v>2160</v>
      </c>
      <c r="I13" s="45">
        <v>2718417272.8319998</v>
      </c>
      <c r="J13" s="45">
        <v>200000</v>
      </c>
      <c r="K13" s="46">
        <v>18</v>
      </c>
      <c r="L13" s="32">
        <f t="shared" si="1"/>
        <v>9.6774193548387086E-4</v>
      </c>
      <c r="M13" s="33">
        <f t="shared" si="2"/>
        <v>1.4078635138453527E-19</v>
      </c>
      <c r="N13" s="33">
        <f t="shared" si="3"/>
        <v>1.1312464906450181</v>
      </c>
      <c r="O13" s="33"/>
      <c r="Q13" s="34" t="s">
        <v>273</v>
      </c>
      <c r="R13" s="35"/>
      <c r="S13" s="35"/>
      <c r="T13" s="35"/>
      <c r="U13" s="35"/>
      <c r="V13" s="35"/>
      <c r="W13" s="36"/>
      <c r="X13" s="36"/>
      <c r="Y13" s="36"/>
      <c r="Z13" s="36"/>
    </row>
    <row r="14" spans="1:26" ht="14.6" x14ac:dyDescent="0.3">
      <c r="A14" s="40" t="s">
        <v>344</v>
      </c>
      <c r="B14" s="32" t="s">
        <v>306</v>
      </c>
      <c r="C14" s="32">
        <v>1962</v>
      </c>
      <c r="D14" s="33">
        <v>1000000</v>
      </c>
      <c r="E14" s="32">
        <v>2.5399999999999999E-2</v>
      </c>
      <c r="F14" s="32">
        <v>9.8900000000000002E-2</v>
      </c>
      <c r="G14" s="33">
        <f t="shared" si="0"/>
        <v>9.8900000000000005E-5</v>
      </c>
      <c r="H14" s="49">
        <v>30000</v>
      </c>
      <c r="I14" s="45">
        <v>152910971640</v>
      </c>
      <c r="J14" s="45">
        <v>1000000</v>
      </c>
      <c r="K14" s="46">
        <v>12</v>
      </c>
      <c r="L14" s="32">
        <f t="shared" si="1"/>
        <v>2.5278058645096056E-2</v>
      </c>
      <c r="M14" s="33">
        <f t="shared" si="2"/>
        <v>2.1559386035607999E-23</v>
      </c>
      <c r="N14" s="33">
        <f t="shared" si="3"/>
        <v>3.0704015216471487E-4</v>
      </c>
      <c r="O14" s="33"/>
      <c r="Q14" s="34" t="s">
        <v>274</v>
      </c>
      <c r="R14" s="35"/>
      <c r="S14" s="35"/>
      <c r="T14" s="35"/>
      <c r="U14" s="35"/>
      <c r="V14" s="35"/>
      <c r="W14" s="36"/>
      <c r="X14" s="36"/>
      <c r="Y14" s="36"/>
      <c r="Z14" s="36"/>
    </row>
    <row r="15" spans="1:26" ht="14.6" x14ac:dyDescent="0.3">
      <c r="A15" s="40" t="s">
        <v>40</v>
      </c>
      <c r="B15" s="32" t="s">
        <v>305</v>
      </c>
      <c r="C15" s="32">
        <v>1963</v>
      </c>
      <c r="D15" s="32">
        <v>1400000</v>
      </c>
      <c r="E15" s="32">
        <v>9.2999999999999999E-2</v>
      </c>
      <c r="F15" s="32">
        <v>0.15</v>
      </c>
      <c r="G15" s="33">
        <f t="shared" si="0"/>
        <v>1.0714285714285714E-4</v>
      </c>
      <c r="H15" s="49">
        <v>35000</v>
      </c>
      <c r="I15" s="45">
        <v>266178358000</v>
      </c>
      <c r="J15" s="45">
        <v>500000</v>
      </c>
      <c r="K15" s="46">
        <v>48</v>
      </c>
      <c r="L15" s="32">
        <f t="shared" si="1"/>
        <v>4.8611111111111112E-3</v>
      </c>
      <c r="M15" s="33">
        <f t="shared" si="2"/>
        <v>1.1500651340692087E-23</v>
      </c>
      <c r="N15" s="33">
        <f t="shared" si="3"/>
        <v>1.9873125516715927E-3</v>
      </c>
      <c r="O15" s="33"/>
      <c r="Q15" s="34" t="s">
        <v>275</v>
      </c>
      <c r="R15" s="35"/>
      <c r="S15" s="35"/>
      <c r="T15" s="35"/>
      <c r="U15" s="35"/>
      <c r="V15" s="35"/>
      <c r="W15" s="36"/>
      <c r="X15" s="36"/>
      <c r="Y15" s="36"/>
      <c r="Z15" s="36"/>
    </row>
    <row r="16" spans="1:26" ht="14.6" x14ac:dyDescent="0.3">
      <c r="A16" s="40" t="s">
        <v>42</v>
      </c>
      <c r="B16" s="32" t="s">
        <v>305</v>
      </c>
      <c r="C16" s="32">
        <v>1964</v>
      </c>
      <c r="D16" s="33">
        <v>5000000</v>
      </c>
      <c r="E16" s="32">
        <v>4</v>
      </c>
      <c r="F16" s="32">
        <v>8.76</v>
      </c>
      <c r="G16" s="33">
        <f t="shared" si="0"/>
        <v>1.7519999999999999E-3</v>
      </c>
      <c r="H16" s="49">
        <v>150000</v>
      </c>
      <c r="I16" s="45">
        <v>127425809664</v>
      </c>
      <c r="J16" s="45">
        <v>10000000</v>
      </c>
      <c r="K16" s="46">
        <v>24</v>
      </c>
      <c r="L16" s="32">
        <f t="shared" si="1"/>
        <v>7.1347031963470316E-4</v>
      </c>
      <c r="M16" s="33">
        <f t="shared" si="2"/>
        <v>9.1661179401552598E-23</v>
      </c>
      <c r="N16" s="33">
        <f t="shared" si="3"/>
        <v>4.625003125771781</v>
      </c>
      <c r="O16" s="33"/>
      <c r="Q16" s="34" t="s">
        <v>276</v>
      </c>
      <c r="R16" s="35"/>
      <c r="S16" s="35"/>
      <c r="T16" s="35"/>
      <c r="U16" s="35"/>
      <c r="V16" s="35"/>
      <c r="W16" s="36"/>
      <c r="X16" s="36"/>
      <c r="Y16" s="36"/>
      <c r="Z16" s="36"/>
    </row>
    <row r="17" spans="1:26" ht="14.6" x14ac:dyDescent="0.3">
      <c r="A17" s="40" t="s">
        <v>43</v>
      </c>
      <c r="B17" s="32" t="s">
        <v>307</v>
      </c>
      <c r="C17" s="32">
        <v>1965</v>
      </c>
      <c r="D17" s="32">
        <v>50000</v>
      </c>
      <c r="E17" s="32">
        <v>1.5599999999999999E-2</v>
      </c>
      <c r="F17" s="32">
        <v>0.15</v>
      </c>
      <c r="G17" s="33">
        <f t="shared" si="0"/>
        <v>3.0000000000000001E-3</v>
      </c>
      <c r="H17" s="49">
        <v>8720</v>
      </c>
      <c r="I17" s="45">
        <v>12000000000</v>
      </c>
      <c r="J17" s="45">
        <v>454545.45454545401</v>
      </c>
      <c r="K17" s="46">
        <v>15</v>
      </c>
      <c r="L17" s="32">
        <f t="shared" si="1"/>
        <v>3.8755555555555557E-3</v>
      </c>
      <c r="M17" s="33">
        <f t="shared" si="2"/>
        <v>2.86697247706422E-20</v>
      </c>
      <c r="N17" s="33">
        <f t="shared" si="3"/>
        <v>0.43981964136780594</v>
      </c>
      <c r="O17" s="33"/>
      <c r="Q17" s="34" t="s">
        <v>277</v>
      </c>
      <c r="R17" s="35"/>
      <c r="S17" s="35"/>
      <c r="T17" s="35"/>
      <c r="U17" s="35"/>
      <c r="V17" s="35"/>
      <c r="W17" s="36"/>
      <c r="X17" s="36"/>
      <c r="Y17" s="36"/>
      <c r="Z17" s="36"/>
    </row>
    <row r="18" spans="1:26" ht="14.6" x14ac:dyDescent="0.3">
      <c r="A18" s="40" t="s">
        <v>46</v>
      </c>
      <c r="B18" s="32" t="s">
        <v>321</v>
      </c>
      <c r="C18" s="32">
        <v>1968</v>
      </c>
      <c r="D18" s="32">
        <v>500000</v>
      </c>
      <c r="E18" s="32">
        <v>0.56200000000000006</v>
      </c>
      <c r="F18" s="32">
        <v>0.65500000000000003</v>
      </c>
      <c r="G18" s="33">
        <f t="shared" si="0"/>
        <v>1.31E-3</v>
      </c>
      <c r="H18" s="64">
        <v>274069.56521739101</v>
      </c>
      <c r="I18" s="65">
        <v>3000000</v>
      </c>
      <c r="J18" s="45">
        <v>1000000</v>
      </c>
      <c r="K18" s="46">
        <v>36</v>
      </c>
      <c r="L18" s="32">
        <f t="shared" si="1"/>
        <v>1.1622967142382994E-2</v>
      </c>
      <c r="M18" s="33">
        <f t="shared" si="2"/>
        <v>1.5932694544916152E-18</v>
      </c>
      <c r="N18" s="33">
        <f t="shared" si="3"/>
        <v>1352.4945745288421</v>
      </c>
      <c r="O18" s="33"/>
      <c r="Q18" s="34" t="s">
        <v>278</v>
      </c>
      <c r="R18" s="35"/>
      <c r="S18" s="35"/>
      <c r="T18" s="35"/>
      <c r="U18" s="35"/>
      <c r="V18" s="35"/>
      <c r="W18" s="36"/>
      <c r="X18" s="36"/>
      <c r="Y18" s="36"/>
      <c r="Z18" s="36"/>
    </row>
    <row r="19" spans="1:26" ht="14.6" x14ac:dyDescent="0.3">
      <c r="A19" s="40" t="s">
        <v>47</v>
      </c>
      <c r="B19" s="32" t="s">
        <v>322</v>
      </c>
      <c r="C19" s="32">
        <v>1969</v>
      </c>
      <c r="D19" s="33">
        <v>5000000</v>
      </c>
      <c r="E19" s="32">
        <v>8</v>
      </c>
      <c r="F19" s="32">
        <v>36</v>
      </c>
      <c r="G19" s="33">
        <f t="shared" si="0"/>
        <v>7.1999999999999998E-3</v>
      </c>
      <c r="I19" s="45"/>
      <c r="J19" s="45">
        <v>36400000</v>
      </c>
      <c r="K19" s="46">
        <v>15</v>
      </c>
      <c r="L19" s="32">
        <f t="shared" si="1"/>
        <v>0</v>
      </c>
      <c r="M19" s="33" t="e">
        <f t="shared" si="2"/>
        <v>#DIV/0!</v>
      </c>
      <c r="N19" s="33" t="e">
        <f t="shared" si="3"/>
        <v>#DIV/0!</v>
      </c>
      <c r="O19" s="33"/>
      <c r="Q19" s="34" t="s">
        <v>279</v>
      </c>
      <c r="R19" s="35"/>
      <c r="S19" s="35"/>
      <c r="T19" s="35"/>
      <c r="U19" s="35"/>
      <c r="V19" s="35"/>
      <c r="W19" s="36"/>
      <c r="X19" s="36"/>
      <c r="Y19" s="36"/>
      <c r="Z19" s="36"/>
    </row>
    <row r="20" spans="1:26" ht="14.6" x14ac:dyDescent="0.3">
      <c r="A20" s="40" t="s">
        <v>48</v>
      </c>
      <c r="B20" s="32" t="s">
        <v>309</v>
      </c>
      <c r="C20" s="32">
        <v>1969</v>
      </c>
      <c r="D20" s="32">
        <v>7600</v>
      </c>
      <c r="E20" s="32">
        <v>8.0000000000000002E-3</v>
      </c>
      <c r="F20" s="32">
        <v>0.11749999999999999</v>
      </c>
      <c r="G20" s="33">
        <f t="shared" si="0"/>
        <v>1.5460526315789471E-2</v>
      </c>
      <c r="H20" s="49">
        <v>4000</v>
      </c>
      <c r="I20" s="45">
        <v>32774128</v>
      </c>
      <c r="J20" s="45">
        <v>200000</v>
      </c>
      <c r="K20" s="46">
        <v>16</v>
      </c>
      <c r="L20" s="32">
        <f t="shared" si="1"/>
        <v>2.1276595744680851E-3</v>
      </c>
      <c r="M20" s="33">
        <f t="shared" si="2"/>
        <v>1.1793240018307636E-16</v>
      </c>
      <c r="N20" s="33">
        <f t="shared" si="3"/>
        <v>709.48131950138747</v>
      </c>
      <c r="O20" s="33"/>
      <c r="Q20" s="34" t="s">
        <v>280</v>
      </c>
      <c r="R20" s="35"/>
      <c r="S20" s="35"/>
      <c r="T20" s="35"/>
      <c r="U20" s="35"/>
      <c r="V20" s="35"/>
      <c r="W20" s="36"/>
      <c r="X20" s="36"/>
      <c r="Y20" s="36"/>
      <c r="Z20" s="36"/>
    </row>
    <row r="21" spans="1:26" ht="14.6" x14ac:dyDescent="0.3">
      <c r="A21" s="40" t="s">
        <v>49</v>
      </c>
      <c r="B21" s="32" t="s">
        <v>305</v>
      </c>
      <c r="C21" s="32">
        <v>1970</v>
      </c>
      <c r="D21" s="33">
        <v>2000000</v>
      </c>
      <c r="E21" s="32">
        <v>0.5</v>
      </c>
      <c r="F21" s="32">
        <v>0.64900000000000002</v>
      </c>
      <c r="G21" s="33">
        <f t="shared" si="0"/>
        <v>3.2450000000000003E-4</v>
      </c>
      <c r="I21" s="45"/>
      <c r="J21" s="45"/>
      <c r="K21" s="46">
        <v>36</v>
      </c>
      <c r="L21" s="32">
        <f t="shared" si="1"/>
        <v>0</v>
      </c>
      <c r="M21" s="33" t="e">
        <f t="shared" si="2"/>
        <v>#DIV/0!</v>
      </c>
      <c r="N21" s="33" t="e">
        <f t="shared" si="3"/>
        <v>#DIV/0!</v>
      </c>
      <c r="O21" s="33"/>
      <c r="Q21" s="34" t="s">
        <v>281</v>
      </c>
      <c r="R21" s="35"/>
      <c r="S21" s="35"/>
      <c r="T21" s="35"/>
      <c r="U21" s="35"/>
      <c r="V21" s="35"/>
      <c r="W21" s="36"/>
      <c r="X21" s="36"/>
      <c r="Y21" s="36"/>
      <c r="Z21" s="36"/>
    </row>
    <row r="22" spans="1:26" ht="14.6" x14ac:dyDescent="0.3">
      <c r="A22" s="40" t="s">
        <v>50</v>
      </c>
      <c r="B22" s="32" t="s">
        <v>320</v>
      </c>
      <c r="C22" s="32">
        <v>1971</v>
      </c>
      <c r="D22" s="32">
        <v>100000</v>
      </c>
      <c r="E22" s="32">
        <v>0.25</v>
      </c>
      <c r="F22" s="32">
        <v>0.105</v>
      </c>
      <c r="G22" s="33">
        <f t="shared" si="0"/>
        <v>1.0499999999999999E-3</v>
      </c>
      <c r="I22" s="45"/>
      <c r="J22" s="45"/>
      <c r="L22" s="32" t="e">
        <f t="shared" si="1"/>
        <v>#DIV/0!</v>
      </c>
      <c r="M22" s="33" t="e">
        <f t="shared" si="2"/>
        <v>#DIV/0!</v>
      </c>
      <c r="N22" s="33" t="e">
        <f t="shared" si="3"/>
        <v>#DIV/0!</v>
      </c>
      <c r="O22" s="33"/>
      <c r="Q22" s="34" t="s">
        <v>282</v>
      </c>
      <c r="R22" s="35"/>
      <c r="S22" s="35"/>
      <c r="T22" s="35"/>
      <c r="U22" s="35"/>
      <c r="V22" s="35"/>
      <c r="W22" s="36"/>
      <c r="X22" s="36"/>
      <c r="Y22" s="36"/>
      <c r="Z22" s="36"/>
    </row>
    <row r="23" spans="1:26" ht="14.6" x14ac:dyDescent="0.3">
      <c r="A23" s="40" t="s">
        <v>51</v>
      </c>
      <c r="B23" s="32" t="s">
        <v>308</v>
      </c>
      <c r="C23" s="32">
        <v>1972</v>
      </c>
      <c r="D23" s="33">
        <v>8000000</v>
      </c>
      <c r="E23" s="32">
        <v>0.5</v>
      </c>
      <c r="F23" s="32">
        <v>17.3</v>
      </c>
      <c r="G23" s="33">
        <f t="shared" si="0"/>
        <v>2.1624999999999999E-3</v>
      </c>
      <c r="I23" s="45"/>
      <c r="J23" s="45">
        <v>18518518.5185185</v>
      </c>
      <c r="L23" s="32" t="e">
        <f t="shared" si="1"/>
        <v>#DIV/0!</v>
      </c>
      <c r="M23" s="33" t="e">
        <f t="shared" si="2"/>
        <v>#DIV/0!</v>
      </c>
      <c r="N23" s="33" t="e">
        <f t="shared" si="3"/>
        <v>#DIV/0!</v>
      </c>
      <c r="O23" s="33"/>
      <c r="Q23" s="34" t="s">
        <v>283</v>
      </c>
      <c r="R23" s="35"/>
      <c r="S23" s="35"/>
      <c r="T23" s="35"/>
      <c r="U23" s="35"/>
      <c r="V23" s="35"/>
      <c r="W23" s="36"/>
      <c r="X23" s="36"/>
      <c r="Y23" s="36"/>
      <c r="Z23" s="36"/>
    </row>
    <row r="24" spans="1:26" ht="14.6" x14ac:dyDescent="0.3">
      <c r="A24" s="40" t="s">
        <v>52</v>
      </c>
      <c r="B24" s="32" t="s">
        <v>310</v>
      </c>
      <c r="C24" s="32">
        <v>1972</v>
      </c>
      <c r="D24" s="32">
        <v>12000</v>
      </c>
      <c r="E24" s="32">
        <v>3.1E-2</v>
      </c>
      <c r="F24" s="32">
        <v>7.4999999999999997E-2</v>
      </c>
      <c r="G24" s="33">
        <f t="shared" si="0"/>
        <v>6.2499999999999995E-3</v>
      </c>
      <c r="I24" s="45"/>
      <c r="J24" s="45"/>
      <c r="L24" s="32" t="e">
        <f t="shared" si="1"/>
        <v>#DIV/0!</v>
      </c>
      <c r="M24" s="33" t="e">
        <f t="shared" si="2"/>
        <v>#DIV/0!</v>
      </c>
      <c r="N24" s="33" t="e">
        <f t="shared" si="3"/>
        <v>#DIV/0!</v>
      </c>
      <c r="O24" s="33"/>
      <c r="Q24" s="34" t="s">
        <v>284</v>
      </c>
      <c r="R24" s="35"/>
      <c r="S24" s="35"/>
      <c r="T24" s="35"/>
      <c r="U24" s="35"/>
      <c r="V24" s="35"/>
      <c r="W24" s="36"/>
      <c r="X24" s="36"/>
      <c r="Y24" s="36"/>
      <c r="Z24" s="36"/>
    </row>
    <row r="25" spans="1:26" ht="14.6" x14ac:dyDescent="0.3">
      <c r="A25" s="40" t="s">
        <v>53</v>
      </c>
      <c r="B25" s="32" t="s">
        <v>310</v>
      </c>
      <c r="C25" s="32">
        <v>1973</v>
      </c>
      <c r="D25" s="32">
        <v>8500</v>
      </c>
      <c r="E25" s="32">
        <v>3.1E-2</v>
      </c>
      <c r="F25" s="32">
        <v>0.36</v>
      </c>
      <c r="G25" s="33">
        <f t="shared" si="0"/>
        <v>4.2352941176470586E-2</v>
      </c>
      <c r="I25" s="45"/>
      <c r="J25" s="45"/>
      <c r="L25" s="32" t="e">
        <f t="shared" si="1"/>
        <v>#DIV/0!</v>
      </c>
      <c r="M25" s="33" t="e">
        <f t="shared" si="2"/>
        <v>#DIV/0!</v>
      </c>
      <c r="N25" s="33" t="e">
        <f t="shared" si="3"/>
        <v>#DIV/0!</v>
      </c>
      <c r="O25" s="33"/>
      <c r="Q25" s="34" t="s">
        <v>285</v>
      </c>
      <c r="R25" s="35"/>
      <c r="S25" s="35"/>
      <c r="T25" s="35"/>
      <c r="U25" s="35"/>
      <c r="V25" s="35"/>
      <c r="W25" s="36"/>
      <c r="X25" s="36"/>
      <c r="Y25" s="36"/>
      <c r="Z25" s="36"/>
    </row>
    <row r="26" spans="1:26" ht="14.6" x14ac:dyDescent="0.3">
      <c r="A26" s="40" t="s">
        <v>54</v>
      </c>
      <c r="B26" s="32" t="s">
        <v>310</v>
      </c>
      <c r="C26" s="32">
        <v>1974</v>
      </c>
      <c r="D26" s="33">
        <v>2000000</v>
      </c>
      <c r="E26" s="32">
        <v>1</v>
      </c>
      <c r="F26" s="32">
        <v>8.8800000000000008</v>
      </c>
      <c r="G26" s="33">
        <f t="shared" si="0"/>
        <v>4.4400000000000004E-3</v>
      </c>
      <c r="I26" s="45"/>
      <c r="J26" s="45"/>
      <c r="L26" s="32" t="e">
        <f t="shared" si="1"/>
        <v>#DIV/0!</v>
      </c>
      <c r="M26" s="33" t="e">
        <f t="shared" si="2"/>
        <v>#DIV/0!</v>
      </c>
      <c r="N26" s="33" t="e">
        <f t="shared" si="3"/>
        <v>#DIV/0!</v>
      </c>
      <c r="O26" s="33"/>
      <c r="Q26" s="34" t="s">
        <v>286</v>
      </c>
      <c r="R26" s="35"/>
      <c r="S26" s="35"/>
      <c r="T26" s="35"/>
      <c r="U26" s="35"/>
      <c r="V26" s="35"/>
      <c r="W26" s="36"/>
      <c r="X26" s="36"/>
      <c r="Y26" s="36"/>
      <c r="Z26" s="36"/>
    </row>
    <row r="27" spans="1:26" ht="14.6" x14ac:dyDescent="0.3">
      <c r="A27" s="40" t="s">
        <v>55</v>
      </c>
      <c r="B27" s="32" t="s">
        <v>311</v>
      </c>
      <c r="C27" s="32">
        <v>1974</v>
      </c>
      <c r="D27" s="32">
        <v>500</v>
      </c>
      <c r="E27" s="32">
        <v>2.4000000000000001E-4</v>
      </c>
      <c r="F27" s="32">
        <v>0.01</v>
      </c>
      <c r="G27" s="33">
        <f t="shared" si="0"/>
        <v>0.02</v>
      </c>
      <c r="I27" s="45"/>
      <c r="J27" s="45"/>
      <c r="L27" s="32" t="e">
        <f t="shared" si="1"/>
        <v>#DIV/0!</v>
      </c>
      <c r="M27" s="33" t="e">
        <f t="shared" si="2"/>
        <v>#DIV/0!</v>
      </c>
      <c r="N27" s="33" t="e">
        <f t="shared" si="3"/>
        <v>#DIV/0!</v>
      </c>
      <c r="O27" s="33"/>
      <c r="Q27" s="34" t="s">
        <v>287</v>
      </c>
      <c r="R27" s="35"/>
      <c r="S27" s="35"/>
      <c r="T27" s="35"/>
      <c r="U27" s="35"/>
      <c r="V27" s="35"/>
      <c r="W27" s="36"/>
      <c r="X27" s="36"/>
      <c r="Y27" s="36"/>
      <c r="Z27" s="36"/>
    </row>
    <row r="28" spans="1:26" ht="14.6" x14ac:dyDescent="0.3">
      <c r="A28" s="40" t="s">
        <v>56</v>
      </c>
      <c r="B28" s="32" t="s">
        <v>321</v>
      </c>
      <c r="C28" s="32">
        <v>1975</v>
      </c>
      <c r="D28" s="32">
        <v>50000</v>
      </c>
      <c r="E28" s="32">
        <v>0.25</v>
      </c>
      <c r="F28" s="32">
        <v>0.47</v>
      </c>
      <c r="G28" s="33">
        <f t="shared" si="0"/>
        <v>9.4000000000000004E-3</v>
      </c>
      <c r="I28" s="45"/>
      <c r="J28" s="45"/>
      <c r="K28" s="46">
        <v>16</v>
      </c>
      <c r="L28" s="32">
        <f t="shared" si="1"/>
        <v>0</v>
      </c>
      <c r="M28" s="33" t="e">
        <f t="shared" si="2"/>
        <v>#DIV/0!</v>
      </c>
      <c r="N28" s="33" t="e">
        <f t="shared" si="3"/>
        <v>#DIV/0!</v>
      </c>
      <c r="O28" s="33"/>
      <c r="Q28" s="30" t="s">
        <v>262</v>
      </c>
      <c r="R28" s="32"/>
      <c r="S28" s="32"/>
      <c r="T28" s="32"/>
      <c r="U28" s="32"/>
      <c r="V28" s="32"/>
    </row>
    <row r="29" spans="1:26" ht="14.6" x14ac:dyDescent="0.3">
      <c r="A29" s="40" t="s">
        <v>57</v>
      </c>
      <c r="B29" s="32" t="s">
        <v>323</v>
      </c>
      <c r="C29" s="32">
        <v>1975</v>
      </c>
      <c r="D29" s="32">
        <v>500000</v>
      </c>
      <c r="E29" s="32">
        <v>4.5</v>
      </c>
      <c r="F29" s="32">
        <v>2.2999999999999998</v>
      </c>
      <c r="G29" s="33">
        <f t="shared" si="0"/>
        <v>4.5999999999999999E-3</v>
      </c>
      <c r="I29" s="45"/>
      <c r="J29" s="45"/>
      <c r="L29" s="32" t="e">
        <f t="shared" si="1"/>
        <v>#DIV/0!</v>
      </c>
      <c r="M29" s="33" t="e">
        <f t="shared" si="2"/>
        <v>#DIV/0!</v>
      </c>
      <c r="N29" s="33" t="e">
        <f t="shared" si="3"/>
        <v>#DIV/0!</v>
      </c>
      <c r="O29" s="33"/>
      <c r="R29" s="32"/>
      <c r="S29" s="32"/>
      <c r="T29" s="32"/>
      <c r="U29" s="32"/>
      <c r="V29" s="32"/>
    </row>
    <row r="30" spans="1:26" ht="14.6" x14ac:dyDescent="0.3">
      <c r="A30" s="40" t="s">
        <v>59</v>
      </c>
      <c r="B30" s="32" t="s">
        <v>310</v>
      </c>
      <c r="C30" s="32">
        <v>1976</v>
      </c>
      <c r="D30" s="33">
        <v>10000000</v>
      </c>
      <c r="E30" s="32">
        <v>32</v>
      </c>
      <c r="F30" s="32">
        <v>150</v>
      </c>
      <c r="G30" s="33">
        <f t="shared" si="0"/>
        <v>1.5000000000000001E-2</v>
      </c>
      <c r="H30" s="49">
        <v>115000</v>
      </c>
      <c r="I30" s="45">
        <v>7454409870</v>
      </c>
      <c r="J30" s="45">
        <v>80000000</v>
      </c>
      <c r="K30" s="46">
        <v>32</v>
      </c>
      <c r="L30" s="32">
        <f t="shared" si="1"/>
        <v>2.3958333333333334E-5</v>
      </c>
      <c r="M30" s="33">
        <f t="shared" si="2"/>
        <v>1.7497667137089639E-20</v>
      </c>
      <c r="N30" s="33">
        <f t="shared" si="3"/>
        <v>215011.3337805575</v>
      </c>
      <c r="O30" s="33"/>
      <c r="R30" s="32"/>
      <c r="S30" s="32"/>
      <c r="T30" s="32"/>
      <c r="U30" s="32"/>
      <c r="V30" s="32"/>
    </row>
    <row r="31" spans="1:26" ht="14.6" x14ac:dyDescent="0.3">
      <c r="A31" s="40" t="s">
        <v>60</v>
      </c>
      <c r="B31" s="32" t="s">
        <v>324</v>
      </c>
      <c r="C31" s="32">
        <v>1977</v>
      </c>
      <c r="D31" s="32">
        <v>1300</v>
      </c>
      <c r="E31" s="32">
        <v>3.8999999999999998E-3</v>
      </c>
      <c r="F31" s="32">
        <v>0.02</v>
      </c>
      <c r="G31" s="33">
        <f t="shared" si="0"/>
        <v>1.5384615384615384E-2</v>
      </c>
      <c r="H31" s="49">
        <v>80</v>
      </c>
      <c r="I31" s="45">
        <v>18865295.280000001</v>
      </c>
      <c r="J31" s="45">
        <v>1023000</v>
      </c>
      <c r="K31" s="46">
        <v>8</v>
      </c>
      <c r="L31" s="32">
        <f t="shared" si="1"/>
        <v>5.0000000000000001E-4</v>
      </c>
      <c r="M31" s="33">
        <f t="shared" si="2"/>
        <v>1.0193728189961959E-14</v>
      </c>
      <c r="N31" s="33">
        <f t="shared" si="3"/>
        <v>13348.075441063789</v>
      </c>
      <c r="O31" s="33"/>
      <c r="R31" s="32"/>
      <c r="S31" s="32"/>
      <c r="T31" s="32"/>
      <c r="U31" s="32"/>
      <c r="V31" s="32"/>
    </row>
    <row r="32" spans="1:26" ht="14.6" x14ac:dyDescent="0.3">
      <c r="A32" s="40" t="s">
        <v>61</v>
      </c>
      <c r="B32" s="32" t="s">
        <v>312</v>
      </c>
      <c r="C32" s="32">
        <v>1977</v>
      </c>
      <c r="D32" s="32">
        <v>200000</v>
      </c>
      <c r="E32" s="32">
        <v>8</v>
      </c>
      <c r="F32" s="32">
        <v>1</v>
      </c>
      <c r="G32" s="33">
        <f t="shared" si="0"/>
        <v>5.0000000000000001E-3</v>
      </c>
      <c r="L32" s="32" t="e">
        <f t="shared" si="1"/>
        <v>#DIV/0!</v>
      </c>
      <c r="M32" s="33" t="e">
        <f t="shared" si="2"/>
        <v>#DIV/0!</v>
      </c>
      <c r="N32" s="33" t="e">
        <f t="shared" si="3"/>
        <v>#DIV/0!</v>
      </c>
      <c r="O32" s="33"/>
      <c r="R32" s="32"/>
      <c r="S32" s="32"/>
      <c r="T32" s="32"/>
      <c r="U32" s="32"/>
      <c r="V32" s="32"/>
    </row>
    <row r="33" spans="1:22" ht="14.6" x14ac:dyDescent="0.3">
      <c r="A33" s="40" t="s">
        <v>62</v>
      </c>
      <c r="B33" s="32" t="s">
        <v>311</v>
      </c>
      <c r="C33" s="32">
        <v>1977</v>
      </c>
      <c r="D33" s="32">
        <v>2000</v>
      </c>
      <c r="E33" s="32">
        <v>1.4999999999999999E-2</v>
      </c>
      <c r="F33" s="32">
        <v>0.04</v>
      </c>
      <c r="G33" s="33">
        <f t="shared" si="0"/>
        <v>0.02</v>
      </c>
      <c r="H33" s="49">
        <v>50</v>
      </c>
      <c r="I33" s="45">
        <v>43802622.071999997</v>
      </c>
      <c r="J33" s="45">
        <v>1774000</v>
      </c>
      <c r="K33" s="46">
        <v>8</v>
      </c>
      <c r="L33" s="32">
        <f t="shared" si="1"/>
        <v>1.5625E-4</v>
      </c>
      <c r="M33" s="33">
        <f t="shared" si="2"/>
        <v>9.1318734148495761E-15</v>
      </c>
      <c r="N33" s="33">
        <f t="shared" si="3"/>
        <v>41471.855201134458</v>
      </c>
      <c r="O33" s="33"/>
      <c r="R33" s="32"/>
      <c r="S33" s="32"/>
      <c r="T33" s="32"/>
      <c r="U33" s="32"/>
      <c r="V33" s="32"/>
    </row>
    <row r="34" spans="1:22" ht="14.6" x14ac:dyDescent="0.3">
      <c r="A34" s="40" t="s">
        <v>63</v>
      </c>
      <c r="B34" s="32" t="s">
        <v>310</v>
      </c>
      <c r="C34" s="32">
        <v>1977</v>
      </c>
      <c r="D34" s="32">
        <v>1500</v>
      </c>
      <c r="E34" s="32">
        <v>8.0000000000000002E-3</v>
      </c>
      <c r="F34" s="32">
        <v>0.06</v>
      </c>
      <c r="G34" s="33">
        <f t="shared" si="0"/>
        <v>3.9999999999999994E-2</v>
      </c>
      <c r="H34" s="49">
        <v>220</v>
      </c>
      <c r="I34" s="65">
        <v>20000000</v>
      </c>
      <c r="J34" s="45">
        <v>1000000</v>
      </c>
      <c r="K34" s="46">
        <v>8</v>
      </c>
      <c r="L34" s="32">
        <f t="shared" si="1"/>
        <v>4.5833333333333332E-4</v>
      </c>
      <c r="M34" s="33">
        <f t="shared" si="2"/>
        <v>9.0909090909090922E-15</v>
      </c>
      <c r="N34" s="33">
        <f t="shared" si="3"/>
        <v>34909.090909090904</v>
      </c>
      <c r="O34" s="33"/>
      <c r="R34" s="32"/>
      <c r="S34" s="32"/>
      <c r="T34" s="32"/>
      <c r="U34" s="32"/>
      <c r="V34" s="32"/>
    </row>
    <row r="35" spans="1:22" ht="14.6" x14ac:dyDescent="0.3">
      <c r="A35" s="40" t="s">
        <v>64</v>
      </c>
      <c r="B35" s="32" t="s">
        <v>310</v>
      </c>
      <c r="C35" s="32">
        <v>1978</v>
      </c>
      <c r="D35" s="32">
        <v>500000</v>
      </c>
      <c r="E35" s="32">
        <v>1</v>
      </c>
      <c r="F35" s="32">
        <v>7.5</v>
      </c>
      <c r="G35" s="33">
        <f t="shared" si="0"/>
        <v>1.5000000000000001E-2</v>
      </c>
      <c r="L35" s="32" t="e">
        <f t="shared" si="1"/>
        <v>#DIV/0!</v>
      </c>
      <c r="M35" s="33" t="e">
        <f t="shared" si="2"/>
        <v>#DIV/0!</v>
      </c>
      <c r="N35" s="33" t="e">
        <f t="shared" si="3"/>
        <v>#DIV/0!</v>
      </c>
      <c r="O35" s="33"/>
      <c r="R35" s="32"/>
      <c r="S35" s="32"/>
      <c r="T35" s="32"/>
      <c r="U35" s="32"/>
      <c r="V35" s="32"/>
    </row>
    <row r="36" spans="1:22" ht="14.6" x14ac:dyDescent="0.3">
      <c r="A36" s="40" t="s">
        <v>65</v>
      </c>
      <c r="B36" s="32" t="s">
        <v>310</v>
      </c>
      <c r="C36" s="32">
        <v>1979</v>
      </c>
      <c r="D36" s="32">
        <v>300000</v>
      </c>
      <c r="E36" s="32">
        <v>2</v>
      </c>
      <c r="F36" s="32">
        <v>2.1</v>
      </c>
      <c r="G36" s="33">
        <f t="shared" si="0"/>
        <v>7.0000000000000001E-3</v>
      </c>
      <c r="L36" s="32" t="e">
        <f t="shared" si="1"/>
        <v>#DIV/0!</v>
      </c>
      <c r="M36" s="33" t="e">
        <f t="shared" si="2"/>
        <v>#DIV/0!</v>
      </c>
      <c r="N36" s="33" t="e">
        <f t="shared" si="3"/>
        <v>#DIV/0!</v>
      </c>
      <c r="O36" s="33"/>
      <c r="R36" s="32"/>
      <c r="S36" s="32"/>
      <c r="T36" s="32"/>
      <c r="U36" s="32"/>
      <c r="V36" s="32"/>
    </row>
    <row r="37" spans="1:22" ht="14.6" x14ac:dyDescent="0.3">
      <c r="A37" s="40" t="s">
        <v>66</v>
      </c>
      <c r="B37" s="32" t="s">
        <v>311</v>
      </c>
      <c r="C37" s="32">
        <v>1980</v>
      </c>
      <c r="D37" s="32">
        <v>1200</v>
      </c>
      <c r="E37" s="32">
        <v>1.4999999999999999E-2</v>
      </c>
      <c r="F37" s="32">
        <v>0.04</v>
      </c>
      <c r="G37" s="33">
        <f t="shared" ref="G37:G86" si="4">F37/D37*1000</f>
        <v>3.3333333333333333E-2</v>
      </c>
      <c r="H37" s="49">
        <v>35</v>
      </c>
      <c r="I37" s="45">
        <v>83125942.618750006</v>
      </c>
      <c r="J37" s="45">
        <v>2030000</v>
      </c>
      <c r="K37" s="46">
        <v>8</v>
      </c>
      <c r="L37" s="32">
        <f t="shared" si="1"/>
        <v>1.09375E-4</v>
      </c>
      <c r="M37" s="33">
        <f t="shared" si="2"/>
        <v>1.1457084543978838E-14</v>
      </c>
      <c r="N37" s="33">
        <f t="shared" si="3"/>
        <v>59540.176958149226</v>
      </c>
      <c r="O37" s="33"/>
      <c r="R37" s="32"/>
      <c r="S37" s="32"/>
      <c r="T37" s="32"/>
      <c r="U37" s="32"/>
      <c r="V37" s="32"/>
    </row>
    <row r="38" spans="1:22" ht="14.6" x14ac:dyDescent="0.3">
      <c r="A38" s="40" t="s">
        <v>67</v>
      </c>
      <c r="B38" s="32" t="s">
        <v>311</v>
      </c>
      <c r="C38" s="32">
        <v>1982</v>
      </c>
      <c r="D38" s="32">
        <v>30000</v>
      </c>
      <c r="E38" s="32">
        <v>1</v>
      </c>
      <c r="F38" s="32">
        <v>0.48399999999999999</v>
      </c>
      <c r="G38" s="33">
        <f t="shared" si="4"/>
        <v>1.6133333333333333E-2</v>
      </c>
      <c r="H38" s="66">
        <v>100</v>
      </c>
      <c r="I38" s="45">
        <v>104000000</v>
      </c>
      <c r="J38" s="45">
        <v>10000000</v>
      </c>
      <c r="K38" s="46">
        <v>16</v>
      </c>
      <c r="L38" s="32">
        <f t="shared" si="1"/>
        <v>1.2913223140495867E-5</v>
      </c>
      <c r="M38" s="33">
        <f t="shared" si="2"/>
        <v>1.5512820512820511E-15</v>
      </c>
      <c r="N38" s="33">
        <f t="shared" si="3"/>
        <v>1922100.512820513</v>
      </c>
      <c r="O38" s="33"/>
      <c r="R38" s="32"/>
      <c r="S38" s="32"/>
      <c r="T38" s="32"/>
      <c r="U38" s="32"/>
      <c r="V38" s="32"/>
    </row>
    <row r="39" spans="1:22" ht="14.6" x14ac:dyDescent="0.3">
      <c r="A39" s="40" t="s">
        <v>68</v>
      </c>
      <c r="B39" s="32" t="s">
        <v>310</v>
      </c>
      <c r="C39" s="32">
        <v>1981</v>
      </c>
      <c r="D39" s="33">
        <v>9000000</v>
      </c>
      <c r="E39" s="32">
        <v>16</v>
      </c>
      <c r="F39" s="32">
        <v>73.2</v>
      </c>
      <c r="G39" s="33">
        <f t="shared" si="4"/>
        <v>8.1333333333333344E-3</v>
      </c>
      <c r="H39" s="66">
        <v>250000</v>
      </c>
      <c r="I39" s="65">
        <v>202993142</v>
      </c>
      <c r="J39" s="45">
        <v>50000000</v>
      </c>
      <c r="K39" s="46">
        <v>64</v>
      </c>
      <c r="L39" s="32">
        <f t="shared" si="1"/>
        <v>5.3364071038251364E-5</v>
      </c>
      <c r="M39" s="33">
        <f t="shared" si="2"/>
        <v>1.6026814015881056E-19</v>
      </c>
      <c r="N39" s="33">
        <f t="shared" si="3"/>
        <v>2402637.3856511861</v>
      </c>
      <c r="O39" s="33"/>
      <c r="R39" s="32"/>
      <c r="S39" s="32"/>
      <c r="T39" s="32"/>
      <c r="U39" s="32"/>
      <c r="V39" s="32"/>
    </row>
    <row r="40" spans="1:22" ht="14.6" x14ac:dyDescent="0.3">
      <c r="A40" s="40" t="s">
        <v>69</v>
      </c>
      <c r="B40" s="32" t="s">
        <v>311</v>
      </c>
      <c r="C40" s="32">
        <v>1981</v>
      </c>
      <c r="D40" s="32">
        <v>279</v>
      </c>
      <c r="E40" s="32">
        <v>5.0000000000000001E-3</v>
      </c>
      <c r="F40" s="32">
        <v>0.04</v>
      </c>
      <c r="G40" s="33">
        <f t="shared" si="4"/>
        <v>0.14336917562724014</v>
      </c>
      <c r="H40" s="49">
        <v>18</v>
      </c>
      <c r="I40" s="45">
        <v>5919264</v>
      </c>
      <c r="J40" s="45">
        <v>1100000</v>
      </c>
      <c r="K40" s="46">
        <v>8</v>
      </c>
      <c r="L40" s="32">
        <f t="shared" si="1"/>
        <v>5.6249999999999998E-5</v>
      </c>
      <c r="M40" s="33">
        <f t="shared" si="2"/>
        <v>1.345598743612946E-12</v>
      </c>
      <c r="N40" s="33">
        <f t="shared" si="3"/>
        <v>3789206.0620140559</v>
      </c>
      <c r="O40" s="33"/>
      <c r="R40" s="32"/>
      <c r="S40" s="32"/>
      <c r="T40" s="32"/>
      <c r="U40" s="32"/>
      <c r="V40" s="32"/>
    </row>
    <row r="41" spans="1:22" ht="14.6" x14ac:dyDescent="0.3">
      <c r="A41" s="40" t="s">
        <v>70</v>
      </c>
      <c r="B41" s="32" t="s">
        <v>313</v>
      </c>
      <c r="C41" s="32">
        <v>1982</v>
      </c>
      <c r="D41" s="32">
        <v>3500</v>
      </c>
      <c r="E41" s="32">
        <v>6.3500000000000001E-2</v>
      </c>
      <c r="F41" s="32">
        <v>0.23799999999999999</v>
      </c>
      <c r="G41" s="33">
        <f t="shared" si="4"/>
        <v>6.8000000000000005E-2</v>
      </c>
      <c r="H41" s="49">
        <v>72</v>
      </c>
      <c r="I41" s="45">
        <v>28841232.640000001</v>
      </c>
      <c r="J41" s="45">
        <v>4770000</v>
      </c>
      <c r="K41" s="46">
        <v>16</v>
      </c>
      <c r="L41" s="32">
        <f t="shared" si="1"/>
        <v>1.8907563025210083E-5</v>
      </c>
      <c r="M41" s="33">
        <f t="shared" si="2"/>
        <v>3.2746327323562147E-14</v>
      </c>
      <c r="N41" s="33">
        <f t="shared" si="3"/>
        <v>9516952.4626808725</v>
      </c>
      <c r="O41" s="33"/>
      <c r="Q41" s="30"/>
      <c r="R41" s="32"/>
      <c r="S41" s="32"/>
      <c r="T41" s="32"/>
      <c r="U41" s="32"/>
      <c r="V41" s="32"/>
    </row>
    <row r="42" spans="1:22" ht="14.6" x14ac:dyDescent="0.3">
      <c r="A42" s="40" t="s">
        <v>71</v>
      </c>
      <c r="B42" s="32" t="s">
        <v>313</v>
      </c>
      <c r="C42" s="32">
        <v>1984</v>
      </c>
      <c r="D42" s="32">
        <v>20000</v>
      </c>
      <c r="E42" s="32">
        <v>2</v>
      </c>
      <c r="F42" s="32">
        <v>0.74099999999999999</v>
      </c>
      <c r="G42" s="33">
        <f t="shared" si="4"/>
        <v>3.705E-2</v>
      </c>
      <c r="H42" s="49">
        <v>110</v>
      </c>
      <c r="I42" s="45">
        <v>100000000</v>
      </c>
      <c r="J42" s="45">
        <v>10000000</v>
      </c>
      <c r="K42" s="46">
        <v>16</v>
      </c>
      <c r="L42" s="32">
        <f t="shared" si="1"/>
        <v>9.2780026990553313E-6</v>
      </c>
      <c r="M42" s="33">
        <f t="shared" si="2"/>
        <v>3.3681818181818187E-15</v>
      </c>
      <c r="N42" s="33">
        <f t="shared" si="3"/>
        <v>6389306.1818181816</v>
      </c>
      <c r="O42" s="33"/>
    </row>
    <row r="43" spans="1:22" ht="14.6" x14ac:dyDescent="0.3">
      <c r="A43" s="40" t="s">
        <v>72</v>
      </c>
      <c r="B43" s="32" t="s">
        <v>325</v>
      </c>
      <c r="C43" s="32">
        <v>1982</v>
      </c>
      <c r="D43" s="32">
        <v>500</v>
      </c>
      <c r="E43" s="32">
        <v>8.2500000000000004E-2</v>
      </c>
      <c r="F43" s="32">
        <v>0.2</v>
      </c>
      <c r="G43" s="33">
        <f t="shared" si="4"/>
        <v>0.4</v>
      </c>
      <c r="H43" s="49">
        <v>34</v>
      </c>
      <c r="I43" s="45">
        <v>5935518</v>
      </c>
      <c r="J43" s="45">
        <v>1000000</v>
      </c>
      <c r="K43" s="46">
        <v>8</v>
      </c>
      <c r="L43" s="32">
        <f t="shared" si="1"/>
        <v>2.1250000000000002E-5</v>
      </c>
      <c r="M43" s="33">
        <f t="shared" si="2"/>
        <v>1.9820857897074765E-12</v>
      </c>
      <c r="N43" s="33">
        <f t="shared" si="3"/>
        <v>25370698.108255696</v>
      </c>
      <c r="O43" s="33"/>
    </row>
    <row r="44" spans="1:22" ht="14.6" x14ac:dyDescent="0.3">
      <c r="A44" s="40" t="s">
        <v>73</v>
      </c>
      <c r="B44" s="32" t="s">
        <v>311</v>
      </c>
      <c r="C44" s="32">
        <v>1983</v>
      </c>
      <c r="D44" s="32">
        <v>1000</v>
      </c>
      <c r="E44" s="32">
        <v>6.3500000000000001E-2</v>
      </c>
      <c r="F44" s="32">
        <v>0.2</v>
      </c>
      <c r="G44" s="33">
        <f t="shared" si="4"/>
        <v>0.2</v>
      </c>
      <c r="H44" s="67">
        <v>204</v>
      </c>
      <c r="I44" s="45">
        <v>83125942.618750006</v>
      </c>
      <c r="J44" s="45">
        <v>4000000</v>
      </c>
      <c r="K44" s="46">
        <v>8</v>
      </c>
      <c r="L44" s="32">
        <f t="shared" si="1"/>
        <v>1.2750000000000001E-4</v>
      </c>
      <c r="M44" s="33">
        <f t="shared" si="2"/>
        <v>1.1794057618801745E-14</v>
      </c>
      <c r="N44" s="33">
        <f t="shared" si="3"/>
        <v>603855.75008264917</v>
      </c>
      <c r="O44" s="33"/>
    </row>
    <row r="45" spans="1:22" ht="14.6" x14ac:dyDescent="0.3">
      <c r="A45" s="40" t="s">
        <v>74</v>
      </c>
      <c r="B45" s="32" t="s">
        <v>312</v>
      </c>
      <c r="C45" s="32">
        <v>1983</v>
      </c>
      <c r="D45" s="32">
        <v>50000</v>
      </c>
      <c r="E45" s="32">
        <v>4</v>
      </c>
      <c r="F45" s="32">
        <v>0.79900000000000004</v>
      </c>
      <c r="G45" s="33">
        <f t="shared" si="4"/>
        <v>1.5980000000000001E-2</v>
      </c>
      <c r="H45" s="49">
        <v>1700</v>
      </c>
      <c r="I45" s="45">
        <v>588088000</v>
      </c>
      <c r="J45" s="45">
        <v>3125000</v>
      </c>
      <c r="K45" s="46">
        <v>32</v>
      </c>
      <c r="L45" s="32">
        <f t="shared" si="1"/>
        <v>6.6489361702127661E-5</v>
      </c>
      <c r="M45" s="33">
        <f t="shared" si="2"/>
        <v>1.598400239419951E-17</v>
      </c>
      <c r="N45" s="33">
        <f t="shared" si="3"/>
        <v>40867.897321489298</v>
      </c>
      <c r="O45" s="33"/>
    </row>
    <row r="46" spans="1:22" ht="14.6" x14ac:dyDescent="0.3">
      <c r="A46" s="40" t="s">
        <v>75</v>
      </c>
      <c r="B46" s="32" t="s">
        <v>313</v>
      </c>
      <c r="C46" s="32">
        <v>1984</v>
      </c>
      <c r="D46" s="32">
        <v>2500</v>
      </c>
      <c r="E46" s="32">
        <v>0.125</v>
      </c>
      <c r="F46" s="32">
        <v>0.52</v>
      </c>
      <c r="G46" s="33">
        <f t="shared" si="4"/>
        <v>0.20800000000000002</v>
      </c>
      <c r="H46" s="49">
        <v>60</v>
      </c>
      <c r="I46" s="45">
        <v>23320496.326655999</v>
      </c>
      <c r="J46" s="45">
        <v>7830000</v>
      </c>
      <c r="K46" s="46">
        <v>16</v>
      </c>
      <c r="L46" s="32">
        <f t="shared" si="1"/>
        <v>7.2115384615384614E-6</v>
      </c>
      <c r="M46" s="33">
        <f t="shared" si="2"/>
        <v>1.4865321123994118E-13</v>
      </c>
      <c r="N46" s="33">
        <f t="shared" si="3"/>
        <v>154945642.21044341</v>
      </c>
      <c r="O46" s="33"/>
    </row>
    <row r="47" spans="1:22" ht="14.6" x14ac:dyDescent="0.3">
      <c r="A47" s="40" t="s">
        <v>76</v>
      </c>
      <c r="B47" s="32" t="s">
        <v>311</v>
      </c>
      <c r="C47" s="32">
        <v>1984</v>
      </c>
      <c r="D47" s="32">
        <v>200000</v>
      </c>
      <c r="E47" s="32">
        <v>1.5599999999999999E-2</v>
      </c>
      <c r="F47" s="32">
        <v>2.2599999999999998</v>
      </c>
      <c r="G47" s="33">
        <f t="shared" si="4"/>
        <v>1.1299999999999999E-2</v>
      </c>
      <c r="H47" s="49">
        <v>6225</v>
      </c>
      <c r="I47" s="45">
        <v>1372104000</v>
      </c>
      <c r="J47" s="45">
        <v>7518796.9924812</v>
      </c>
      <c r="K47" s="46">
        <v>32</v>
      </c>
      <c r="L47" s="32">
        <f t="shared" si="1"/>
        <v>8.6075774336283182E-5</v>
      </c>
      <c r="M47" s="33">
        <f t="shared" si="2"/>
        <v>1.3229762788948264E-18</v>
      </c>
      <c r="N47" s="33">
        <f t="shared" si="3"/>
        <v>23020.185140372643</v>
      </c>
      <c r="O47" s="33"/>
    </row>
    <row r="48" spans="1:22" ht="14.6" x14ac:dyDescent="0.3">
      <c r="A48" s="40" t="s">
        <v>77</v>
      </c>
      <c r="B48" s="32" t="s">
        <v>314</v>
      </c>
      <c r="C48" s="32">
        <v>1985</v>
      </c>
      <c r="D48" s="33">
        <v>10000000</v>
      </c>
      <c r="E48" s="33">
        <v>1950</v>
      </c>
      <c r="F48" s="32">
        <v>824</v>
      </c>
      <c r="G48" s="33">
        <f t="shared" si="4"/>
        <v>8.2400000000000001E-2</v>
      </c>
      <c r="H48" s="49">
        <v>195000</v>
      </c>
      <c r="I48" s="45">
        <v>1699010795.52</v>
      </c>
      <c r="J48" s="45">
        <v>125000000</v>
      </c>
      <c r="K48" s="46">
        <v>64</v>
      </c>
      <c r="L48" s="32">
        <f t="shared" si="1"/>
        <v>3.6976638349514565E-6</v>
      </c>
      <c r="M48" s="33">
        <f t="shared" si="2"/>
        <v>2.4871184084193671E-19</v>
      </c>
      <c r="N48" s="33">
        <f t="shared" si="3"/>
        <v>104928541.10912301</v>
      </c>
      <c r="O48" s="33"/>
    </row>
    <row r="49" spans="1:15" ht="14.6" x14ac:dyDescent="0.3">
      <c r="A49" s="40" t="s">
        <v>80</v>
      </c>
      <c r="B49" s="32" t="s">
        <v>312</v>
      </c>
      <c r="C49" s="32">
        <v>1986</v>
      </c>
      <c r="D49" s="32">
        <v>10000</v>
      </c>
      <c r="E49" s="32">
        <v>4</v>
      </c>
      <c r="F49" s="32">
        <v>2.0499999999999998</v>
      </c>
      <c r="G49" s="33">
        <f t="shared" si="4"/>
        <v>0.20499999999999999</v>
      </c>
      <c r="H49" s="49">
        <v>150</v>
      </c>
      <c r="I49" s="45">
        <v>19000000</v>
      </c>
      <c r="J49" s="45">
        <v>16670000</v>
      </c>
      <c r="K49" s="46">
        <v>16</v>
      </c>
      <c r="L49" s="32">
        <f t="shared" si="1"/>
        <v>4.5731707317073177E-6</v>
      </c>
      <c r="M49" s="33">
        <f t="shared" si="2"/>
        <v>7.19298245614035E-14</v>
      </c>
      <c r="N49" s="33">
        <f t="shared" si="3"/>
        <v>629272028.07017517</v>
      </c>
      <c r="O49" s="33"/>
    </row>
    <row r="50" spans="1:15" ht="14.6" x14ac:dyDescent="0.3">
      <c r="A50" s="40" t="s">
        <v>81</v>
      </c>
      <c r="B50" s="32" t="s">
        <v>311</v>
      </c>
      <c r="C50" s="32">
        <v>1986</v>
      </c>
      <c r="D50" s="32">
        <v>125000</v>
      </c>
      <c r="E50" s="32">
        <v>16</v>
      </c>
      <c r="F50" s="32">
        <v>7.71</v>
      </c>
      <c r="G50" s="33">
        <f t="shared" si="4"/>
        <v>6.1680000000000006E-2</v>
      </c>
      <c r="J50" s="45">
        <v>18180000</v>
      </c>
      <c r="L50" s="32" t="e">
        <f t="shared" si="1"/>
        <v>#DIV/0!</v>
      </c>
      <c r="M50" s="33" t="e">
        <f t="shared" si="2"/>
        <v>#DIV/0!</v>
      </c>
      <c r="N50" s="33" t="e">
        <f t="shared" si="3"/>
        <v>#DIV/0!</v>
      </c>
      <c r="O50" s="33"/>
    </row>
    <row r="51" spans="1:15" ht="14.6" x14ac:dyDescent="0.3">
      <c r="A51" s="40" t="s">
        <v>83</v>
      </c>
      <c r="B51" s="32" t="s">
        <v>326</v>
      </c>
      <c r="C51" s="32">
        <v>1987</v>
      </c>
      <c r="D51" s="32">
        <v>3000</v>
      </c>
      <c r="E51" s="32">
        <v>2</v>
      </c>
      <c r="F51" s="32">
        <v>2.5</v>
      </c>
      <c r="G51" s="33">
        <f t="shared" si="4"/>
        <v>0.83333333333333337</v>
      </c>
      <c r="H51" s="49">
        <v>230</v>
      </c>
      <c r="I51" s="45">
        <v>24269897.266559999</v>
      </c>
      <c r="J51" s="45">
        <v>16000000</v>
      </c>
      <c r="K51" s="46">
        <v>32</v>
      </c>
      <c r="L51" s="32">
        <f t="shared" si="1"/>
        <v>2.875E-6</v>
      </c>
      <c r="M51" s="33">
        <f t="shared" si="2"/>
        <v>1.4928734003292507E-13</v>
      </c>
      <c r="N51" s="33">
        <f t="shared" si="3"/>
        <v>6114809447.7486105</v>
      </c>
      <c r="O51" s="33"/>
    </row>
    <row r="52" spans="1:15" ht="14.6" x14ac:dyDescent="0.3">
      <c r="A52" s="40" t="s">
        <v>84</v>
      </c>
      <c r="B52" s="32" t="s">
        <v>315</v>
      </c>
      <c r="C52" s="32">
        <v>1987</v>
      </c>
      <c r="D52" s="32">
        <v>10000</v>
      </c>
      <c r="E52" s="32">
        <v>16</v>
      </c>
      <c r="F52" s="32">
        <v>1.87</v>
      </c>
      <c r="G52" s="33">
        <f t="shared" si="4"/>
        <v>0.18700000000000003</v>
      </c>
      <c r="J52" s="45">
        <v>14280000</v>
      </c>
      <c r="L52" s="32" t="e">
        <f t="shared" si="1"/>
        <v>#DIV/0!</v>
      </c>
      <c r="M52" s="33" t="e">
        <f t="shared" si="2"/>
        <v>#DIV/0!</v>
      </c>
      <c r="N52" s="33" t="e">
        <f t="shared" si="3"/>
        <v>#DIV/0!</v>
      </c>
      <c r="O52" s="33"/>
    </row>
    <row r="53" spans="1:15" ht="14.6" x14ac:dyDescent="0.3">
      <c r="A53" s="40" t="s">
        <v>85</v>
      </c>
      <c r="B53" s="32" t="s">
        <v>311</v>
      </c>
      <c r="C53" s="32">
        <v>1988</v>
      </c>
      <c r="D53" s="32">
        <v>9295</v>
      </c>
      <c r="E53" s="32">
        <v>4</v>
      </c>
      <c r="F53" s="32">
        <v>3.9</v>
      </c>
      <c r="G53" s="33">
        <f t="shared" si="4"/>
        <v>0.41958041958041958</v>
      </c>
      <c r="H53" s="49">
        <v>230</v>
      </c>
      <c r="I53" s="45">
        <v>24438438.219799999</v>
      </c>
      <c r="J53" s="45">
        <v>16000000</v>
      </c>
      <c r="K53" s="46">
        <v>32</v>
      </c>
      <c r="L53" s="32">
        <f t="shared" si="1"/>
        <v>1.842948717948718E-6</v>
      </c>
      <c r="M53" s="33">
        <f t="shared" si="2"/>
        <v>7.4647269904092956E-14</v>
      </c>
      <c r="N53" s="33">
        <f t="shared" si="3"/>
        <v>4769781393.42377</v>
      </c>
      <c r="O53" s="33"/>
    </row>
    <row r="54" spans="1:15" ht="14.6" x14ac:dyDescent="0.3">
      <c r="A54" s="40" t="s">
        <v>89</v>
      </c>
      <c r="B54" s="32" t="s">
        <v>311</v>
      </c>
      <c r="C54" s="32">
        <v>1989</v>
      </c>
      <c r="D54" s="32">
        <v>6495</v>
      </c>
      <c r="E54" s="32">
        <v>5</v>
      </c>
      <c r="F54" s="32">
        <v>3.9</v>
      </c>
      <c r="G54" s="33">
        <f t="shared" si="4"/>
        <v>0.60046189376443415</v>
      </c>
      <c r="H54" s="49">
        <v>100</v>
      </c>
      <c r="I54" s="45">
        <v>23539125.979718398</v>
      </c>
      <c r="J54" s="45">
        <v>16000000</v>
      </c>
      <c r="K54" s="46">
        <v>32</v>
      </c>
      <c r="L54" s="32">
        <f t="shared" si="1"/>
        <v>8.0128205128205124E-7</v>
      </c>
      <c r="M54" s="33">
        <f t="shared" si="2"/>
        <v>2.5509098947930335E-13</v>
      </c>
      <c r="N54" s="33">
        <f t="shared" si="3"/>
        <v>16299702009.352734</v>
      </c>
      <c r="O54" s="33"/>
    </row>
    <row r="55" spans="1:15" ht="14.6" x14ac:dyDescent="0.3">
      <c r="A55" s="40" t="s">
        <v>90</v>
      </c>
      <c r="B55" s="32" t="s">
        <v>311</v>
      </c>
      <c r="C55" s="32">
        <v>1989</v>
      </c>
      <c r="D55" s="32">
        <v>50000</v>
      </c>
      <c r="E55" s="32">
        <v>2</v>
      </c>
      <c r="F55" s="32">
        <v>25.5</v>
      </c>
      <c r="G55" s="33">
        <f t="shared" si="4"/>
        <v>0.51</v>
      </c>
      <c r="L55" s="32" t="e">
        <f t="shared" si="1"/>
        <v>#DIV/0!</v>
      </c>
      <c r="M55" s="33" t="e">
        <f t="shared" si="2"/>
        <v>#DIV/0!</v>
      </c>
      <c r="N55" s="33" t="e">
        <f t="shared" si="3"/>
        <v>#DIV/0!</v>
      </c>
      <c r="O55" s="33"/>
    </row>
    <row r="56" spans="1:15" ht="14.6" x14ac:dyDescent="0.3">
      <c r="A56" s="40" t="s">
        <v>91</v>
      </c>
      <c r="B56" s="32" t="s">
        <v>311</v>
      </c>
      <c r="C56" s="32">
        <v>1990</v>
      </c>
      <c r="D56" s="32">
        <v>89000</v>
      </c>
      <c r="E56" s="32">
        <v>32</v>
      </c>
      <c r="F56" s="32">
        <v>27.3</v>
      </c>
      <c r="G56" s="33">
        <f t="shared" si="4"/>
        <v>0.30674157303370786</v>
      </c>
      <c r="I56" s="45">
        <v>465495036.75</v>
      </c>
      <c r="L56" s="32" t="e">
        <f t="shared" si="1"/>
        <v>#DIV/0!</v>
      </c>
      <c r="M56" s="33" t="e">
        <f t="shared" si="2"/>
        <v>#DIV/0!</v>
      </c>
      <c r="N56" s="33" t="e">
        <f t="shared" si="3"/>
        <v>#DIV/0!</v>
      </c>
      <c r="O56" s="33"/>
    </row>
    <row r="57" spans="1:15" ht="14.6" x14ac:dyDescent="0.3">
      <c r="A57" s="40" t="s">
        <v>92</v>
      </c>
      <c r="B57" s="32" t="s">
        <v>311</v>
      </c>
      <c r="C57" s="32">
        <v>1990</v>
      </c>
      <c r="D57" s="32">
        <v>2900</v>
      </c>
      <c r="E57" s="32">
        <v>1</v>
      </c>
      <c r="F57" s="32">
        <v>12.5</v>
      </c>
      <c r="G57" s="33">
        <f t="shared" si="4"/>
        <v>4.3103448275862064</v>
      </c>
      <c r="H57" s="49">
        <v>200</v>
      </c>
      <c r="I57" s="65">
        <v>18000000</v>
      </c>
      <c r="J57" s="45">
        <v>20000000</v>
      </c>
      <c r="K57" s="46">
        <v>32</v>
      </c>
      <c r="L57" s="32">
        <f t="shared" si="1"/>
        <v>4.9999999999999998E-7</v>
      </c>
      <c r="M57" s="33">
        <f t="shared" si="2"/>
        <v>1.1973180076628352E-12</v>
      </c>
      <c r="N57" s="33">
        <f t="shared" si="3"/>
        <v>306513409961.68579</v>
      </c>
      <c r="O57" s="33"/>
    </row>
    <row r="58" spans="1:15" ht="14.6" x14ac:dyDescent="0.3">
      <c r="A58" s="40" t="s">
        <v>93</v>
      </c>
      <c r="B58" s="32" t="s">
        <v>327</v>
      </c>
      <c r="C58" s="32">
        <v>1990</v>
      </c>
      <c r="D58" s="32">
        <v>9869</v>
      </c>
      <c r="E58" s="32">
        <v>4</v>
      </c>
      <c r="F58" s="32">
        <v>10</v>
      </c>
      <c r="G58" s="33">
        <f t="shared" si="4"/>
        <v>1.0132738879319081</v>
      </c>
      <c r="H58" s="49">
        <v>230</v>
      </c>
      <c r="I58" s="45">
        <v>24269897.266559999</v>
      </c>
      <c r="J58" s="45">
        <v>40000000</v>
      </c>
      <c r="K58" s="46">
        <v>32</v>
      </c>
      <c r="L58" s="32">
        <f t="shared" si="1"/>
        <v>7.1875E-7</v>
      </c>
      <c r="M58" s="33">
        <f t="shared" si="2"/>
        <v>1.8152275614500973E-13</v>
      </c>
      <c r="N58" s="33">
        <f t="shared" si="3"/>
        <v>74351720916.995987</v>
      </c>
      <c r="O58" s="33"/>
    </row>
    <row r="59" spans="1:15" ht="14.6" x14ac:dyDescent="0.3">
      <c r="A59" s="40" t="s">
        <v>97</v>
      </c>
      <c r="B59" s="32" t="s">
        <v>311</v>
      </c>
      <c r="C59" s="32">
        <v>1991</v>
      </c>
      <c r="D59" s="32">
        <v>3299</v>
      </c>
      <c r="E59" s="32">
        <v>8</v>
      </c>
      <c r="F59" s="32">
        <v>22</v>
      </c>
      <c r="G59" s="33">
        <f t="shared" si="4"/>
        <v>6.6686874810548646</v>
      </c>
      <c r="H59" s="49">
        <v>303</v>
      </c>
      <c r="I59" s="45">
        <v>55881920.235936001</v>
      </c>
      <c r="J59" s="45">
        <v>25000000</v>
      </c>
      <c r="K59" s="46">
        <v>32</v>
      </c>
      <c r="L59" s="32">
        <f t="shared" si="1"/>
        <v>4.3039772727272725E-7</v>
      </c>
      <c r="M59" s="33">
        <f t="shared" si="2"/>
        <v>3.938459788338707E-13</v>
      </c>
      <c r="N59" s="33">
        <f t="shared" si="3"/>
        <v>221814055279.23593</v>
      </c>
      <c r="O59" s="33"/>
    </row>
    <row r="60" spans="1:15" ht="14.6" x14ac:dyDescent="0.3">
      <c r="A60" s="40" t="s">
        <v>98</v>
      </c>
      <c r="B60" s="32" t="s">
        <v>311</v>
      </c>
      <c r="C60" s="32">
        <v>1992</v>
      </c>
      <c r="D60" s="32">
        <v>1400</v>
      </c>
      <c r="E60" s="32">
        <v>2</v>
      </c>
      <c r="F60" s="32">
        <v>12.9</v>
      </c>
      <c r="G60" s="33">
        <f t="shared" si="4"/>
        <v>9.2142857142857153</v>
      </c>
      <c r="H60" s="49">
        <v>50</v>
      </c>
      <c r="L60" s="32" t="e">
        <f t="shared" si="1"/>
        <v>#DIV/0!</v>
      </c>
      <c r="M60" s="33" t="e">
        <f t="shared" si="2"/>
        <v>#DIV/0!</v>
      </c>
      <c r="N60" s="33" t="e">
        <f t="shared" si="3"/>
        <v>#DIV/0!</v>
      </c>
      <c r="O60" s="33"/>
    </row>
    <row r="61" spans="1:15" ht="14.6" x14ac:dyDescent="0.3">
      <c r="A61" s="40" t="s">
        <v>99</v>
      </c>
      <c r="B61" s="32" t="s">
        <v>311</v>
      </c>
      <c r="C61" s="32">
        <v>1992</v>
      </c>
      <c r="D61" s="32">
        <v>2000</v>
      </c>
      <c r="E61" s="32">
        <v>4</v>
      </c>
      <c r="F61" s="32">
        <v>10.6</v>
      </c>
      <c r="G61" s="33">
        <f t="shared" si="4"/>
        <v>5.3</v>
      </c>
      <c r="H61" s="49">
        <v>90</v>
      </c>
      <c r="I61" s="45">
        <v>16440564</v>
      </c>
      <c r="J61" s="45">
        <v>16000000</v>
      </c>
      <c r="K61" s="46">
        <v>32</v>
      </c>
      <c r="L61" s="32">
        <f t="shared" si="1"/>
        <v>2.653301886792453E-7</v>
      </c>
      <c r="M61" s="33">
        <f t="shared" si="2"/>
        <v>3.5819263188835177E-12</v>
      </c>
      <c r="N61" s="33">
        <f t="shared" si="3"/>
        <v>622074576571.02808</v>
      </c>
      <c r="O61" s="33"/>
    </row>
    <row r="62" spans="1:15" ht="14.6" x14ac:dyDescent="0.3">
      <c r="A62" s="40" t="s">
        <v>100</v>
      </c>
      <c r="B62" s="32" t="s">
        <v>311</v>
      </c>
      <c r="C62" s="32">
        <v>1992</v>
      </c>
      <c r="D62" s="32">
        <v>4800</v>
      </c>
      <c r="E62" s="32">
        <v>4</v>
      </c>
      <c r="F62" s="32">
        <v>21.8</v>
      </c>
      <c r="G62" s="33">
        <f t="shared" si="4"/>
        <v>4.541666666666667</v>
      </c>
      <c r="L62" s="32" t="e">
        <f t="shared" si="1"/>
        <v>#DIV/0!</v>
      </c>
      <c r="M62" s="33" t="e">
        <f t="shared" si="2"/>
        <v>#DIV/0!</v>
      </c>
      <c r="N62" s="33" t="e">
        <f t="shared" si="3"/>
        <v>#DIV/0!</v>
      </c>
      <c r="O62" s="33"/>
    </row>
    <row r="63" spans="1:15" ht="14.6" x14ac:dyDescent="0.3">
      <c r="A63" s="40" t="s">
        <v>101</v>
      </c>
      <c r="B63" s="32" t="s">
        <v>311</v>
      </c>
      <c r="C63" s="32">
        <v>1993</v>
      </c>
      <c r="D63" s="32">
        <v>3600</v>
      </c>
      <c r="E63" s="32">
        <v>4</v>
      </c>
      <c r="F63" s="32">
        <v>26.1</v>
      </c>
      <c r="G63" s="33">
        <f t="shared" si="4"/>
        <v>7.25</v>
      </c>
      <c r="H63" s="49">
        <v>200</v>
      </c>
      <c r="I63" s="65">
        <v>15000000</v>
      </c>
      <c r="J63" s="45">
        <v>33000000</v>
      </c>
      <c r="K63" s="46">
        <v>32</v>
      </c>
      <c r="L63" s="32">
        <f t="shared" ref="L63:L117" si="5">H63/(F63*1000000)/K63</f>
        <v>2.3946360153256703E-7</v>
      </c>
      <c r="M63" s="33">
        <f t="shared" ref="M63:M117" si="6">F63/H63/I63/D63</f>
        <v>2.4166666666666668E-12</v>
      </c>
      <c r="N63" s="33">
        <f t="shared" ref="N63:N117" si="7">F63*1000000*K63*J63/L63/I63/D63</f>
        <v>2131430400000.0002</v>
      </c>
      <c r="O63" s="33"/>
    </row>
    <row r="64" spans="1:15" ht="14.6" x14ac:dyDescent="0.3">
      <c r="A64" s="40" t="s">
        <v>102</v>
      </c>
      <c r="B64" s="32" t="s">
        <v>311</v>
      </c>
      <c r="C64" s="32">
        <v>1993</v>
      </c>
      <c r="D64" s="32">
        <v>3500</v>
      </c>
      <c r="E64" s="32">
        <v>4</v>
      </c>
      <c r="F64" s="32">
        <v>44.5</v>
      </c>
      <c r="G64" s="33">
        <f t="shared" si="4"/>
        <v>12.714285714285715</v>
      </c>
      <c r="L64" s="32" t="e">
        <f t="shared" si="5"/>
        <v>#DIV/0!</v>
      </c>
      <c r="M64" s="33" t="e">
        <f t="shared" si="6"/>
        <v>#DIV/0!</v>
      </c>
      <c r="N64" s="33" t="e">
        <f t="shared" si="7"/>
        <v>#DIV/0!</v>
      </c>
      <c r="O64" s="33"/>
    </row>
    <row r="65" spans="1:15" ht="14.6" x14ac:dyDescent="0.3">
      <c r="A65" s="40" t="s">
        <v>103</v>
      </c>
      <c r="B65" s="32" t="s">
        <v>311</v>
      </c>
      <c r="C65" s="32">
        <v>1993</v>
      </c>
      <c r="D65" s="32">
        <v>2900</v>
      </c>
      <c r="E65" s="32">
        <v>4</v>
      </c>
      <c r="F65" s="32">
        <v>16.600000000000001</v>
      </c>
      <c r="G65" s="33">
        <f t="shared" si="4"/>
        <v>5.7241379310344831</v>
      </c>
      <c r="L65" s="32" t="e">
        <f t="shared" si="5"/>
        <v>#DIV/0!</v>
      </c>
      <c r="M65" s="33" t="e">
        <f t="shared" si="6"/>
        <v>#DIV/0!</v>
      </c>
      <c r="N65" s="33" t="e">
        <f t="shared" si="7"/>
        <v>#DIV/0!</v>
      </c>
      <c r="O65" s="33"/>
    </row>
    <row r="66" spans="1:15" ht="14.6" x14ac:dyDescent="0.3">
      <c r="A66" s="40" t="s">
        <v>104</v>
      </c>
      <c r="B66" s="32" t="s">
        <v>311</v>
      </c>
      <c r="C66" s="32">
        <v>1994</v>
      </c>
      <c r="D66" s="32">
        <v>1800</v>
      </c>
      <c r="E66" s="32">
        <v>4</v>
      </c>
      <c r="F66" s="32">
        <v>26.1</v>
      </c>
      <c r="G66" s="33">
        <f t="shared" si="4"/>
        <v>14.5</v>
      </c>
      <c r="H66" s="49">
        <v>100</v>
      </c>
      <c r="I66" s="65">
        <v>15000000</v>
      </c>
      <c r="J66" s="45">
        <v>33000000</v>
      </c>
      <c r="K66" s="46">
        <v>32</v>
      </c>
      <c r="L66" s="32">
        <f t="shared" si="5"/>
        <v>1.1973180076628352E-7</v>
      </c>
      <c r="M66" s="33">
        <f t="shared" si="6"/>
        <v>9.6666666666666672E-12</v>
      </c>
      <c r="N66" s="33">
        <f t="shared" si="7"/>
        <v>8525721600000.001</v>
      </c>
      <c r="O66" s="33"/>
    </row>
    <row r="67" spans="1:15" ht="14.6" x14ac:dyDescent="0.3">
      <c r="A67" s="40" t="s">
        <v>105</v>
      </c>
      <c r="B67" s="32" t="s">
        <v>311</v>
      </c>
      <c r="C67" s="32">
        <v>1994</v>
      </c>
      <c r="D67" s="32">
        <v>1000</v>
      </c>
      <c r="E67" s="32">
        <v>2</v>
      </c>
      <c r="F67" s="32">
        <v>16.2</v>
      </c>
      <c r="G67" s="33">
        <f t="shared" si="4"/>
        <v>16.2</v>
      </c>
      <c r="H67" s="49">
        <v>65</v>
      </c>
      <c r="I67" s="45">
        <v>47751904.5</v>
      </c>
      <c r="J67" s="45">
        <v>33000000</v>
      </c>
      <c r="K67" s="46">
        <v>32</v>
      </c>
      <c r="L67" s="32">
        <f t="shared" si="5"/>
        <v>1.2538580246913579E-7</v>
      </c>
      <c r="M67" s="33">
        <f t="shared" si="6"/>
        <v>5.2192843791344325E-12</v>
      </c>
      <c r="N67" s="33">
        <f t="shared" si="7"/>
        <v>2857194935383.3145</v>
      </c>
      <c r="O67" s="33"/>
    </row>
    <row r="68" spans="1:15" ht="14.6" x14ac:dyDescent="0.3">
      <c r="A68" s="40" t="s">
        <v>106</v>
      </c>
      <c r="B68" s="32" t="s">
        <v>315</v>
      </c>
      <c r="C68" s="32">
        <v>1994</v>
      </c>
      <c r="D68" s="32">
        <v>2899</v>
      </c>
      <c r="E68" s="32">
        <v>8</v>
      </c>
      <c r="F68" s="32">
        <v>100</v>
      </c>
      <c r="G68" s="33">
        <f t="shared" si="4"/>
        <v>34.494653328734046</v>
      </c>
      <c r="H68" s="49">
        <v>230</v>
      </c>
      <c r="I68" s="45">
        <v>21100000</v>
      </c>
      <c r="J68" s="45">
        <v>66000000</v>
      </c>
      <c r="K68" s="46">
        <v>32</v>
      </c>
      <c r="L68" s="32">
        <f t="shared" si="5"/>
        <v>7.1875E-8</v>
      </c>
      <c r="M68" s="33">
        <f t="shared" si="6"/>
        <v>7.107903014369266E-12</v>
      </c>
      <c r="N68" s="33">
        <f t="shared" si="7"/>
        <v>48038051732313.25</v>
      </c>
      <c r="O68" s="33"/>
    </row>
    <row r="69" spans="1:15" ht="14.6" x14ac:dyDescent="0.3">
      <c r="A69" s="40" t="s">
        <v>107</v>
      </c>
      <c r="B69" s="32" t="s">
        <v>315</v>
      </c>
      <c r="C69" s="32">
        <v>1995</v>
      </c>
      <c r="D69" s="32">
        <v>3999</v>
      </c>
      <c r="E69" s="32">
        <v>16</v>
      </c>
      <c r="F69" s="32">
        <v>180</v>
      </c>
      <c r="G69" s="33">
        <f t="shared" si="4"/>
        <v>45.011252813203299</v>
      </c>
      <c r="H69" s="49">
        <v>225</v>
      </c>
      <c r="I69" s="45">
        <v>29611424.600000001</v>
      </c>
      <c r="J69" s="45">
        <v>120000000</v>
      </c>
      <c r="K69" s="46">
        <v>32</v>
      </c>
      <c r="L69" s="32">
        <f t="shared" si="5"/>
        <v>3.9062500000000003E-8</v>
      </c>
      <c r="M69" s="33">
        <f t="shared" si="6"/>
        <v>6.7558388427933252E-12</v>
      </c>
      <c r="N69" s="33">
        <f t="shared" si="7"/>
        <v>149428345860439.84</v>
      </c>
      <c r="O69" s="33"/>
    </row>
    <row r="70" spans="1:15" ht="14.6" x14ac:dyDescent="0.3">
      <c r="A70" s="40" t="s">
        <v>345</v>
      </c>
      <c r="B70" s="32" t="s">
        <v>315</v>
      </c>
      <c r="C70" s="32">
        <v>1995</v>
      </c>
      <c r="D70" s="32">
        <v>5299</v>
      </c>
      <c r="E70" s="32">
        <v>16</v>
      </c>
      <c r="F70" s="32">
        <v>200</v>
      </c>
      <c r="G70" s="33">
        <f t="shared" si="4"/>
        <v>37.742970371768259</v>
      </c>
      <c r="H70" s="49">
        <v>225</v>
      </c>
      <c r="I70" s="45">
        <v>33593481.200000003</v>
      </c>
      <c r="J70" s="45">
        <v>132000000</v>
      </c>
      <c r="K70" s="46">
        <v>32</v>
      </c>
      <c r="L70" s="32">
        <f t="shared" si="5"/>
        <v>3.5156250000000001E-8</v>
      </c>
      <c r="M70" s="33">
        <f t="shared" si="6"/>
        <v>4.9934251823129504E-12</v>
      </c>
      <c r="N70" s="33">
        <f t="shared" si="7"/>
        <v>134990259008575.41</v>
      </c>
      <c r="O70" s="33"/>
    </row>
    <row r="71" spans="1:15" ht="14.6" x14ac:dyDescent="0.3">
      <c r="A71" s="40" t="s">
        <v>109</v>
      </c>
      <c r="B71" s="32" t="s">
        <v>315</v>
      </c>
      <c r="C71" s="32">
        <v>1995</v>
      </c>
      <c r="D71" s="32">
        <v>2000</v>
      </c>
      <c r="E71" s="32">
        <v>8</v>
      </c>
      <c r="F71" s="32">
        <v>70</v>
      </c>
      <c r="G71" s="33">
        <f t="shared" si="4"/>
        <v>35</v>
      </c>
      <c r="L71" s="32" t="e">
        <f t="shared" si="5"/>
        <v>#DIV/0!</v>
      </c>
      <c r="M71" s="33" t="e">
        <f t="shared" si="6"/>
        <v>#DIV/0!</v>
      </c>
      <c r="N71" s="33" t="e">
        <f t="shared" si="7"/>
        <v>#DIV/0!</v>
      </c>
      <c r="O71" s="33"/>
    </row>
    <row r="72" spans="1:15" ht="14.6" x14ac:dyDescent="0.3">
      <c r="A72" s="40" t="s">
        <v>110</v>
      </c>
      <c r="B72" s="32" t="s">
        <v>311</v>
      </c>
      <c r="C72" s="32">
        <v>1996</v>
      </c>
      <c r="D72" s="32">
        <v>2000</v>
      </c>
      <c r="E72" s="32">
        <v>16</v>
      </c>
      <c r="F72" s="32">
        <v>92</v>
      </c>
      <c r="G72" s="33">
        <f t="shared" si="4"/>
        <v>46</v>
      </c>
      <c r="J72" s="45">
        <v>75000000</v>
      </c>
      <c r="L72" s="32" t="e">
        <f t="shared" si="5"/>
        <v>#DIV/0!</v>
      </c>
      <c r="M72" s="33" t="e">
        <f t="shared" si="6"/>
        <v>#DIV/0!</v>
      </c>
      <c r="N72" s="33" t="e">
        <f t="shared" si="7"/>
        <v>#DIV/0!</v>
      </c>
      <c r="O72" s="33"/>
    </row>
    <row r="73" spans="1:15" ht="14.6" x14ac:dyDescent="0.3">
      <c r="A73" s="40" t="s">
        <v>111</v>
      </c>
      <c r="B73" s="32" t="s">
        <v>316</v>
      </c>
      <c r="C73" s="32">
        <v>1996</v>
      </c>
      <c r="D73" s="32">
        <v>3295</v>
      </c>
      <c r="E73" s="32">
        <v>16</v>
      </c>
      <c r="F73" s="32">
        <v>300</v>
      </c>
      <c r="G73" s="33">
        <f t="shared" si="4"/>
        <v>91.047040971168428</v>
      </c>
      <c r="H73" s="49">
        <v>200</v>
      </c>
      <c r="I73" s="45">
        <v>27530267.5</v>
      </c>
      <c r="J73" s="45">
        <v>180000000</v>
      </c>
      <c r="K73" s="46">
        <v>32</v>
      </c>
      <c r="L73" s="32">
        <f t="shared" si="5"/>
        <v>2.0833333333333335E-8</v>
      </c>
      <c r="M73" s="33">
        <f t="shared" si="6"/>
        <v>1.653580753822469E-11</v>
      </c>
      <c r="N73" s="33">
        <f t="shared" si="7"/>
        <v>914364013633672.25</v>
      </c>
      <c r="O73" s="33"/>
    </row>
    <row r="74" spans="1:15" ht="14.6" x14ac:dyDescent="0.3">
      <c r="A74" s="40" t="s">
        <v>112</v>
      </c>
      <c r="B74" s="32" t="s">
        <v>315</v>
      </c>
      <c r="C74" s="32">
        <v>1996</v>
      </c>
      <c r="D74" s="32">
        <v>2999</v>
      </c>
      <c r="E74" s="32">
        <v>16</v>
      </c>
      <c r="F74" s="32">
        <v>160</v>
      </c>
      <c r="G74" s="33">
        <f t="shared" si="4"/>
        <v>53.351117039013005</v>
      </c>
      <c r="H74" s="49">
        <v>150</v>
      </c>
      <c r="I74" s="45">
        <v>24525928.800000001</v>
      </c>
      <c r="J74" s="45">
        <v>132000000</v>
      </c>
      <c r="K74" s="46">
        <v>32</v>
      </c>
      <c r="L74" s="32">
        <f t="shared" si="5"/>
        <v>2.9296875000000001E-8</v>
      </c>
      <c r="M74" s="33">
        <f t="shared" si="6"/>
        <v>1.4501963065040782E-11</v>
      </c>
      <c r="N74" s="33">
        <f t="shared" si="7"/>
        <v>313632214972069.19</v>
      </c>
      <c r="O74" s="33"/>
    </row>
    <row r="75" spans="1:15" ht="14.6" x14ac:dyDescent="0.3">
      <c r="A75" s="40" t="s">
        <v>113</v>
      </c>
      <c r="B75" s="32" t="s">
        <v>317</v>
      </c>
      <c r="C75" s="32">
        <v>1997</v>
      </c>
      <c r="D75" s="32">
        <v>2949</v>
      </c>
      <c r="E75" s="32">
        <v>64</v>
      </c>
      <c r="F75" s="32">
        <v>350</v>
      </c>
      <c r="G75" s="33">
        <f t="shared" si="4"/>
        <v>118.6842997626314</v>
      </c>
      <c r="H75" s="49">
        <v>180</v>
      </c>
      <c r="I75" s="45">
        <v>50000000</v>
      </c>
      <c r="J75" s="45">
        <v>200000000</v>
      </c>
      <c r="K75" s="46">
        <v>32</v>
      </c>
      <c r="L75" s="32">
        <f t="shared" si="5"/>
        <v>1.6071428571428573E-8</v>
      </c>
      <c r="M75" s="33">
        <f t="shared" si="6"/>
        <v>1.3187144418070156E-11</v>
      </c>
      <c r="N75" s="33">
        <f t="shared" si="7"/>
        <v>945254511887268.62</v>
      </c>
      <c r="O75" s="33"/>
    </row>
    <row r="76" spans="1:15" ht="14.6" x14ac:dyDescent="0.3">
      <c r="A76" s="40" t="s">
        <v>114</v>
      </c>
      <c r="B76" s="32" t="s">
        <v>315</v>
      </c>
      <c r="C76" s="32">
        <v>1997</v>
      </c>
      <c r="D76" s="32">
        <v>2500</v>
      </c>
      <c r="E76" s="32">
        <v>32</v>
      </c>
      <c r="F76" s="32">
        <v>375</v>
      </c>
      <c r="G76" s="33">
        <f t="shared" si="4"/>
        <v>150</v>
      </c>
      <c r="H76" s="49">
        <v>145</v>
      </c>
      <c r="I76" s="45">
        <v>27530267.5</v>
      </c>
      <c r="J76" s="45">
        <v>210000000</v>
      </c>
      <c r="K76" s="46">
        <v>32</v>
      </c>
      <c r="L76" s="32">
        <f t="shared" si="5"/>
        <v>1.2083333333333334E-8</v>
      </c>
      <c r="M76" s="33">
        <f t="shared" si="6"/>
        <v>3.7576197129965761E-11</v>
      </c>
      <c r="N76" s="33">
        <f t="shared" si="7"/>
        <v>3030144536560438.5</v>
      </c>
      <c r="O76" s="33"/>
    </row>
    <row r="77" spans="1:15" ht="14.6" x14ac:dyDescent="0.3">
      <c r="A77" s="40" t="s">
        <v>115</v>
      </c>
      <c r="B77" s="32" t="s">
        <v>315</v>
      </c>
      <c r="C77" s="32">
        <v>1997</v>
      </c>
      <c r="D77" s="32">
        <v>2000</v>
      </c>
      <c r="E77" s="32">
        <v>32</v>
      </c>
      <c r="F77" s="32">
        <v>500</v>
      </c>
      <c r="G77" s="33">
        <f t="shared" si="4"/>
        <v>250</v>
      </c>
      <c r="H77" s="49">
        <v>240</v>
      </c>
      <c r="I77" s="45">
        <v>25123120</v>
      </c>
      <c r="J77" s="45">
        <v>266000000</v>
      </c>
      <c r="K77" s="46">
        <v>32</v>
      </c>
      <c r="L77" s="32">
        <f t="shared" si="5"/>
        <v>1.4999999999999999E-8</v>
      </c>
      <c r="M77" s="33">
        <f t="shared" si="6"/>
        <v>4.1462472283166532E-11</v>
      </c>
      <c r="N77" s="33">
        <f t="shared" si="7"/>
        <v>5646857025189017</v>
      </c>
      <c r="O77" s="33"/>
    </row>
    <row r="78" spans="1:15" ht="14.6" x14ac:dyDescent="0.3">
      <c r="A78" s="40" t="s">
        <v>116</v>
      </c>
      <c r="B78" s="32" t="s">
        <v>316</v>
      </c>
      <c r="C78" s="32">
        <v>1998</v>
      </c>
      <c r="D78" s="32">
        <v>1300</v>
      </c>
      <c r="E78" s="32">
        <v>32</v>
      </c>
      <c r="F78" s="32">
        <v>450</v>
      </c>
      <c r="G78" s="33">
        <f t="shared" si="4"/>
        <v>346.15384615384613</v>
      </c>
      <c r="H78" s="49">
        <v>240</v>
      </c>
      <c r="I78" s="45">
        <v>42563370</v>
      </c>
      <c r="J78" s="45">
        <v>233000000</v>
      </c>
      <c r="K78" s="46">
        <v>32</v>
      </c>
      <c r="L78" s="32">
        <f t="shared" si="5"/>
        <v>1.6666666666666667E-8</v>
      </c>
      <c r="M78" s="33">
        <f t="shared" si="6"/>
        <v>3.3886125377471107E-11</v>
      </c>
      <c r="N78" s="33">
        <f t="shared" si="7"/>
        <v>3638231291727713.5</v>
      </c>
      <c r="O78" s="33"/>
    </row>
    <row r="79" spans="1:15" ht="14.6" x14ac:dyDescent="0.3">
      <c r="A79" s="40" t="s">
        <v>117</v>
      </c>
      <c r="B79" s="32" t="s">
        <v>311</v>
      </c>
      <c r="C79" s="32">
        <v>1998</v>
      </c>
      <c r="D79" s="32">
        <v>2250</v>
      </c>
      <c r="E79" s="32">
        <v>128</v>
      </c>
      <c r="F79" s="32">
        <v>475</v>
      </c>
      <c r="G79" s="33">
        <f t="shared" si="4"/>
        <v>211.11111111111111</v>
      </c>
      <c r="H79" s="49">
        <v>200</v>
      </c>
      <c r="I79" s="45">
        <v>35174830</v>
      </c>
      <c r="J79" s="45">
        <v>450000000</v>
      </c>
      <c r="K79" s="46">
        <v>32</v>
      </c>
      <c r="L79" s="32">
        <f t="shared" si="5"/>
        <v>1.3157894736842106E-8</v>
      </c>
      <c r="M79" s="33">
        <f t="shared" si="6"/>
        <v>3.0008831757127344E-11</v>
      </c>
      <c r="N79" s="33">
        <f t="shared" si="7"/>
        <v>6568333095000032</v>
      </c>
      <c r="O79" s="33"/>
    </row>
    <row r="80" spans="1:15" ht="14.6" x14ac:dyDescent="0.3">
      <c r="A80" s="40" t="s">
        <v>118</v>
      </c>
      <c r="B80" s="32" t="s">
        <v>315</v>
      </c>
      <c r="C80" s="32">
        <v>1998</v>
      </c>
      <c r="D80" s="32">
        <v>2300</v>
      </c>
      <c r="E80" s="32">
        <v>64</v>
      </c>
      <c r="F80" s="32">
        <v>650</v>
      </c>
      <c r="G80" s="33">
        <f t="shared" si="4"/>
        <v>282.60869565217388</v>
      </c>
      <c r="H80" s="49">
        <v>150</v>
      </c>
      <c r="I80" s="45">
        <v>42563370</v>
      </c>
      <c r="J80" s="45">
        <v>333000000</v>
      </c>
      <c r="K80" s="46">
        <v>32</v>
      </c>
      <c r="L80" s="32">
        <f t="shared" si="5"/>
        <v>7.2115384615384619E-9</v>
      </c>
      <c r="M80" s="33">
        <f t="shared" si="6"/>
        <v>4.4264774406126501E-11</v>
      </c>
      <c r="N80" s="33">
        <f t="shared" si="7"/>
        <v>9811057070291028</v>
      </c>
      <c r="O80" s="33"/>
    </row>
    <row r="81" spans="1:15" ht="14.6" x14ac:dyDescent="0.3">
      <c r="A81" s="40" t="s">
        <v>121</v>
      </c>
      <c r="B81" s="32" t="s">
        <v>316</v>
      </c>
      <c r="C81" s="32">
        <v>1999</v>
      </c>
      <c r="D81" s="32">
        <v>2500</v>
      </c>
      <c r="E81" s="32">
        <v>128</v>
      </c>
      <c r="F81" s="32">
        <v>856</v>
      </c>
      <c r="G81" s="33">
        <f t="shared" si="4"/>
        <v>342.4</v>
      </c>
      <c r="H81" s="49">
        <v>200</v>
      </c>
      <c r="I81" s="45">
        <v>45620280</v>
      </c>
      <c r="J81" s="45">
        <v>450000000</v>
      </c>
      <c r="K81" s="46">
        <v>32</v>
      </c>
      <c r="L81" s="32">
        <f t="shared" si="5"/>
        <v>7.3014018691588788E-9</v>
      </c>
      <c r="M81" s="33">
        <f t="shared" si="6"/>
        <v>3.7527169934073182E-11</v>
      </c>
      <c r="N81" s="33">
        <f t="shared" si="7"/>
        <v>1.4802397039211508E+16</v>
      </c>
      <c r="O81" s="33"/>
    </row>
    <row r="82" spans="1:15" ht="14.6" x14ac:dyDescent="0.3">
      <c r="A82" s="40" t="s">
        <v>122</v>
      </c>
      <c r="B82" s="32" t="s">
        <v>318</v>
      </c>
      <c r="C82" s="32">
        <v>2000</v>
      </c>
      <c r="D82" s="33">
        <v>110000000</v>
      </c>
      <c r="E82" s="33">
        <v>4000000</v>
      </c>
      <c r="F82" s="33">
        <v>10000000</v>
      </c>
      <c r="G82" s="33">
        <f t="shared" si="4"/>
        <v>90.909090909090907</v>
      </c>
      <c r="H82" s="68">
        <v>6000000</v>
      </c>
      <c r="I82" s="45">
        <v>369364400</v>
      </c>
      <c r="J82" s="45">
        <v>375000000</v>
      </c>
      <c r="K82" s="46">
        <v>64</v>
      </c>
      <c r="L82" s="32">
        <f t="shared" si="5"/>
        <v>9.3749999999999996E-9</v>
      </c>
      <c r="M82" s="33">
        <f t="shared" si="6"/>
        <v>4.1020507530003302E-17</v>
      </c>
      <c r="N82" s="33">
        <f t="shared" si="7"/>
        <v>630074995660850.75</v>
      </c>
      <c r="O82" s="33"/>
    </row>
    <row r="83" spans="1:15" ht="14.6" x14ac:dyDescent="0.3">
      <c r="A83" s="40" t="s">
        <v>123</v>
      </c>
      <c r="B83" s="32" t="s">
        <v>316</v>
      </c>
      <c r="C83" s="32">
        <v>2000</v>
      </c>
      <c r="D83" s="32">
        <v>300</v>
      </c>
      <c r="E83" s="32">
        <v>32</v>
      </c>
      <c r="F83" s="32">
        <v>6000</v>
      </c>
      <c r="G83" s="33">
        <f t="shared" si="4"/>
        <v>20000</v>
      </c>
      <c r="H83" s="49">
        <v>45</v>
      </c>
      <c r="I83" s="48">
        <v>984207.1</v>
      </c>
      <c r="J83" s="45">
        <v>294900000</v>
      </c>
      <c r="K83" s="46">
        <v>64</v>
      </c>
      <c r="L83" s="32">
        <f t="shared" si="5"/>
        <v>1.1718749999999999E-10</v>
      </c>
      <c r="M83" s="33">
        <f t="shared" si="6"/>
        <v>4.5157614128616278E-7</v>
      </c>
      <c r="N83" s="33">
        <f t="shared" si="7"/>
        <v>3.272781104708552E+21</v>
      </c>
      <c r="O83" s="33"/>
    </row>
    <row r="84" spans="1:15" ht="14.6" x14ac:dyDescent="0.3">
      <c r="A84" s="40" t="s">
        <v>124</v>
      </c>
      <c r="B84" s="32" t="s">
        <v>318</v>
      </c>
      <c r="C84" s="32">
        <v>2000</v>
      </c>
      <c r="D84" s="32">
        <v>3500</v>
      </c>
      <c r="E84" s="32">
        <v>256</v>
      </c>
      <c r="F84" s="32">
        <v>1500</v>
      </c>
      <c r="G84" s="33">
        <f t="shared" si="4"/>
        <v>428.57142857142856</v>
      </c>
      <c r="H84" s="49">
        <v>200</v>
      </c>
      <c r="I84" s="45">
        <v>45620280</v>
      </c>
      <c r="J84" s="45">
        <v>500000000</v>
      </c>
      <c r="K84" s="46">
        <v>32</v>
      </c>
      <c r="L84" s="32">
        <f t="shared" si="5"/>
        <v>4.1666666666666668E-9</v>
      </c>
      <c r="M84" s="33">
        <f t="shared" si="6"/>
        <v>4.6971591205865959E-11</v>
      </c>
      <c r="N84" s="33">
        <f t="shared" si="7"/>
        <v>3.6074182046105064E+16</v>
      </c>
      <c r="O84" s="33"/>
    </row>
    <row r="85" spans="1:15" ht="14.6" x14ac:dyDescent="0.3">
      <c r="A85" s="40" t="s">
        <v>126</v>
      </c>
      <c r="B85" s="32" t="s">
        <v>315</v>
      </c>
      <c r="C85" s="32">
        <v>2001</v>
      </c>
      <c r="D85" s="32">
        <v>2500</v>
      </c>
      <c r="E85" s="32">
        <v>128</v>
      </c>
      <c r="F85" s="32">
        <v>1300</v>
      </c>
      <c r="G85" s="33">
        <f t="shared" si="4"/>
        <v>520</v>
      </c>
      <c r="H85" s="49">
        <v>338</v>
      </c>
      <c r="I85" s="45">
        <v>45620280</v>
      </c>
      <c r="J85" s="45">
        <v>867000000</v>
      </c>
      <c r="K85" s="46">
        <v>32</v>
      </c>
      <c r="L85" s="32">
        <f t="shared" si="5"/>
        <v>8.125E-9</v>
      </c>
      <c r="M85" s="33">
        <f t="shared" si="6"/>
        <v>3.3723193686262746E-11</v>
      </c>
      <c r="N85" s="33">
        <f t="shared" si="7"/>
        <v>3.8921637482277624E+16</v>
      </c>
      <c r="O85" s="33"/>
    </row>
    <row r="86" spans="1:15" ht="14.6" x14ac:dyDescent="0.3">
      <c r="A86" s="40" t="s">
        <v>346</v>
      </c>
      <c r="B86" s="32" t="s">
        <v>315</v>
      </c>
      <c r="C86" s="32">
        <v>2002</v>
      </c>
      <c r="D86" s="32">
        <v>1600</v>
      </c>
      <c r="E86" s="32">
        <v>256</v>
      </c>
      <c r="F86" s="32">
        <v>1100</v>
      </c>
      <c r="G86" s="33">
        <f t="shared" si="4"/>
        <v>687.5</v>
      </c>
      <c r="H86" s="49">
        <v>130</v>
      </c>
      <c r="I86" s="45">
        <v>33966730</v>
      </c>
      <c r="J86" s="45">
        <v>700000000</v>
      </c>
      <c r="K86" s="46">
        <v>32</v>
      </c>
      <c r="L86" s="32">
        <f t="shared" si="5"/>
        <v>3.6931818181818182E-9</v>
      </c>
      <c r="M86" s="33">
        <f t="shared" si="6"/>
        <v>1.5569533889372153E-10</v>
      </c>
      <c r="N86" s="33">
        <f t="shared" si="7"/>
        <v>1.2276266081092155E+17</v>
      </c>
      <c r="O86" s="33"/>
    </row>
    <row r="87" spans="1:15" ht="14.6" x14ac:dyDescent="0.3">
      <c r="A87" s="40" t="s">
        <v>131</v>
      </c>
      <c r="B87" s="32" t="s">
        <v>314</v>
      </c>
      <c r="C87" s="32">
        <v>2003</v>
      </c>
      <c r="D87" s="32">
        <v>2000</v>
      </c>
      <c r="E87" s="32">
        <v>512</v>
      </c>
      <c r="F87" s="32">
        <v>2500</v>
      </c>
      <c r="G87" s="33">
        <f t="shared" ref="G87:G117" si="8">F87/D87*1000</f>
        <v>1250</v>
      </c>
      <c r="H87" s="49">
        <v>338</v>
      </c>
      <c r="I87" s="45">
        <v>45620280</v>
      </c>
      <c r="J87" s="45">
        <v>1250000000</v>
      </c>
      <c r="K87" s="46">
        <v>32</v>
      </c>
      <c r="L87" s="32">
        <f t="shared" si="5"/>
        <v>4.2249999999999998E-9</v>
      </c>
      <c r="M87" s="33">
        <f t="shared" si="6"/>
        <v>8.1065369438131598E-11</v>
      </c>
      <c r="N87" s="33">
        <f t="shared" si="7"/>
        <v>2.5940918220202109E+17</v>
      </c>
      <c r="O87" s="33"/>
    </row>
    <row r="88" spans="1:15" ht="14.6" x14ac:dyDescent="0.3">
      <c r="A88" s="40" t="s">
        <v>133</v>
      </c>
      <c r="B88" s="32" t="s">
        <v>314</v>
      </c>
      <c r="C88" s="32">
        <v>2003</v>
      </c>
      <c r="D88" s="32">
        <v>3500</v>
      </c>
      <c r="E88" s="32">
        <v>1536</v>
      </c>
      <c r="F88" s="32">
        <v>7413</v>
      </c>
      <c r="G88" s="33">
        <f t="shared" si="8"/>
        <v>2118</v>
      </c>
      <c r="H88" s="49">
        <v>604</v>
      </c>
      <c r="I88" s="45">
        <v>49891190</v>
      </c>
      <c r="J88" s="45">
        <v>2000000000</v>
      </c>
      <c r="K88" s="46">
        <v>64</v>
      </c>
      <c r="L88" s="32">
        <f t="shared" si="5"/>
        <v>1.2731013085120734E-9</v>
      </c>
      <c r="M88" s="33">
        <f t="shared" si="6"/>
        <v>7.028540543042351E-11</v>
      </c>
      <c r="N88" s="33">
        <f t="shared" si="7"/>
        <v>4.2682426200533361E+18</v>
      </c>
      <c r="O88" s="33"/>
    </row>
    <row r="89" spans="1:15" ht="14.6" x14ac:dyDescent="0.3">
      <c r="A89" s="40" t="s">
        <v>134</v>
      </c>
      <c r="B89" s="32" t="s">
        <v>311</v>
      </c>
      <c r="C89" s="32">
        <v>2004</v>
      </c>
      <c r="D89" s="32">
        <v>1200</v>
      </c>
      <c r="E89" s="32">
        <v>512</v>
      </c>
      <c r="F89" s="32">
        <v>5100</v>
      </c>
      <c r="G89" s="33">
        <f t="shared" si="8"/>
        <v>4250</v>
      </c>
      <c r="H89" s="49">
        <v>305</v>
      </c>
      <c r="I89" s="45">
        <v>28570520</v>
      </c>
      <c r="J89" s="45">
        <v>4300000000</v>
      </c>
      <c r="K89" s="46">
        <v>32</v>
      </c>
      <c r="L89" s="32">
        <f t="shared" si="5"/>
        <v>1.8688725490196077E-9</v>
      </c>
      <c r="M89" s="33">
        <f t="shared" si="6"/>
        <v>4.8772042754238271E-10</v>
      </c>
      <c r="N89" s="33">
        <f t="shared" si="7"/>
        <v>1.0952405991428561E+19</v>
      </c>
      <c r="O89" s="33"/>
    </row>
    <row r="90" spans="1:15" ht="14.6" x14ac:dyDescent="0.3">
      <c r="A90" s="40" t="s">
        <v>135</v>
      </c>
      <c r="B90" s="32" t="s">
        <v>314</v>
      </c>
      <c r="C90" s="32">
        <v>2004</v>
      </c>
      <c r="D90" s="32">
        <v>3500</v>
      </c>
      <c r="E90" s="32">
        <v>2048</v>
      </c>
      <c r="F90" s="32">
        <v>10000</v>
      </c>
      <c r="G90" s="33">
        <f t="shared" si="8"/>
        <v>2857.1428571428573</v>
      </c>
      <c r="H90" s="49">
        <v>700</v>
      </c>
      <c r="I90" s="45">
        <v>49891190</v>
      </c>
      <c r="J90" s="45">
        <v>2500000000</v>
      </c>
      <c r="K90" s="46">
        <v>64</v>
      </c>
      <c r="L90" s="32">
        <f t="shared" si="5"/>
        <v>1.0937500000000001E-9</v>
      </c>
      <c r="M90" s="33">
        <f t="shared" si="6"/>
        <v>8.1810689483678874E-11</v>
      </c>
      <c r="N90" s="33">
        <f t="shared" si="7"/>
        <v>8.3774146031287173E+18</v>
      </c>
      <c r="O90" s="33"/>
    </row>
    <row r="91" spans="1:15" ht="14.6" x14ac:dyDescent="0.3">
      <c r="A91" s="40" t="s">
        <v>138</v>
      </c>
      <c r="B91" s="32" t="s">
        <v>311</v>
      </c>
      <c r="C91" s="32">
        <v>2005</v>
      </c>
      <c r="D91" s="32">
        <v>500</v>
      </c>
      <c r="E91" s="32">
        <v>256</v>
      </c>
      <c r="F91" s="32">
        <v>1850</v>
      </c>
      <c r="G91" s="33">
        <f t="shared" si="8"/>
        <v>3700</v>
      </c>
      <c r="H91" s="49">
        <v>85</v>
      </c>
      <c r="I91" s="48">
        <v>1384707</v>
      </c>
      <c r="J91" s="45">
        <v>1250000000</v>
      </c>
      <c r="K91" s="46">
        <v>32</v>
      </c>
      <c r="L91" s="32">
        <f t="shared" si="5"/>
        <v>1.4358108108108108E-9</v>
      </c>
      <c r="M91" s="33">
        <f t="shared" si="6"/>
        <v>3.1435828492746755E-8</v>
      </c>
      <c r="N91" s="33">
        <f t="shared" si="7"/>
        <v>7.4440041870824325E+19</v>
      </c>
      <c r="O91" s="33"/>
    </row>
    <row r="92" spans="1:15" ht="14.6" x14ac:dyDescent="0.3">
      <c r="A92" s="40" t="s">
        <v>140</v>
      </c>
      <c r="B92" s="32" t="s">
        <v>314</v>
      </c>
      <c r="C92" s="32">
        <v>2005</v>
      </c>
      <c r="D92" s="32">
        <v>3500</v>
      </c>
      <c r="E92" s="32">
        <v>2048</v>
      </c>
      <c r="F92" s="32">
        <v>24000</v>
      </c>
      <c r="G92" s="33">
        <f t="shared" si="8"/>
        <v>6857.1428571428569</v>
      </c>
      <c r="H92" s="49">
        <v>550</v>
      </c>
      <c r="I92" s="45">
        <v>49891190</v>
      </c>
      <c r="J92" s="45">
        <v>2500000000</v>
      </c>
      <c r="K92" s="46">
        <v>64</v>
      </c>
      <c r="L92" s="32">
        <f t="shared" si="5"/>
        <v>3.5807291666666667E-10</v>
      </c>
      <c r="M92" s="33">
        <f t="shared" si="6"/>
        <v>2.4989446969560091E-10</v>
      </c>
      <c r="N92" s="33">
        <f t="shared" si="7"/>
        <v>6.1414064872390877E+19</v>
      </c>
      <c r="O92" s="33"/>
    </row>
    <row r="93" spans="1:15" ht="14.6" x14ac:dyDescent="0.3">
      <c r="A93" s="40" t="s">
        <v>142</v>
      </c>
      <c r="B93" s="32" t="s">
        <v>314</v>
      </c>
      <c r="C93" s="32">
        <v>2006</v>
      </c>
      <c r="D93" s="32">
        <v>2500</v>
      </c>
      <c r="E93" s="32">
        <v>1024</v>
      </c>
      <c r="F93" s="32">
        <v>30000</v>
      </c>
      <c r="G93" s="33">
        <f t="shared" si="8"/>
        <v>12000</v>
      </c>
      <c r="H93" s="49">
        <v>980</v>
      </c>
      <c r="I93" s="45">
        <v>49891190</v>
      </c>
      <c r="J93" s="45">
        <v>2660000000</v>
      </c>
      <c r="K93" s="46">
        <v>64</v>
      </c>
      <c r="L93" s="32">
        <f t="shared" si="5"/>
        <v>5.1041666666666669E-10</v>
      </c>
      <c r="M93" s="33">
        <f t="shared" si="6"/>
        <v>2.454320684510366E-10</v>
      </c>
      <c r="N93" s="33">
        <f t="shared" si="7"/>
        <v>8.0222122239560581E+19</v>
      </c>
      <c r="O93" s="33"/>
    </row>
    <row r="94" spans="1:15" ht="14.6" x14ac:dyDescent="0.3">
      <c r="A94" s="40" t="s">
        <v>143</v>
      </c>
      <c r="B94" s="32" t="s">
        <v>314</v>
      </c>
      <c r="C94" s="32">
        <v>2006</v>
      </c>
      <c r="D94" s="32">
        <v>800</v>
      </c>
      <c r="E94" s="32">
        <v>512</v>
      </c>
      <c r="F94" s="32">
        <v>9000</v>
      </c>
      <c r="G94" s="33">
        <f t="shared" si="8"/>
        <v>11250</v>
      </c>
      <c r="H94" s="49">
        <v>110</v>
      </c>
      <c r="I94" s="48">
        <v>1384707</v>
      </c>
      <c r="J94" s="45">
        <v>1830000000</v>
      </c>
      <c r="K94" s="46">
        <v>32</v>
      </c>
      <c r="L94" s="32">
        <f t="shared" si="5"/>
        <v>3.8194444444444444E-10</v>
      </c>
      <c r="M94" s="33">
        <f t="shared" si="6"/>
        <v>7.3858749376385962E-8</v>
      </c>
      <c r="N94" s="33">
        <f t="shared" si="7"/>
        <v>1.2456484886825746E+21</v>
      </c>
      <c r="O94" s="33"/>
    </row>
    <row r="95" spans="1:15" ht="14.6" x14ac:dyDescent="0.3">
      <c r="A95" s="40" t="s">
        <v>144</v>
      </c>
      <c r="B95" s="32" t="s">
        <v>314</v>
      </c>
      <c r="C95" s="32">
        <v>2007</v>
      </c>
      <c r="D95" s="32">
        <v>4000</v>
      </c>
      <c r="E95" s="32">
        <v>2048</v>
      </c>
      <c r="F95" s="32">
        <v>50000</v>
      </c>
      <c r="G95" s="33">
        <f t="shared" si="8"/>
        <v>12500</v>
      </c>
      <c r="H95" s="49">
        <v>400</v>
      </c>
      <c r="I95" s="45">
        <v>49891190</v>
      </c>
      <c r="J95" s="45">
        <v>3000000000</v>
      </c>
      <c r="K95" s="46">
        <v>64</v>
      </c>
      <c r="L95" s="32">
        <f t="shared" si="5"/>
        <v>1.2500000000000001E-10</v>
      </c>
      <c r="M95" s="33">
        <f t="shared" si="6"/>
        <v>6.2636309135941644E-10</v>
      </c>
      <c r="N95" s="33">
        <f t="shared" si="7"/>
        <v>3.8483748333122539E+20</v>
      </c>
      <c r="O95" s="33"/>
    </row>
    <row r="96" spans="1:15" ht="14.6" x14ac:dyDescent="0.3">
      <c r="A96" s="40" t="s">
        <v>146</v>
      </c>
      <c r="B96" s="32" t="s">
        <v>314</v>
      </c>
      <c r="C96" s="32">
        <v>2007</v>
      </c>
      <c r="D96" s="33">
        <v>1300000</v>
      </c>
      <c r="E96" s="33">
        <v>2000000</v>
      </c>
      <c r="F96" s="33">
        <v>14000000</v>
      </c>
      <c r="G96" s="33">
        <f t="shared" si="8"/>
        <v>10769.23076923077</v>
      </c>
      <c r="H96" s="49">
        <v>1260000</v>
      </c>
      <c r="I96" s="45">
        <v>353960600000</v>
      </c>
      <c r="J96" s="45">
        <v>850000000</v>
      </c>
      <c r="K96" s="46">
        <v>32</v>
      </c>
      <c r="L96" s="32">
        <f t="shared" si="5"/>
        <v>2.8125E-9</v>
      </c>
      <c r="M96" s="33">
        <f t="shared" si="6"/>
        <v>2.4146779463614159E-17</v>
      </c>
      <c r="N96" s="33">
        <f t="shared" si="7"/>
        <v>294242995831816.75</v>
      </c>
      <c r="O96" s="33"/>
    </row>
    <row r="97" spans="1:15" ht="14.6" x14ac:dyDescent="0.3">
      <c r="A97" s="40" t="s">
        <v>147</v>
      </c>
      <c r="B97" s="32" t="s">
        <v>314</v>
      </c>
      <c r="C97" s="32">
        <v>2008</v>
      </c>
      <c r="D97" s="32">
        <v>3500</v>
      </c>
      <c r="E97" s="32">
        <v>4096</v>
      </c>
      <c r="F97" s="32">
        <v>60000</v>
      </c>
      <c r="G97" s="33">
        <f t="shared" si="8"/>
        <v>17142.857142857141</v>
      </c>
      <c r="H97" s="49">
        <v>318</v>
      </c>
      <c r="I97" s="45">
        <v>49891190</v>
      </c>
      <c r="J97" s="45">
        <v>2800000000</v>
      </c>
      <c r="K97" s="46">
        <v>64</v>
      </c>
      <c r="L97" s="32">
        <f t="shared" si="5"/>
        <v>8.2812500000000005E-11</v>
      </c>
      <c r="M97" s="33">
        <f t="shared" si="6"/>
        <v>1.0805185403504758E-9</v>
      </c>
      <c r="N97" s="33">
        <f t="shared" si="7"/>
        <v>7.4353506213429209E+20</v>
      </c>
      <c r="O97" s="33"/>
    </row>
    <row r="98" spans="1:15" ht="14.6" x14ac:dyDescent="0.3">
      <c r="A98" s="40" t="s">
        <v>328</v>
      </c>
      <c r="B98" s="32" t="s">
        <v>330</v>
      </c>
      <c r="C98" s="32">
        <v>2008</v>
      </c>
      <c r="D98" s="33">
        <v>133000000</v>
      </c>
      <c r="E98" s="33">
        <v>100000000</v>
      </c>
      <c r="F98" s="33">
        <v>1000000000</v>
      </c>
      <c r="G98" s="33">
        <f t="shared" si="8"/>
        <v>7518.7969924812032</v>
      </c>
      <c r="H98" s="68">
        <v>2350000</v>
      </c>
      <c r="I98" s="45">
        <v>491611900</v>
      </c>
      <c r="J98" s="45">
        <v>3200000000</v>
      </c>
      <c r="K98" s="46">
        <v>64</v>
      </c>
      <c r="L98" s="32">
        <f t="shared" si="5"/>
        <v>3.6718749999999999E-11</v>
      </c>
      <c r="M98" s="33">
        <f t="shared" si="6"/>
        <v>6.5081583295825324E-15</v>
      </c>
      <c r="N98" s="33">
        <f t="shared" si="7"/>
        <v>8.530373285750417E+19</v>
      </c>
      <c r="O98" s="33"/>
    </row>
    <row r="99" spans="1:15" ht="14.6" x14ac:dyDescent="0.3">
      <c r="A99" s="40" t="s">
        <v>329</v>
      </c>
      <c r="B99" s="32" t="s">
        <v>330</v>
      </c>
      <c r="C99" s="32">
        <v>2008</v>
      </c>
      <c r="D99" s="33">
        <v>100000000</v>
      </c>
      <c r="E99" s="33">
        <v>400000000</v>
      </c>
      <c r="F99" s="33">
        <v>1000000000</v>
      </c>
      <c r="G99" s="33">
        <f t="shared" si="8"/>
        <v>10000</v>
      </c>
      <c r="H99" s="49">
        <v>6950000</v>
      </c>
      <c r="I99" s="45">
        <v>337119068000</v>
      </c>
      <c r="J99" s="45">
        <v>2300000000</v>
      </c>
      <c r="K99" s="46">
        <v>64</v>
      </c>
      <c r="L99" s="32">
        <f t="shared" si="5"/>
        <v>1.0859375E-10</v>
      </c>
      <c r="M99" s="33">
        <f t="shared" si="6"/>
        <v>4.2680733824979289E-18</v>
      </c>
      <c r="N99" s="33">
        <f t="shared" si="7"/>
        <v>4.0208665721836488E+16</v>
      </c>
      <c r="O99" s="33"/>
    </row>
    <row r="100" spans="1:15" ht="14.6" x14ac:dyDescent="0.3">
      <c r="A100" s="40" t="s">
        <v>150</v>
      </c>
      <c r="B100" s="32" t="s">
        <v>314</v>
      </c>
      <c r="C100" s="32">
        <v>2009</v>
      </c>
      <c r="D100" s="32">
        <v>600</v>
      </c>
      <c r="E100" s="32">
        <v>1024</v>
      </c>
      <c r="F100" s="32">
        <v>11000</v>
      </c>
      <c r="G100" s="33">
        <f t="shared" si="8"/>
        <v>18333.333333333332</v>
      </c>
      <c r="H100" s="49">
        <v>110</v>
      </c>
      <c r="I100" s="45">
        <v>1384707</v>
      </c>
      <c r="J100" s="45">
        <v>2260000000</v>
      </c>
      <c r="K100" s="46">
        <v>64</v>
      </c>
      <c r="L100" s="32">
        <f t="shared" si="5"/>
        <v>1.5625E-10</v>
      </c>
      <c r="M100" s="33">
        <f t="shared" si="6"/>
        <v>1.2036240639114747E-7</v>
      </c>
      <c r="N100" s="33">
        <f t="shared" si="7"/>
        <v>1.2256089796132563E+22</v>
      </c>
      <c r="O100" s="33"/>
    </row>
    <row r="101" spans="1:15" ht="14.6" x14ac:dyDescent="0.3">
      <c r="A101" s="40" t="s">
        <v>151</v>
      </c>
      <c r="B101" s="32" t="s">
        <v>314</v>
      </c>
      <c r="C101" s="32">
        <v>2009</v>
      </c>
      <c r="D101" s="32">
        <v>480</v>
      </c>
      <c r="E101" s="32">
        <v>4096</v>
      </c>
      <c r="F101" s="32">
        <v>10000</v>
      </c>
      <c r="G101" s="33">
        <f t="shared" si="8"/>
        <v>20833.333333333332</v>
      </c>
      <c r="H101" s="49">
        <v>95</v>
      </c>
      <c r="I101" s="45">
        <v>8241775.5159999998</v>
      </c>
      <c r="J101" s="45">
        <v>2400000000</v>
      </c>
      <c r="K101" s="46">
        <v>64</v>
      </c>
      <c r="L101" s="32">
        <f t="shared" si="5"/>
        <v>1.4843750000000001E-10</v>
      </c>
      <c r="M101" s="33">
        <f t="shared" si="6"/>
        <v>2.6608131365420593E-8</v>
      </c>
      <c r="N101" s="33">
        <f t="shared" si="7"/>
        <v>2.6156857457463059E+21</v>
      </c>
      <c r="O101" s="33"/>
    </row>
    <row r="102" spans="1:15" ht="14.6" x14ac:dyDescent="0.3">
      <c r="A102" s="40" t="s">
        <v>152</v>
      </c>
      <c r="B102" s="32" t="s">
        <v>314</v>
      </c>
      <c r="C102" s="32">
        <v>2009</v>
      </c>
      <c r="D102" s="32">
        <v>4500</v>
      </c>
      <c r="E102" s="32">
        <v>8192</v>
      </c>
      <c r="F102" s="32">
        <v>78000</v>
      </c>
      <c r="G102" s="33">
        <f t="shared" si="8"/>
        <v>17333.333333333332</v>
      </c>
      <c r="H102" s="49">
        <v>1440</v>
      </c>
      <c r="I102" s="45">
        <v>49891186.539999999</v>
      </c>
      <c r="J102" s="45">
        <v>2660000000</v>
      </c>
      <c r="K102" s="46">
        <v>64</v>
      </c>
      <c r="L102" s="32">
        <f t="shared" si="5"/>
        <v>2.8846153846153845E-10</v>
      </c>
      <c r="M102" s="33">
        <f t="shared" si="6"/>
        <v>2.412658000704474E-10</v>
      </c>
      <c r="N102" s="33">
        <f t="shared" si="7"/>
        <v>2.0503686430153291E+20</v>
      </c>
      <c r="O102" s="33"/>
    </row>
    <row r="103" spans="1:15" ht="14.6" x14ac:dyDescent="0.3">
      <c r="A103" s="40" t="s">
        <v>331</v>
      </c>
      <c r="B103" s="32" t="s">
        <v>330</v>
      </c>
      <c r="C103" s="32">
        <v>2010</v>
      </c>
      <c r="D103" s="32">
        <v>7000</v>
      </c>
      <c r="E103" s="32">
        <v>16384</v>
      </c>
      <c r="F103" s="32">
        <v>121000</v>
      </c>
      <c r="G103" s="33">
        <f t="shared" si="8"/>
        <v>17285.714285714286</v>
      </c>
      <c r="H103" s="49">
        <v>1440</v>
      </c>
      <c r="I103" s="45">
        <v>49891186.539999999</v>
      </c>
      <c r="J103" s="45">
        <v>2930000000</v>
      </c>
      <c r="K103" s="46">
        <v>64</v>
      </c>
      <c r="L103" s="32">
        <f t="shared" si="5"/>
        <v>1.8595041322314049E-10</v>
      </c>
      <c r="M103" s="33">
        <f t="shared" si="6"/>
        <v>2.4060298193838575E-10</v>
      </c>
      <c r="N103" s="33">
        <f t="shared" si="7"/>
        <v>3.4939279436437874E+20</v>
      </c>
      <c r="O103" s="33"/>
    </row>
    <row r="104" spans="1:15" ht="14.6" x14ac:dyDescent="0.3">
      <c r="A104" s="40" t="s">
        <v>154</v>
      </c>
      <c r="B104" s="32" t="s">
        <v>314</v>
      </c>
      <c r="C104" s="32">
        <v>2010</v>
      </c>
      <c r="D104" s="33">
        <v>100000000</v>
      </c>
      <c r="E104" s="33">
        <v>262000000</v>
      </c>
      <c r="F104" s="33">
        <v>2670000000</v>
      </c>
      <c r="G104" s="33">
        <f t="shared" si="8"/>
        <v>26700</v>
      </c>
      <c r="H104" s="68">
        <v>4040000</v>
      </c>
      <c r="I104" s="48">
        <v>2000000000000</v>
      </c>
      <c r="J104" s="45">
        <v>2530000000</v>
      </c>
      <c r="K104" s="46">
        <v>64</v>
      </c>
      <c r="L104" s="32">
        <f t="shared" si="5"/>
        <v>2.3642322097378278E-11</v>
      </c>
      <c r="M104" s="33">
        <f t="shared" si="6"/>
        <v>3.3044554455445548E-18</v>
      </c>
      <c r="N104" s="33">
        <f t="shared" si="7"/>
        <v>9.1430612910891088E+16</v>
      </c>
      <c r="O104" s="33"/>
    </row>
    <row r="105" spans="1:15" ht="14.6" x14ac:dyDescent="0.3">
      <c r="A105" s="40" t="s">
        <v>155</v>
      </c>
      <c r="B105" s="32" t="s">
        <v>311</v>
      </c>
      <c r="C105" s="32">
        <v>2011</v>
      </c>
      <c r="D105" s="32">
        <v>500</v>
      </c>
      <c r="E105" s="32">
        <v>512</v>
      </c>
      <c r="F105" s="32">
        <v>1600</v>
      </c>
      <c r="G105" s="33">
        <f t="shared" si="8"/>
        <v>3200</v>
      </c>
      <c r="H105" s="49">
        <v>2.7</v>
      </c>
      <c r="I105" s="48">
        <v>394159.39199999999</v>
      </c>
      <c r="J105" s="45">
        <v>1000000000</v>
      </c>
      <c r="K105" s="46">
        <v>32</v>
      </c>
      <c r="L105" s="32">
        <f t="shared" si="5"/>
        <v>5.2734375E-11</v>
      </c>
      <c r="M105" s="33">
        <f t="shared" si="6"/>
        <v>3.0068678033306518E-6</v>
      </c>
      <c r="N105" s="33">
        <f t="shared" si="7"/>
        <v>4.9264522089769384E+21</v>
      </c>
      <c r="O105" s="33"/>
    </row>
    <row r="106" spans="1:15" ht="14.6" x14ac:dyDescent="0.3">
      <c r="A106" s="40" t="s">
        <v>156</v>
      </c>
      <c r="B106" s="32" t="s">
        <v>314</v>
      </c>
      <c r="C106" s="32">
        <v>2011</v>
      </c>
      <c r="D106" s="32">
        <v>1200</v>
      </c>
      <c r="E106" s="32">
        <v>4096</v>
      </c>
      <c r="F106" s="32">
        <v>40000</v>
      </c>
      <c r="G106" s="33">
        <f t="shared" si="8"/>
        <v>33333.333333333336</v>
      </c>
      <c r="H106" s="49">
        <v>106</v>
      </c>
      <c r="I106" s="48">
        <v>44831270.853</v>
      </c>
      <c r="J106" s="45">
        <v>2500000000</v>
      </c>
      <c r="K106" s="46">
        <v>64</v>
      </c>
      <c r="L106" s="32">
        <f t="shared" si="5"/>
        <v>4.1406250000000002E-11</v>
      </c>
      <c r="M106" s="33">
        <f t="shared" si="6"/>
        <v>7.0144210240247555E-9</v>
      </c>
      <c r="N106" s="33">
        <f t="shared" si="7"/>
        <v>2.8731068514405397E+21</v>
      </c>
      <c r="O106" s="33"/>
    </row>
    <row r="107" spans="1:15" ht="14.6" x14ac:dyDescent="0.3">
      <c r="A107" s="40" t="s">
        <v>332</v>
      </c>
      <c r="B107" s="32" t="s">
        <v>333</v>
      </c>
      <c r="C107" s="32">
        <v>2011</v>
      </c>
      <c r="D107" s="32">
        <v>1200</v>
      </c>
      <c r="E107" s="32">
        <v>4096</v>
      </c>
      <c r="F107" s="32">
        <v>51000</v>
      </c>
      <c r="G107" s="33">
        <f t="shared" si="8"/>
        <v>42500</v>
      </c>
      <c r="H107" s="49">
        <v>85</v>
      </c>
      <c r="I107" s="48">
        <v>2193755.1028</v>
      </c>
      <c r="J107" s="45">
        <v>2200000000</v>
      </c>
      <c r="K107" s="46">
        <v>64</v>
      </c>
      <c r="L107" s="32">
        <f t="shared" si="5"/>
        <v>2.6041666666666667E-11</v>
      </c>
      <c r="M107" s="33">
        <f t="shared" si="6"/>
        <v>2.2791969776472533E-7</v>
      </c>
      <c r="N107" s="33">
        <f t="shared" si="7"/>
        <v>1.0474532900537215E+23</v>
      </c>
      <c r="O107" s="33"/>
    </row>
    <row r="108" spans="1:15" ht="14.6" x14ac:dyDescent="0.3">
      <c r="A108" s="40" t="s">
        <v>158</v>
      </c>
      <c r="B108" s="32" t="s">
        <v>314</v>
      </c>
      <c r="C108" s="32">
        <v>2012</v>
      </c>
      <c r="D108" s="33">
        <v>1000000000</v>
      </c>
      <c r="E108" s="33">
        <v>1000000000</v>
      </c>
      <c r="F108" s="33">
        <v>10000000000</v>
      </c>
      <c r="G108" s="33">
        <f t="shared" si="8"/>
        <v>10000</v>
      </c>
      <c r="H108" s="68">
        <v>12600000</v>
      </c>
      <c r="I108" s="45">
        <v>2000000000000</v>
      </c>
      <c r="J108" s="45">
        <v>2000000000</v>
      </c>
      <c r="K108" s="46">
        <v>64</v>
      </c>
      <c r="L108" s="32">
        <f t="shared" si="5"/>
        <v>1.96875E-11</v>
      </c>
      <c r="M108" s="33">
        <f t="shared" si="6"/>
        <v>3.9682539682539682E-19</v>
      </c>
      <c r="N108" s="33">
        <f t="shared" si="7"/>
        <v>3.2507936507936512E+16</v>
      </c>
      <c r="O108" s="33"/>
    </row>
    <row r="109" spans="1:15" ht="14.6" x14ac:dyDescent="0.3">
      <c r="A109" s="40" t="s">
        <v>160</v>
      </c>
      <c r="B109" s="32" t="s">
        <v>314</v>
      </c>
      <c r="C109" s="32">
        <v>2012</v>
      </c>
      <c r="D109" s="32">
        <v>600</v>
      </c>
      <c r="E109" s="32">
        <v>1024</v>
      </c>
      <c r="F109" s="32">
        <v>4150</v>
      </c>
      <c r="G109" s="33">
        <f t="shared" si="8"/>
        <v>6916.666666666667</v>
      </c>
      <c r="H109" s="49">
        <v>7</v>
      </c>
      <c r="I109" s="45">
        <v>421033.89600000001</v>
      </c>
      <c r="J109" s="45">
        <v>1000000000</v>
      </c>
      <c r="K109" s="46">
        <v>32</v>
      </c>
      <c r="L109" s="32">
        <f t="shared" si="5"/>
        <v>5.2710843373493973E-11</v>
      </c>
      <c r="M109" s="33">
        <f t="shared" si="6"/>
        <v>2.3468306173981729E-6</v>
      </c>
      <c r="N109" s="33">
        <f t="shared" si="7"/>
        <v>9.9730913916952752E+21</v>
      </c>
      <c r="O109" s="33"/>
    </row>
    <row r="110" spans="1:15" ht="14.6" x14ac:dyDescent="0.3">
      <c r="A110" s="40" t="s">
        <v>161</v>
      </c>
      <c r="B110" s="32" t="s">
        <v>314</v>
      </c>
      <c r="C110" s="32">
        <v>2013</v>
      </c>
      <c r="D110" s="32">
        <v>500</v>
      </c>
      <c r="E110" s="32">
        <v>1024</v>
      </c>
      <c r="F110" s="32">
        <v>9210</v>
      </c>
      <c r="G110" s="33">
        <f t="shared" si="8"/>
        <v>18420</v>
      </c>
      <c r="H110" s="49">
        <v>0.5</v>
      </c>
      <c r="I110" s="48">
        <v>66280.320000000007</v>
      </c>
      <c r="J110" s="45">
        <v>1300000000</v>
      </c>
      <c r="K110" s="46">
        <v>32</v>
      </c>
      <c r="L110" s="32">
        <f t="shared" si="5"/>
        <v>1.6965255157437567E-12</v>
      </c>
      <c r="M110" s="33">
        <f t="shared" si="6"/>
        <v>5.5582109440630338E-4</v>
      </c>
      <c r="N110" s="33">
        <f t="shared" si="7"/>
        <v>6.8145622664465109E+24</v>
      </c>
      <c r="O110" s="33"/>
    </row>
    <row r="111" spans="1:15" ht="14.6" x14ac:dyDescent="0.3">
      <c r="A111" s="40" t="s">
        <v>162</v>
      </c>
      <c r="B111" s="32" t="s">
        <v>314</v>
      </c>
      <c r="C111" s="32">
        <v>2013</v>
      </c>
      <c r="D111" s="32">
        <v>600</v>
      </c>
      <c r="E111" s="32">
        <v>1024</v>
      </c>
      <c r="F111" s="32">
        <v>18200</v>
      </c>
      <c r="G111" s="33">
        <f t="shared" si="8"/>
        <v>30333.333333333332</v>
      </c>
      <c r="H111" s="49">
        <v>0.6</v>
      </c>
      <c r="I111" s="48">
        <v>55135.567999999999</v>
      </c>
      <c r="J111" s="45">
        <v>1300000000</v>
      </c>
      <c r="K111" s="46">
        <v>64</v>
      </c>
      <c r="L111" s="32">
        <f t="shared" si="5"/>
        <v>5.1510989010989009E-13</v>
      </c>
      <c r="M111" s="33">
        <f t="shared" si="6"/>
        <v>9.1693179900777591E-4</v>
      </c>
      <c r="N111" s="33">
        <f t="shared" si="7"/>
        <v>8.8861107669090209E+25</v>
      </c>
      <c r="O111" s="33"/>
    </row>
    <row r="112" spans="1:15" ht="14.6" x14ac:dyDescent="0.3">
      <c r="A112" s="40" t="s">
        <v>163</v>
      </c>
      <c r="B112" s="32" t="s">
        <v>314</v>
      </c>
      <c r="C112" s="32">
        <v>2013</v>
      </c>
      <c r="D112" s="32">
        <v>1100</v>
      </c>
      <c r="E112" s="32">
        <v>4096</v>
      </c>
      <c r="F112" s="32">
        <v>58240</v>
      </c>
      <c r="G112" s="33">
        <f t="shared" si="8"/>
        <v>52945.454545454544</v>
      </c>
      <c r="H112" s="49">
        <v>3.4</v>
      </c>
      <c r="I112" s="48">
        <v>979200</v>
      </c>
      <c r="J112" s="45">
        <v>1700000000</v>
      </c>
      <c r="K112" s="46">
        <v>64</v>
      </c>
      <c r="L112" s="32">
        <f t="shared" si="5"/>
        <v>9.1217376373626372E-13</v>
      </c>
      <c r="M112" s="33">
        <f t="shared" si="6"/>
        <v>1.5902974380483031E-5</v>
      </c>
      <c r="N112" s="33">
        <f t="shared" si="7"/>
        <v>6.4492408318478908E+24</v>
      </c>
      <c r="O112" s="33"/>
    </row>
    <row r="113" spans="1:15" ht="14.6" x14ac:dyDescent="0.3">
      <c r="A113" s="40" t="s">
        <v>164</v>
      </c>
      <c r="B113" s="32" t="s">
        <v>314</v>
      </c>
      <c r="C113" s="32">
        <v>2013</v>
      </c>
      <c r="D113" s="32">
        <v>7000</v>
      </c>
      <c r="E113" s="32">
        <v>32768</v>
      </c>
      <c r="F113" s="32">
        <v>488250</v>
      </c>
      <c r="G113" s="33">
        <f t="shared" si="8"/>
        <v>69750</v>
      </c>
      <c r="H113" s="49">
        <v>270</v>
      </c>
      <c r="I113" s="48">
        <v>5495109.1150000002</v>
      </c>
      <c r="J113" s="45">
        <v>2700000000</v>
      </c>
      <c r="K113" s="46">
        <v>64</v>
      </c>
      <c r="L113" s="32">
        <f t="shared" si="5"/>
        <v>8.6405529953917054E-12</v>
      </c>
      <c r="M113" s="33">
        <f t="shared" si="6"/>
        <v>4.7011502033355586E-8</v>
      </c>
      <c r="N113" s="33">
        <f t="shared" si="7"/>
        <v>2.5384586380501742E+23</v>
      </c>
      <c r="O113" s="33"/>
    </row>
    <row r="114" spans="1:15" ht="14.6" x14ac:dyDescent="0.3">
      <c r="A114" s="40" t="s">
        <v>165</v>
      </c>
      <c r="B114" s="32" t="s">
        <v>314</v>
      </c>
      <c r="C114" s="32">
        <v>2014</v>
      </c>
      <c r="D114" s="32">
        <v>900</v>
      </c>
      <c r="E114" s="32">
        <v>4096</v>
      </c>
      <c r="F114" s="32">
        <v>62153</v>
      </c>
      <c r="G114" s="33">
        <f t="shared" si="8"/>
        <v>69058.888888888891</v>
      </c>
      <c r="H114" s="49">
        <v>5.6</v>
      </c>
      <c r="I114" s="48">
        <v>979200</v>
      </c>
      <c r="J114" s="45">
        <v>1400000000</v>
      </c>
      <c r="K114" s="46">
        <v>64</v>
      </c>
      <c r="L114" s="32">
        <f t="shared" si="5"/>
        <v>1.4078161955175131E-12</v>
      </c>
      <c r="M114" s="33">
        <f t="shared" si="6"/>
        <v>1.2593897512708787E-5</v>
      </c>
      <c r="N114" s="33">
        <f t="shared" si="7"/>
        <v>4.4885930678286135E+24</v>
      </c>
      <c r="O114" s="33"/>
    </row>
    <row r="115" spans="1:15" ht="14.6" x14ac:dyDescent="0.3">
      <c r="A115" s="40" t="s">
        <v>166</v>
      </c>
      <c r="B115" s="32" t="s">
        <v>314</v>
      </c>
      <c r="C115" s="32">
        <v>2014</v>
      </c>
      <c r="D115" s="32">
        <v>600</v>
      </c>
      <c r="E115" s="32">
        <v>2048</v>
      </c>
      <c r="F115" s="32">
        <v>58201</v>
      </c>
      <c r="G115" s="33">
        <f t="shared" si="8"/>
        <v>97001.666666666672</v>
      </c>
      <c r="H115" s="49">
        <v>2.73</v>
      </c>
      <c r="I115" s="48">
        <v>248148</v>
      </c>
      <c r="J115" s="45">
        <v>1500000000</v>
      </c>
      <c r="K115" s="46">
        <v>64</v>
      </c>
      <c r="L115" s="32">
        <f t="shared" si="5"/>
        <v>7.3291266473084651E-13</v>
      </c>
      <c r="M115" s="33">
        <f t="shared" si="6"/>
        <v>1.4318771874746535E-4</v>
      </c>
      <c r="N115" s="33">
        <f t="shared" si="7"/>
        <v>5.1202058765237636E+25</v>
      </c>
      <c r="O115" s="33"/>
    </row>
    <row r="116" spans="1:15" ht="14.6" x14ac:dyDescent="0.3">
      <c r="A116" s="40" t="s">
        <v>167</v>
      </c>
      <c r="B116" s="32" t="s">
        <v>314</v>
      </c>
      <c r="C116" s="32">
        <v>2014</v>
      </c>
      <c r="D116" s="32">
        <v>2900</v>
      </c>
      <c r="E116" s="32">
        <v>16384</v>
      </c>
      <c r="F116" s="32">
        <v>213291</v>
      </c>
      <c r="G116" s="33">
        <f t="shared" si="8"/>
        <v>73548.620689655159</v>
      </c>
      <c r="H116" s="49">
        <v>288</v>
      </c>
      <c r="I116" s="48">
        <v>68128235.400000006</v>
      </c>
      <c r="J116" s="45">
        <v>4000000000</v>
      </c>
      <c r="K116" s="46">
        <v>64</v>
      </c>
      <c r="L116" s="32">
        <f t="shared" si="5"/>
        <v>2.1097936621798388E-11</v>
      </c>
      <c r="M116" s="33">
        <f t="shared" si="6"/>
        <v>3.7484774656649006E-9</v>
      </c>
      <c r="N116" s="33">
        <f t="shared" si="7"/>
        <v>1.3099278452803703E+22</v>
      </c>
      <c r="O116" s="33"/>
    </row>
    <row r="117" spans="1:15" ht="14.6" x14ac:dyDescent="0.3">
      <c r="A117" s="40" t="s">
        <v>169</v>
      </c>
      <c r="B117" s="32" t="s">
        <v>314</v>
      </c>
      <c r="C117" s="32">
        <v>2015</v>
      </c>
      <c r="D117" s="32">
        <v>200</v>
      </c>
      <c r="E117" s="32">
        <v>1024</v>
      </c>
      <c r="F117" s="32">
        <v>34600</v>
      </c>
      <c r="G117" s="33">
        <f t="shared" si="8"/>
        <v>173000</v>
      </c>
      <c r="H117" s="49">
        <v>0.2</v>
      </c>
      <c r="I117" s="48">
        <v>44110.563999999998</v>
      </c>
      <c r="J117" s="45">
        <v>1100000000</v>
      </c>
      <c r="K117" s="46">
        <v>64</v>
      </c>
      <c r="L117" s="32">
        <f t="shared" si="5"/>
        <v>9.031791907514452E-14</v>
      </c>
      <c r="M117" s="33">
        <f t="shared" si="6"/>
        <v>1.9609815009393215E-2</v>
      </c>
      <c r="N117" s="33">
        <f t="shared" si="7"/>
        <v>3.0570477947187434E+27</v>
      </c>
      <c r="O117" s="33"/>
    </row>
    <row r="118" spans="1:15" x14ac:dyDescent="0.3">
      <c r="H118" s="48"/>
      <c r="K118" s="48"/>
    </row>
    <row r="119" spans="1:15" x14ac:dyDescent="0.3">
      <c r="H119" s="48"/>
      <c r="K119" s="48"/>
    </row>
    <row r="120" spans="1:15" ht="14.6" x14ac:dyDescent="0.3">
      <c r="A120" s="31"/>
      <c r="H120" s="48"/>
      <c r="K120" s="48"/>
    </row>
    <row r="121" spans="1:15" x14ac:dyDescent="0.3">
      <c r="H121" s="48"/>
      <c r="K121" s="48"/>
    </row>
    <row r="122" spans="1:15" x14ac:dyDescent="0.3">
      <c r="H122" s="48"/>
      <c r="K122" s="48"/>
    </row>
    <row r="123" spans="1:15" x14ac:dyDescent="0.3">
      <c r="H123" s="48"/>
      <c r="K123" s="48"/>
    </row>
    <row r="124" spans="1:15" x14ac:dyDescent="0.3">
      <c r="H124" s="48"/>
      <c r="K124" s="48"/>
    </row>
    <row r="125" spans="1:15" x14ac:dyDescent="0.3">
      <c r="H125" s="48"/>
      <c r="K125" s="48"/>
    </row>
    <row r="126" spans="1:15" x14ac:dyDescent="0.3">
      <c r="H126" s="48"/>
      <c r="K126" s="48"/>
    </row>
    <row r="127" spans="1:15" x14ac:dyDescent="0.3">
      <c r="H127" s="48"/>
      <c r="K127" s="48"/>
    </row>
    <row r="128" spans="1:15" x14ac:dyDescent="0.3">
      <c r="H128" s="48"/>
      <c r="K128" s="48"/>
    </row>
    <row r="129" spans="8:11" x14ac:dyDescent="0.3">
      <c r="H129" s="48"/>
      <c r="K129" s="48"/>
    </row>
    <row r="130" spans="8:11" x14ac:dyDescent="0.3">
      <c r="H130" s="48"/>
      <c r="K130" s="48"/>
    </row>
    <row r="131" spans="8:11" x14ac:dyDescent="0.3">
      <c r="H131" s="48"/>
      <c r="K131" s="48"/>
    </row>
    <row r="132" spans="8:11" x14ac:dyDescent="0.3">
      <c r="H132" s="48"/>
      <c r="K132" s="48"/>
    </row>
    <row r="133" spans="8:11" x14ac:dyDescent="0.3">
      <c r="H133" s="48"/>
      <c r="K133" s="48"/>
    </row>
    <row r="134" spans="8:11" x14ac:dyDescent="0.3">
      <c r="H134" s="48"/>
      <c r="K134" s="48"/>
    </row>
    <row r="135" spans="8:11" x14ac:dyDescent="0.3">
      <c r="H135" s="48"/>
      <c r="K135" s="48"/>
    </row>
    <row r="136" spans="8:11" x14ac:dyDescent="0.3">
      <c r="H136" s="48"/>
      <c r="K136" s="48"/>
    </row>
    <row r="137" spans="8:11" x14ac:dyDescent="0.3">
      <c r="H137" s="48"/>
      <c r="K137" s="48"/>
    </row>
    <row r="138" spans="8:11" x14ac:dyDescent="0.3">
      <c r="H138" s="48"/>
      <c r="K138" s="48"/>
    </row>
    <row r="139" spans="8:11" x14ac:dyDescent="0.3">
      <c r="H139" s="48"/>
      <c r="K139" s="48"/>
    </row>
    <row r="140" spans="8:11" x14ac:dyDescent="0.3">
      <c r="H140" s="48"/>
      <c r="K140" s="48"/>
    </row>
    <row r="141" spans="8:11" x14ac:dyDescent="0.3">
      <c r="H141" s="48"/>
      <c r="K141" s="48"/>
    </row>
    <row r="142" spans="8:11" x14ac:dyDescent="0.3">
      <c r="H142" s="48"/>
      <c r="K142" s="48"/>
    </row>
    <row r="143" spans="8:11" x14ac:dyDescent="0.3">
      <c r="H143" s="48"/>
      <c r="K143" s="48"/>
    </row>
    <row r="144" spans="8:11" x14ac:dyDescent="0.3">
      <c r="H144" s="48"/>
      <c r="K144" s="48"/>
    </row>
    <row r="145" spans="8:11" x14ac:dyDescent="0.3">
      <c r="H145" s="48"/>
      <c r="K145" s="48"/>
    </row>
    <row r="146" spans="8:11" x14ac:dyDescent="0.3">
      <c r="H146" s="48"/>
      <c r="K146" s="48"/>
    </row>
    <row r="147" spans="8:11" x14ac:dyDescent="0.3">
      <c r="H147" s="48"/>
      <c r="K147" s="48"/>
    </row>
    <row r="148" spans="8:11" x14ac:dyDescent="0.3">
      <c r="H148" s="48"/>
      <c r="K148" s="48"/>
    </row>
    <row r="149" spans="8:11" x14ac:dyDescent="0.3">
      <c r="H149" s="48"/>
      <c r="K149" s="48"/>
    </row>
    <row r="150" spans="8:11" x14ac:dyDescent="0.3">
      <c r="H150" s="48"/>
      <c r="K150" s="48"/>
    </row>
    <row r="151" spans="8:11" x14ac:dyDescent="0.3">
      <c r="H151" s="48"/>
      <c r="K151" s="48"/>
    </row>
    <row r="152" spans="8:11" x14ac:dyDescent="0.3">
      <c r="H152" s="48"/>
      <c r="K152" s="48"/>
    </row>
    <row r="153" spans="8:11" x14ac:dyDescent="0.3">
      <c r="H153" s="48"/>
      <c r="K153" s="48"/>
    </row>
    <row r="154" spans="8:11" x14ac:dyDescent="0.3">
      <c r="H154" s="48"/>
      <c r="K154" s="48"/>
    </row>
    <row r="155" spans="8:11" x14ac:dyDescent="0.3">
      <c r="H155" s="48"/>
      <c r="K155" s="48"/>
    </row>
    <row r="156" spans="8:11" x14ac:dyDescent="0.3">
      <c r="H156" s="48"/>
      <c r="K156" s="48"/>
    </row>
    <row r="157" spans="8:11" x14ac:dyDescent="0.3">
      <c r="H157" s="48"/>
      <c r="K157" s="48"/>
    </row>
    <row r="158" spans="8:11" x14ac:dyDescent="0.3">
      <c r="H158" s="48"/>
      <c r="K158" s="48"/>
    </row>
    <row r="159" spans="8:11" x14ac:dyDescent="0.3">
      <c r="H159" s="48"/>
      <c r="K159" s="48"/>
    </row>
    <row r="160" spans="8:11" x14ac:dyDescent="0.3">
      <c r="H160" s="48"/>
      <c r="K160" s="48"/>
    </row>
    <row r="161" spans="8:11" x14ac:dyDescent="0.3">
      <c r="H161" s="48"/>
      <c r="K161" s="48"/>
    </row>
    <row r="162" spans="8:11" x14ac:dyDescent="0.3">
      <c r="H162" s="48"/>
      <c r="K162" s="48"/>
    </row>
    <row r="163" spans="8:11" x14ac:dyDescent="0.3">
      <c r="H163" s="48"/>
      <c r="K163" s="48"/>
    </row>
    <row r="164" spans="8:11" x14ac:dyDescent="0.3">
      <c r="H164" s="48"/>
      <c r="K164" s="48"/>
    </row>
    <row r="165" spans="8:11" x14ac:dyDescent="0.3">
      <c r="H165" s="48"/>
      <c r="K165" s="48"/>
    </row>
    <row r="166" spans="8:11" x14ac:dyDescent="0.3">
      <c r="H166" s="48"/>
      <c r="K166" s="48"/>
    </row>
    <row r="167" spans="8:11" x14ac:dyDescent="0.3">
      <c r="H167" s="48"/>
      <c r="K167" s="48"/>
    </row>
    <row r="168" spans="8:11" x14ac:dyDescent="0.3">
      <c r="H168" s="48"/>
      <c r="K168" s="48"/>
    </row>
    <row r="169" spans="8:11" x14ac:dyDescent="0.3">
      <c r="H169" s="48"/>
      <c r="K169" s="48"/>
    </row>
    <row r="170" spans="8:11" x14ac:dyDescent="0.3">
      <c r="H170" s="48"/>
      <c r="K170" s="48"/>
    </row>
    <row r="171" spans="8:11" x14ac:dyDescent="0.3">
      <c r="H171" s="48"/>
      <c r="K171" s="48"/>
    </row>
    <row r="172" spans="8:11" x14ac:dyDescent="0.3">
      <c r="H172" s="48"/>
      <c r="K172" s="48"/>
    </row>
    <row r="173" spans="8:11" x14ac:dyDescent="0.3">
      <c r="H173" s="48"/>
      <c r="K173" s="48"/>
    </row>
    <row r="174" spans="8:11" x14ac:dyDescent="0.3">
      <c r="H174" s="48"/>
      <c r="K174" s="48"/>
    </row>
    <row r="175" spans="8:11" x14ac:dyDescent="0.3">
      <c r="H175" s="48"/>
      <c r="K175" s="48"/>
    </row>
    <row r="176" spans="8:11" x14ac:dyDescent="0.3">
      <c r="H176" s="48"/>
      <c r="K176" s="48"/>
    </row>
    <row r="177" spans="8:11" x14ac:dyDescent="0.3">
      <c r="H177" s="48"/>
      <c r="K177" s="48"/>
    </row>
    <row r="178" spans="8:11" x14ac:dyDescent="0.3">
      <c r="H178" s="48"/>
      <c r="K178" s="48"/>
    </row>
    <row r="179" spans="8:11" x14ac:dyDescent="0.3">
      <c r="H179" s="48"/>
      <c r="K179" s="48"/>
    </row>
    <row r="180" spans="8:11" x14ac:dyDescent="0.3">
      <c r="H180" s="48"/>
      <c r="K180" s="48"/>
    </row>
    <row r="181" spans="8:11" x14ac:dyDescent="0.3">
      <c r="H181" s="48"/>
      <c r="K181" s="48"/>
    </row>
    <row r="182" spans="8:11" x14ac:dyDescent="0.3">
      <c r="H182" s="48"/>
      <c r="K182" s="48"/>
    </row>
    <row r="183" spans="8:11" x14ac:dyDescent="0.3">
      <c r="H183" s="48"/>
      <c r="K183" s="48"/>
    </row>
    <row r="184" spans="8:11" x14ac:dyDescent="0.3">
      <c r="H184" s="48"/>
      <c r="K184" s="48"/>
    </row>
    <row r="185" spans="8:11" x14ac:dyDescent="0.3">
      <c r="H185" s="48"/>
      <c r="K185" s="48"/>
    </row>
    <row r="186" spans="8:11" x14ac:dyDescent="0.3">
      <c r="H186" s="48"/>
      <c r="K186" s="48"/>
    </row>
    <row r="187" spans="8:11" x14ac:dyDescent="0.3">
      <c r="H187" s="48"/>
      <c r="K187" s="48"/>
    </row>
    <row r="188" spans="8:11" x14ac:dyDescent="0.3">
      <c r="H188" s="48"/>
      <c r="K188" s="48"/>
    </row>
    <row r="189" spans="8:11" x14ac:dyDescent="0.3">
      <c r="H189" s="48"/>
      <c r="K189" s="48"/>
    </row>
    <row r="190" spans="8:11" x14ac:dyDescent="0.3">
      <c r="H190" s="48"/>
      <c r="K190" s="48"/>
    </row>
    <row r="191" spans="8:11" x14ac:dyDescent="0.3">
      <c r="H191" s="48"/>
      <c r="K191" s="48"/>
    </row>
    <row r="192" spans="8:11" x14ac:dyDescent="0.3">
      <c r="H192" s="48"/>
      <c r="K192" s="48"/>
    </row>
    <row r="193" spans="8:11" x14ac:dyDescent="0.3">
      <c r="H193" s="48"/>
      <c r="K193" s="48"/>
    </row>
    <row r="194" spans="8:11" x14ac:dyDescent="0.3">
      <c r="H194" s="48"/>
      <c r="K194" s="48"/>
    </row>
    <row r="195" spans="8:11" x14ac:dyDescent="0.3">
      <c r="H195" s="48"/>
      <c r="K195" s="48"/>
    </row>
    <row r="196" spans="8:11" x14ac:dyDescent="0.3">
      <c r="H196" s="48"/>
      <c r="K196" s="48"/>
    </row>
    <row r="197" spans="8:11" x14ac:dyDescent="0.3">
      <c r="H197" s="48"/>
      <c r="K197" s="48"/>
    </row>
    <row r="198" spans="8:11" x14ac:dyDescent="0.3">
      <c r="H198" s="48"/>
      <c r="K198" s="48"/>
    </row>
    <row r="199" spans="8:11" x14ac:dyDescent="0.3">
      <c r="H199" s="48"/>
      <c r="K199" s="48"/>
    </row>
    <row r="200" spans="8:11" x14ac:dyDescent="0.3">
      <c r="H200" s="48"/>
      <c r="K200" s="48"/>
    </row>
    <row r="201" spans="8:11" x14ac:dyDescent="0.3">
      <c r="H201" s="48"/>
      <c r="K201" s="48"/>
    </row>
    <row r="202" spans="8:11" x14ac:dyDescent="0.3">
      <c r="H202" s="48"/>
      <c r="K202" s="48"/>
    </row>
    <row r="203" spans="8:11" x14ac:dyDescent="0.3">
      <c r="H203" s="48"/>
      <c r="K203" s="48"/>
    </row>
    <row r="204" spans="8:11" x14ac:dyDescent="0.3">
      <c r="H204" s="48"/>
      <c r="K204" s="48"/>
    </row>
    <row r="205" spans="8:11" x14ac:dyDescent="0.3">
      <c r="H205" s="48"/>
      <c r="K205" s="48"/>
    </row>
    <row r="206" spans="8:11" x14ac:dyDescent="0.3">
      <c r="H206" s="48"/>
      <c r="K206" s="48"/>
    </row>
    <row r="207" spans="8:11" x14ac:dyDescent="0.3">
      <c r="H207" s="48"/>
      <c r="K207" s="48"/>
    </row>
    <row r="208" spans="8:11" x14ac:dyDescent="0.3">
      <c r="H208" s="48"/>
      <c r="K208" s="48"/>
    </row>
    <row r="209" spans="8:11" x14ac:dyDescent="0.3">
      <c r="H209" s="48"/>
      <c r="K209" s="48"/>
    </row>
    <row r="210" spans="8:11" x14ac:dyDescent="0.3">
      <c r="H210" s="48"/>
      <c r="K210" s="48"/>
    </row>
    <row r="211" spans="8:11" x14ac:dyDescent="0.3">
      <c r="H211" s="48"/>
      <c r="K211" s="48"/>
    </row>
    <row r="212" spans="8:11" x14ac:dyDescent="0.3">
      <c r="H212" s="48"/>
      <c r="K212" s="48"/>
    </row>
    <row r="213" spans="8:11" x14ac:dyDescent="0.3">
      <c r="H213" s="48"/>
      <c r="K213" s="48"/>
    </row>
    <row r="214" spans="8:11" x14ac:dyDescent="0.3">
      <c r="H214" s="48"/>
      <c r="K214" s="48"/>
    </row>
    <row r="215" spans="8:11" x14ac:dyDescent="0.3">
      <c r="H215" s="48"/>
      <c r="K215" s="48"/>
    </row>
    <row r="216" spans="8:11" x14ac:dyDescent="0.3">
      <c r="H216" s="48"/>
      <c r="K216" s="48"/>
    </row>
    <row r="217" spans="8:11" x14ac:dyDescent="0.3">
      <c r="H217" s="48"/>
      <c r="K217" s="48"/>
    </row>
    <row r="218" spans="8:11" x14ac:dyDescent="0.3">
      <c r="H218" s="48"/>
      <c r="K218" s="48"/>
    </row>
    <row r="219" spans="8:11" x14ac:dyDescent="0.3">
      <c r="H219" s="48"/>
      <c r="K219" s="48"/>
    </row>
    <row r="220" spans="8:11" x14ac:dyDescent="0.3">
      <c r="H220" s="48"/>
      <c r="K220" s="48"/>
    </row>
    <row r="221" spans="8:11" x14ac:dyDescent="0.3">
      <c r="H221" s="48"/>
      <c r="K221" s="48"/>
    </row>
    <row r="222" spans="8:11" x14ac:dyDescent="0.3">
      <c r="H222" s="48"/>
      <c r="K222" s="48"/>
    </row>
    <row r="223" spans="8:11" x14ac:dyDescent="0.3">
      <c r="H223" s="48"/>
      <c r="K223" s="48"/>
    </row>
    <row r="224" spans="8:11" x14ac:dyDescent="0.3">
      <c r="H224" s="48"/>
      <c r="K224" s="48"/>
    </row>
    <row r="225" spans="8:11" x14ac:dyDescent="0.3">
      <c r="H225" s="48"/>
      <c r="K225" s="48"/>
    </row>
    <row r="226" spans="8:11" x14ac:dyDescent="0.3">
      <c r="H226" s="48"/>
      <c r="K226" s="48"/>
    </row>
    <row r="227" spans="8:11" x14ac:dyDescent="0.3">
      <c r="H227" s="48"/>
      <c r="K227" s="48"/>
    </row>
    <row r="228" spans="8:11" x14ac:dyDescent="0.3">
      <c r="H228" s="48"/>
      <c r="K228" s="48"/>
    </row>
    <row r="229" spans="8:11" x14ac:dyDescent="0.3">
      <c r="H229" s="48"/>
      <c r="K229" s="48"/>
    </row>
    <row r="230" spans="8:11" x14ac:dyDescent="0.3">
      <c r="H230" s="48"/>
      <c r="K230" s="48"/>
    </row>
    <row r="231" spans="8:11" x14ac:dyDescent="0.3">
      <c r="H231" s="48"/>
      <c r="K231" s="48"/>
    </row>
    <row r="232" spans="8:11" x14ac:dyDescent="0.3">
      <c r="H232" s="48"/>
      <c r="K232" s="48"/>
    </row>
    <row r="233" spans="8:11" x14ac:dyDescent="0.3">
      <c r="H233" s="48"/>
      <c r="K233" s="48"/>
    </row>
    <row r="234" spans="8:11" x14ac:dyDescent="0.3">
      <c r="H234" s="48"/>
      <c r="K234" s="48"/>
    </row>
    <row r="235" spans="8:11" x14ac:dyDescent="0.3">
      <c r="H235" s="48"/>
      <c r="K235" s="48"/>
    </row>
    <row r="236" spans="8:11" x14ac:dyDescent="0.3">
      <c r="H236" s="48"/>
      <c r="K236" s="48"/>
    </row>
    <row r="237" spans="8:11" x14ac:dyDescent="0.3">
      <c r="H237" s="48"/>
      <c r="K237" s="48"/>
    </row>
    <row r="238" spans="8:11" x14ac:dyDescent="0.3">
      <c r="H238" s="48"/>
      <c r="K238" s="48"/>
    </row>
    <row r="239" spans="8:11" x14ac:dyDescent="0.3">
      <c r="H239" s="48"/>
      <c r="K239" s="48"/>
    </row>
    <row r="240" spans="8:11" x14ac:dyDescent="0.3">
      <c r="H240" s="48"/>
      <c r="K240" s="48"/>
    </row>
    <row r="241" spans="8:11" x14ac:dyDescent="0.3">
      <c r="H241" s="48"/>
      <c r="K241" s="48"/>
    </row>
    <row r="242" spans="8:11" x14ac:dyDescent="0.3">
      <c r="H242" s="48"/>
      <c r="K242" s="48"/>
    </row>
    <row r="243" spans="8:11" x14ac:dyDescent="0.3">
      <c r="H243" s="48"/>
      <c r="K243" s="48"/>
    </row>
    <row r="244" spans="8:11" x14ac:dyDescent="0.3">
      <c r="H244" s="48"/>
      <c r="K244" s="48"/>
    </row>
    <row r="245" spans="8:11" x14ac:dyDescent="0.3">
      <c r="H245" s="48"/>
      <c r="K245" s="48"/>
    </row>
    <row r="246" spans="8:11" x14ac:dyDescent="0.3">
      <c r="H246" s="48"/>
      <c r="K246" s="48"/>
    </row>
    <row r="247" spans="8:11" x14ac:dyDescent="0.3">
      <c r="H247" s="48"/>
      <c r="K247" s="48"/>
    </row>
    <row r="248" spans="8:11" x14ac:dyDescent="0.3">
      <c r="H248" s="48"/>
      <c r="K248" s="48"/>
    </row>
    <row r="249" spans="8:11" x14ac:dyDescent="0.3">
      <c r="H249" s="48"/>
      <c r="K249" s="48"/>
    </row>
    <row r="250" spans="8:11" x14ac:dyDescent="0.3">
      <c r="H250" s="48"/>
      <c r="K250" s="48"/>
    </row>
    <row r="251" spans="8:11" x14ac:dyDescent="0.3">
      <c r="H251" s="48"/>
      <c r="K251" s="48"/>
    </row>
    <row r="252" spans="8:11" x14ac:dyDescent="0.3">
      <c r="H252" s="48"/>
      <c r="K252" s="48"/>
    </row>
    <row r="253" spans="8:11" x14ac:dyDescent="0.3">
      <c r="H253" s="48"/>
      <c r="K253" s="48"/>
    </row>
    <row r="254" spans="8:11" x14ac:dyDescent="0.3">
      <c r="H254" s="48"/>
      <c r="K254" s="48"/>
    </row>
    <row r="255" spans="8:11" x14ac:dyDescent="0.3">
      <c r="H255" s="48"/>
      <c r="K255" s="48"/>
    </row>
    <row r="256" spans="8:11" x14ac:dyDescent="0.3">
      <c r="H256" s="48"/>
      <c r="K256" s="48"/>
    </row>
    <row r="257" spans="8:11" x14ac:dyDescent="0.3">
      <c r="H257" s="48"/>
      <c r="K257" s="48"/>
    </row>
    <row r="258" spans="8:11" x14ac:dyDescent="0.3">
      <c r="H258" s="48"/>
      <c r="K258" s="48"/>
    </row>
    <row r="259" spans="8:11" x14ac:dyDescent="0.3">
      <c r="H259" s="48"/>
      <c r="K259" s="48"/>
    </row>
    <row r="260" spans="8:11" x14ac:dyDescent="0.3">
      <c r="H260" s="48"/>
      <c r="K260" s="48"/>
    </row>
    <row r="261" spans="8:11" x14ac:dyDescent="0.3">
      <c r="H261" s="48"/>
      <c r="K261" s="48"/>
    </row>
    <row r="262" spans="8:11" x14ac:dyDescent="0.3">
      <c r="H262" s="48"/>
      <c r="K262" s="48"/>
    </row>
    <row r="263" spans="8:11" x14ac:dyDescent="0.3">
      <c r="H263" s="48"/>
      <c r="K263" s="48"/>
    </row>
    <row r="264" spans="8:11" x14ac:dyDescent="0.3">
      <c r="H264" s="48"/>
      <c r="K264" s="48"/>
    </row>
    <row r="265" spans="8:11" x14ac:dyDescent="0.3">
      <c r="H265" s="48"/>
      <c r="K265" s="48"/>
    </row>
    <row r="266" spans="8:11" x14ac:dyDescent="0.3">
      <c r="H266" s="48"/>
      <c r="K266" s="48"/>
    </row>
    <row r="267" spans="8:11" x14ac:dyDescent="0.3">
      <c r="H267" s="48"/>
      <c r="K267" s="48"/>
    </row>
    <row r="268" spans="8:11" x14ac:dyDescent="0.3">
      <c r="H268" s="48"/>
      <c r="K268" s="48"/>
    </row>
    <row r="269" spans="8:11" x14ac:dyDescent="0.3">
      <c r="H269" s="48"/>
      <c r="K269" s="48"/>
    </row>
    <row r="270" spans="8:11" x14ac:dyDescent="0.3">
      <c r="H270" s="48"/>
      <c r="K270" s="48"/>
    </row>
    <row r="271" spans="8:11" x14ac:dyDescent="0.3">
      <c r="H271" s="48"/>
      <c r="K271" s="48"/>
    </row>
    <row r="272" spans="8:11" x14ac:dyDescent="0.3">
      <c r="H272" s="48"/>
      <c r="K272" s="48"/>
    </row>
    <row r="273" spans="8:11" x14ac:dyDescent="0.3">
      <c r="H273" s="48"/>
      <c r="K273" s="48"/>
    </row>
    <row r="274" spans="8:11" x14ac:dyDescent="0.3">
      <c r="H274" s="48"/>
      <c r="K274" s="48"/>
    </row>
    <row r="275" spans="8:11" x14ac:dyDescent="0.3">
      <c r="H275" s="48"/>
      <c r="K275" s="48"/>
    </row>
    <row r="276" spans="8:11" x14ac:dyDescent="0.3">
      <c r="H276" s="48"/>
      <c r="K276" s="48"/>
    </row>
    <row r="277" spans="8:11" x14ac:dyDescent="0.3">
      <c r="H277" s="48"/>
      <c r="K277" s="48"/>
    </row>
    <row r="278" spans="8:11" x14ac:dyDescent="0.3">
      <c r="H278" s="48"/>
      <c r="K278" s="48"/>
    </row>
    <row r="279" spans="8:11" x14ac:dyDescent="0.3">
      <c r="H279" s="48"/>
      <c r="K279" s="48"/>
    </row>
    <row r="280" spans="8:11" x14ac:dyDescent="0.3">
      <c r="H280" s="48"/>
      <c r="K280" s="48"/>
    </row>
    <row r="281" spans="8:11" x14ac:dyDescent="0.3">
      <c r="H281" s="48"/>
      <c r="K281" s="48"/>
    </row>
    <row r="282" spans="8:11" x14ac:dyDescent="0.3">
      <c r="H282" s="48"/>
      <c r="K282" s="48"/>
    </row>
    <row r="283" spans="8:11" x14ac:dyDescent="0.3">
      <c r="H283" s="48"/>
      <c r="K283" s="48"/>
    </row>
    <row r="284" spans="8:11" x14ac:dyDescent="0.3">
      <c r="H284" s="48"/>
      <c r="K284" s="48"/>
    </row>
    <row r="285" spans="8:11" x14ac:dyDescent="0.3">
      <c r="H285" s="48"/>
      <c r="K285" s="48"/>
    </row>
    <row r="286" spans="8:11" x14ac:dyDescent="0.3">
      <c r="H286" s="48"/>
      <c r="K286" s="48"/>
    </row>
    <row r="287" spans="8:11" x14ac:dyDescent="0.3">
      <c r="H287" s="48"/>
      <c r="K287" s="48"/>
    </row>
    <row r="288" spans="8:11" x14ac:dyDescent="0.3">
      <c r="H288" s="48"/>
      <c r="K288" s="48"/>
    </row>
    <row r="289" spans="8:11" x14ac:dyDescent="0.3">
      <c r="H289" s="48"/>
      <c r="K289" s="48"/>
    </row>
    <row r="290" spans="8:11" x14ac:dyDescent="0.3">
      <c r="H290" s="48"/>
      <c r="K290" s="48"/>
    </row>
    <row r="291" spans="8:11" x14ac:dyDescent="0.3">
      <c r="H291" s="48"/>
      <c r="K291" s="48"/>
    </row>
    <row r="292" spans="8:11" x14ac:dyDescent="0.3">
      <c r="H292" s="48"/>
      <c r="K292" s="48"/>
    </row>
    <row r="293" spans="8:11" x14ac:dyDescent="0.3">
      <c r="H293" s="48"/>
      <c r="K293" s="48"/>
    </row>
    <row r="294" spans="8:11" x14ac:dyDescent="0.3">
      <c r="H294" s="48"/>
      <c r="K294" s="48"/>
    </row>
    <row r="295" spans="8:11" x14ac:dyDescent="0.3">
      <c r="H295" s="48"/>
      <c r="K295" s="48"/>
    </row>
    <row r="296" spans="8:11" x14ac:dyDescent="0.3">
      <c r="H296" s="48"/>
      <c r="K296" s="48"/>
    </row>
    <row r="297" spans="8:11" x14ac:dyDescent="0.3">
      <c r="H297" s="48"/>
      <c r="K297" s="48"/>
    </row>
    <row r="298" spans="8:11" x14ac:dyDescent="0.3">
      <c r="H298" s="48"/>
      <c r="K298" s="48"/>
    </row>
    <row r="299" spans="8:11" x14ac:dyDescent="0.3">
      <c r="H299" s="48"/>
      <c r="K299" s="48"/>
    </row>
    <row r="300" spans="8:11" x14ac:dyDescent="0.3">
      <c r="H300" s="48"/>
      <c r="K300" s="48"/>
    </row>
    <row r="301" spans="8:11" x14ac:dyDescent="0.3">
      <c r="H301" s="48"/>
      <c r="K301" s="48"/>
    </row>
    <row r="302" spans="8:11" x14ac:dyDescent="0.3">
      <c r="H302" s="48"/>
      <c r="K302" s="48"/>
    </row>
    <row r="303" spans="8:11" x14ac:dyDescent="0.3">
      <c r="H303" s="48"/>
      <c r="K303" s="48"/>
    </row>
    <row r="304" spans="8:11" x14ac:dyDescent="0.3">
      <c r="H304" s="48"/>
      <c r="K304" s="48"/>
    </row>
    <row r="305" spans="8:11" x14ac:dyDescent="0.3">
      <c r="H305" s="48"/>
      <c r="K305" s="48"/>
    </row>
    <row r="306" spans="8:11" x14ac:dyDescent="0.3">
      <c r="H306" s="48"/>
      <c r="K306" s="48"/>
    </row>
    <row r="307" spans="8:11" x14ac:dyDescent="0.3">
      <c r="H307" s="48"/>
      <c r="K307" s="48"/>
    </row>
    <row r="308" spans="8:11" x14ac:dyDescent="0.3">
      <c r="H308" s="48"/>
      <c r="K308" s="48"/>
    </row>
    <row r="309" spans="8:11" x14ac:dyDescent="0.3">
      <c r="H309" s="48"/>
      <c r="K309" s="48"/>
    </row>
    <row r="310" spans="8:11" x14ac:dyDescent="0.3">
      <c r="H310" s="48"/>
      <c r="K310" s="48"/>
    </row>
    <row r="311" spans="8:11" x14ac:dyDescent="0.3">
      <c r="H311" s="48"/>
      <c r="K311" s="48"/>
    </row>
    <row r="312" spans="8:11" x14ac:dyDescent="0.3">
      <c r="H312" s="48"/>
      <c r="K312" s="48"/>
    </row>
    <row r="313" spans="8:11" x14ac:dyDescent="0.3">
      <c r="H313" s="48"/>
      <c r="K313" s="48"/>
    </row>
    <row r="314" spans="8:11" x14ac:dyDescent="0.3">
      <c r="H314" s="48"/>
      <c r="K314" s="48"/>
    </row>
    <row r="315" spans="8:11" x14ac:dyDescent="0.3">
      <c r="H315" s="48"/>
      <c r="K315" s="48"/>
    </row>
    <row r="316" spans="8:11" x14ac:dyDescent="0.3">
      <c r="H316" s="48"/>
      <c r="K316" s="48"/>
    </row>
    <row r="317" spans="8:11" x14ac:dyDescent="0.3">
      <c r="H317" s="48"/>
      <c r="K317" s="48"/>
    </row>
    <row r="318" spans="8:11" x14ac:dyDescent="0.3">
      <c r="H318" s="48"/>
      <c r="K318" s="48"/>
    </row>
    <row r="319" spans="8:11" x14ac:dyDescent="0.3">
      <c r="H319" s="48"/>
      <c r="K319" s="48"/>
    </row>
    <row r="320" spans="8:11" x14ac:dyDescent="0.3">
      <c r="H320" s="48"/>
      <c r="K320" s="48"/>
    </row>
    <row r="321" spans="8:11" x14ac:dyDescent="0.3">
      <c r="H321" s="48"/>
      <c r="K321" s="48"/>
    </row>
    <row r="322" spans="8:11" x14ac:dyDescent="0.3">
      <c r="H322" s="48"/>
      <c r="K322" s="48"/>
    </row>
    <row r="323" spans="8:11" x14ac:dyDescent="0.3">
      <c r="H323" s="48"/>
      <c r="K323" s="48"/>
    </row>
    <row r="324" spans="8:11" x14ac:dyDescent="0.3">
      <c r="H324" s="48"/>
      <c r="K324" s="48"/>
    </row>
    <row r="325" spans="8:11" x14ac:dyDescent="0.3">
      <c r="H325" s="48"/>
      <c r="K325" s="48"/>
    </row>
    <row r="326" spans="8:11" x14ac:dyDescent="0.3">
      <c r="H326" s="48"/>
      <c r="K326" s="48"/>
    </row>
    <row r="327" spans="8:11" x14ac:dyDescent="0.3">
      <c r="H327" s="48"/>
      <c r="K327" s="48"/>
    </row>
    <row r="328" spans="8:11" x14ac:dyDescent="0.3">
      <c r="H328" s="48"/>
      <c r="K328" s="48"/>
    </row>
    <row r="329" spans="8:11" x14ac:dyDescent="0.3">
      <c r="H329" s="48"/>
      <c r="K329" s="48"/>
    </row>
    <row r="330" spans="8:11" x14ac:dyDescent="0.3">
      <c r="H330" s="48"/>
      <c r="K330" s="48"/>
    </row>
    <row r="331" spans="8:11" x14ac:dyDescent="0.3">
      <c r="H331" s="48"/>
      <c r="K331" s="48"/>
    </row>
    <row r="332" spans="8:11" x14ac:dyDescent="0.3">
      <c r="H332" s="48"/>
      <c r="K332" s="48"/>
    </row>
    <row r="333" spans="8:11" x14ac:dyDescent="0.3">
      <c r="H333" s="48"/>
      <c r="K333" s="48"/>
    </row>
    <row r="334" spans="8:11" x14ac:dyDescent="0.3">
      <c r="H334" s="48"/>
      <c r="K334" s="48"/>
    </row>
    <row r="335" spans="8:11" x14ac:dyDescent="0.3">
      <c r="H335" s="48"/>
      <c r="K335" s="48"/>
    </row>
    <row r="336" spans="8:11" x14ac:dyDescent="0.3">
      <c r="H336" s="48"/>
      <c r="K336" s="48"/>
    </row>
    <row r="337" spans="8:11" x14ac:dyDescent="0.3">
      <c r="H337" s="48"/>
      <c r="K337" s="48"/>
    </row>
    <row r="338" spans="8:11" x14ac:dyDescent="0.3">
      <c r="H338" s="48"/>
      <c r="K338" s="48"/>
    </row>
    <row r="339" spans="8:11" x14ac:dyDescent="0.3">
      <c r="H339" s="48"/>
      <c r="K339" s="48"/>
    </row>
    <row r="340" spans="8:11" x14ac:dyDescent="0.3">
      <c r="H340" s="48"/>
      <c r="K340" s="48"/>
    </row>
    <row r="341" spans="8:11" x14ac:dyDescent="0.3">
      <c r="H341" s="48"/>
      <c r="K341" s="48"/>
    </row>
    <row r="342" spans="8:11" x14ac:dyDescent="0.3">
      <c r="H342" s="48"/>
      <c r="K342" s="48"/>
    </row>
    <row r="343" spans="8:11" x14ac:dyDescent="0.3">
      <c r="H343" s="48"/>
      <c r="K343" s="48"/>
    </row>
    <row r="344" spans="8:11" x14ac:dyDescent="0.3">
      <c r="H344" s="48"/>
      <c r="K344" s="48"/>
    </row>
    <row r="345" spans="8:11" x14ac:dyDescent="0.3">
      <c r="H345" s="48"/>
      <c r="K345" s="48"/>
    </row>
    <row r="346" spans="8:11" x14ac:dyDescent="0.3">
      <c r="H346" s="48"/>
      <c r="K346" s="48"/>
    </row>
    <row r="347" spans="8:11" x14ac:dyDescent="0.3">
      <c r="H347" s="48"/>
      <c r="K347" s="48"/>
    </row>
    <row r="348" spans="8:11" x14ac:dyDescent="0.3">
      <c r="H348" s="48"/>
      <c r="K348" s="48"/>
    </row>
    <row r="349" spans="8:11" x14ac:dyDescent="0.3">
      <c r="H349" s="48"/>
      <c r="K349" s="48"/>
    </row>
    <row r="350" spans="8:11" x14ac:dyDescent="0.3">
      <c r="H350" s="48"/>
      <c r="K350" s="48"/>
    </row>
    <row r="351" spans="8:11" x14ac:dyDescent="0.3">
      <c r="H351" s="48"/>
      <c r="K351" s="48"/>
    </row>
    <row r="352" spans="8:11" x14ac:dyDescent="0.3">
      <c r="H352" s="48"/>
      <c r="K352" s="48"/>
    </row>
    <row r="353" spans="8:11" x14ac:dyDescent="0.3">
      <c r="H353" s="48"/>
      <c r="K353" s="48"/>
    </row>
    <row r="354" spans="8:11" x14ac:dyDescent="0.3">
      <c r="H354" s="48"/>
      <c r="K354" s="48"/>
    </row>
    <row r="355" spans="8:11" x14ac:dyDescent="0.3">
      <c r="H355" s="48"/>
      <c r="K355" s="48"/>
    </row>
    <row r="356" spans="8:11" x14ac:dyDescent="0.3">
      <c r="H356" s="48"/>
      <c r="K356" s="48"/>
    </row>
    <row r="357" spans="8:11" x14ac:dyDescent="0.3">
      <c r="H357" s="48"/>
      <c r="K357" s="48"/>
    </row>
    <row r="358" spans="8:11" x14ac:dyDescent="0.3">
      <c r="H358" s="48"/>
      <c r="K358" s="48"/>
    </row>
    <row r="359" spans="8:11" x14ac:dyDescent="0.3">
      <c r="H359" s="48"/>
      <c r="K359" s="48"/>
    </row>
    <row r="360" spans="8:11" x14ac:dyDescent="0.3">
      <c r="H360" s="48"/>
      <c r="K360" s="48"/>
    </row>
    <row r="361" spans="8:11" x14ac:dyDescent="0.3">
      <c r="H361" s="48"/>
      <c r="K361" s="48"/>
    </row>
    <row r="362" spans="8:11" x14ac:dyDescent="0.3">
      <c r="H362" s="48"/>
      <c r="K362" s="48"/>
    </row>
    <row r="363" spans="8:11" x14ac:dyDescent="0.3">
      <c r="H363" s="48"/>
      <c r="K363" s="48"/>
    </row>
    <row r="364" spans="8:11" x14ac:dyDescent="0.3">
      <c r="H364" s="48"/>
      <c r="K364" s="48"/>
    </row>
    <row r="365" spans="8:11" x14ac:dyDescent="0.3">
      <c r="H365" s="48"/>
      <c r="K365" s="48"/>
    </row>
    <row r="366" spans="8:11" x14ac:dyDescent="0.3">
      <c r="H366" s="48"/>
      <c r="K366" s="48"/>
    </row>
    <row r="367" spans="8:11" x14ac:dyDescent="0.3">
      <c r="H367" s="48"/>
      <c r="K367" s="48"/>
    </row>
    <row r="368" spans="8:11" x14ac:dyDescent="0.3">
      <c r="H368" s="48"/>
      <c r="K368" s="48"/>
    </row>
    <row r="369" spans="8:11" x14ac:dyDescent="0.3">
      <c r="H369" s="48"/>
      <c r="K369" s="48"/>
    </row>
    <row r="370" spans="8:11" x14ac:dyDescent="0.3">
      <c r="H370" s="48"/>
      <c r="K370" s="48"/>
    </row>
    <row r="371" spans="8:11" x14ac:dyDescent="0.3">
      <c r="H371" s="48"/>
      <c r="K371" s="48"/>
    </row>
    <row r="372" spans="8:11" x14ac:dyDescent="0.3">
      <c r="H372" s="48"/>
      <c r="K372" s="48"/>
    </row>
    <row r="373" spans="8:11" x14ac:dyDescent="0.3">
      <c r="H373" s="48"/>
      <c r="K373" s="48"/>
    </row>
    <row r="374" spans="8:11" x14ac:dyDescent="0.3">
      <c r="H374" s="48"/>
      <c r="K374" s="48"/>
    </row>
    <row r="375" spans="8:11" x14ac:dyDescent="0.3">
      <c r="H375" s="48"/>
      <c r="K375" s="48"/>
    </row>
    <row r="376" spans="8:11" x14ac:dyDescent="0.3">
      <c r="H376" s="48"/>
      <c r="K376" s="48"/>
    </row>
    <row r="377" spans="8:11" x14ac:dyDescent="0.3">
      <c r="H377" s="48"/>
      <c r="K377" s="48"/>
    </row>
    <row r="378" spans="8:11" x14ac:dyDescent="0.3">
      <c r="H378" s="48"/>
      <c r="K378" s="48"/>
    </row>
    <row r="379" spans="8:11" x14ac:dyDescent="0.3">
      <c r="H379" s="48"/>
      <c r="K379" s="48"/>
    </row>
    <row r="380" spans="8:11" x14ac:dyDescent="0.3">
      <c r="H380" s="48"/>
      <c r="K380" s="48"/>
    </row>
    <row r="381" spans="8:11" x14ac:dyDescent="0.3">
      <c r="H381" s="48"/>
      <c r="K381" s="48"/>
    </row>
    <row r="382" spans="8:11" x14ac:dyDescent="0.3">
      <c r="H382" s="48"/>
      <c r="K382" s="48"/>
    </row>
    <row r="383" spans="8:11" x14ac:dyDescent="0.3">
      <c r="H383" s="48"/>
      <c r="K383" s="48"/>
    </row>
    <row r="384" spans="8:11" x14ac:dyDescent="0.3">
      <c r="H384" s="48"/>
      <c r="K384" s="48"/>
    </row>
    <row r="385" spans="8:11" x14ac:dyDescent="0.3">
      <c r="H385" s="48"/>
      <c r="K385" s="48"/>
    </row>
    <row r="386" spans="8:11" x14ac:dyDescent="0.3">
      <c r="H386" s="48"/>
      <c r="K386" s="48"/>
    </row>
    <row r="387" spans="8:11" x14ac:dyDescent="0.3">
      <c r="H387" s="48"/>
      <c r="K387" s="48"/>
    </row>
    <row r="388" spans="8:11" x14ac:dyDescent="0.3">
      <c r="H388" s="48"/>
      <c r="K388" s="48"/>
    </row>
    <row r="389" spans="8:11" x14ac:dyDescent="0.3">
      <c r="H389" s="48"/>
      <c r="K389" s="48"/>
    </row>
    <row r="390" spans="8:11" x14ac:dyDescent="0.3">
      <c r="H390" s="48"/>
      <c r="K390" s="48"/>
    </row>
    <row r="391" spans="8:11" x14ac:dyDescent="0.3">
      <c r="H391" s="48"/>
      <c r="K391" s="48"/>
    </row>
    <row r="392" spans="8:11" x14ac:dyDescent="0.3">
      <c r="H392" s="48"/>
      <c r="K392" s="48"/>
    </row>
    <row r="393" spans="8:11" x14ac:dyDescent="0.3">
      <c r="H393" s="48"/>
      <c r="K393" s="48"/>
    </row>
    <row r="394" spans="8:11" x14ac:dyDescent="0.3">
      <c r="H394" s="48"/>
      <c r="K394" s="48"/>
    </row>
    <row r="395" spans="8:11" x14ac:dyDescent="0.3">
      <c r="H395" s="48"/>
      <c r="K395" s="48"/>
    </row>
    <row r="396" spans="8:11" x14ac:dyDescent="0.3">
      <c r="H396" s="48"/>
      <c r="K396" s="48"/>
    </row>
    <row r="397" spans="8:11" x14ac:dyDescent="0.3">
      <c r="H397" s="48"/>
      <c r="K397" s="48"/>
    </row>
    <row r="398" spans="8:11" x14ac:dyDescent="0.3">
      <c r="H398" s="48"/>
      <c r="K398" s="48"/>
    </row>
    <row r="399" spans="8:11" x14ac:dyDescent="0.3">
      <c r="H399" s="48"/>
      <c r="K399" s="48"/>
    </row>
    <row r="400" spans="8:11" x14ac:dyDescent="0.3">
      <c r="H400" s="48"/>
      <c r="K400" s="48"/>
    </row>
    <row r="401" spans="8:11" x14ac:dyDescent="0.3">
      <c r="H401" s="48"/>
      <c r="K401" s="48"/>
    </row>
    <row r="402" spans="8:11" x14ac:dyDescent="0.3">
      <c r="H402" s="48"/>
      <c r="K402" s="48"/>
    </row>
    <row r="403" spans="8:11" x14ac:dyDescent="0.3">
      <c r="H403" s="48"/>
      <c r="K403" s="48"/>
    </row>
    <row r="404" spans="8:11" x14ac:dyDescent="0.3">
      <c r="H404" s="48"/>
      <c r="K404" s="48"/>
    </row>
    <row r="405" spans="8:11" x14ac:dyDescent="0.3">
      <c r="H405" s="48"/>
      <c r="K405" s="48"/>
    </row>
    <row r="406" spans="8:11" x14ac:dyDescent="0.3">
      <c r="H406" s="48"/>
      <c r="K406" s="48"/>
    </row>
    <row r="407" spans="8:11" x14ac:dyDescent="0.3">
      <c r="H407" s="48"/>
      <c r="K407" s="48"/>
    </row>
    <row r="408" spans="8:11" x14ac:dyDescent="0.3">
      <c r="H408" s="48"/>
      <c r="K408" s="48"/>
    </row>
    <row r="409" spans="8:11" x14ac:dyDescent="0.3">
      <c r="H409" s="48"/>
      <c r="K409" s="48"/>
    </row>
    <row r="410" spans="8:11" x14ac:dyDescent="0.3">
      <c r="H410" s="48"/>
      <c r="K410" s="48"/>
    </row>
    <row r="411" spans="8:11" x14ac:dyDescent="0.3">
      <c r="H411" s="48"/>
      <c r="K411" s="48"/>
    </row>
    <row r="412" spans="8:11" x14ac:dyDescent="0.3">
      <c r="H412" s="48"/>
      <c r="K412" s="48"/>
    </row>
    <row r="413" spans="8:11" x14ac:dyDescent="0.3">
      <c r="H413" s="48"/>
      <c r="K413" s="48"/>
    </row>
    <row r="414" spans="8:11" x14ac:dyDescent="0.3">
      <c r="H414" s="48"/>
      <c r="K414" s="48"/>
    </row>
    <row r="415" spans="8:11" x14ac:dyDescent="0.3">
      <c r="H415" s="48"/>
      <c r="K415" s="48"/>
    </row>
    <row r="416" spans="8:11" x14ac:dyDescent="0.3">
      <c r="H416" s="48"/>
      <c r="K416" s="48"/>
    </row>
    <row r="417" spans="8:11" x14ac:dyDescent="0.3">
      <c r="H417" s="48"/>
      <c r="K417" s="48"/>
    </row>
    <row r="418" spans="8:11" x14ac:dyDescent="0.3">
      <c r="H418" s="48"/>
      <c r="K418" s="48"/>
    </row>
    <row r="419" spans="8:11" x14ac:dyDescent="0.3">
      <c r="H419" s="48"/>
      <c r="K419" s="48"/>
    </row>
    <row r="420" spans="8:11" x14ac:dyDescent="0.3">
      <c r="H420" s="48"/>
      <c r="K420" s="48"/>
    </row>
    <row r="421" spans="8:11" x14ac:dyDescent="0.3">
      <c r="H421" s="48"/>
      <c r="K421" s="48"/>
    </row>
    <row r="422" spans="8:11" x14ac:dyDescent="0.3">
      <c r="H422" s="48"/>
      <c r="K422" s="48"/>
    </row>
    <row r="423" spans="8:11" x14ac:dyDescent="0.3">
      <c r="H423" s="48"/>
      <c r="K423" s="48"/>
    </row>
    <row r="424" spans="8:11" x14ac:dyDescent="0.3">
      <c r="H424" s="48"/>
      <c r="K424" s="48"/>
    </row>
    <row r="425" spans="8:11" x14ac:dyDescent="0.3">
      <c r="H425" s="48"/>
      <c r="K425" s="48"/>
    </row>
    <row r="426" spans="8:11" x14ac:dyDescent="0.3">
      <c r="H426" s="48"/>
      <c r="K426" s="48"/>
    </row>
    <row r="427" spans="8:11" x14ac:dyDescent="0.3">
      <c r="H427" s="48"/>
      <c r="K427" s="48"/>
    </row>
    <row r="428" spans="8:11" x14ac:dyDescent="0.3">
      <c r="H428" s="48"/>
      <c r="K428" s="48"/>
    </row>
    <row r="429" spans="8:11" x14ac:dyDescent="0.3">
      <c r="H429" s="48"/>
      <c r="K429" s="48"/>
    </row>
    <row r="430" spans="8:11" x14ac:dyDescent="0.3">
      <c r="H430" s="48"/>
      <c r="K430" s="48"/>
    </row>
    <row r="431" spans="8:11" x14ac:dyDescent="0.3">
      <c r="H431" s="48"/>
      <c r="K431" s="48"/>
    </row>
    <row r="432" spans="8:11" x14ac:dyDescent="0.3">
      <c r="H432" s="48"/>
      <c r="K432" s="48"/>
    </row>
    <row r="433" spans="8:11" x14ac:dyDescent="0.3">
      <c r="H433" s="48"/>
      <c r="K433" s="48"/>
    </row>
    <row r="434" spans="8:11" x14ac:dyDescent="0.3">
      <c r="H434" s="48"/>
      <c r="K434" s="48"/>
    </row>
    <row r="435" spans="8:11" x14ac:dyDescent="0.3">
      <c r="H435" s="48"/>
      <c r="K435" s="48"/>
    </row>
    <row r="436" spans="8:11" x14ac:dyDescent="0.3">
      <c r="H436" s="48"/>
      <c r="K436" s="48"/>
    </row>
    <row r="437" spans="8:11" x14ac:dyDescent="0.3">
      <c r="H437" s="48"/>
      <c r="K437" s="48"/>
    </row>
    <row r="438" spans="8:11" x14ac:dyDescent="0.3">
      <c r="H438" s="48"/>
      <c r="K438" s="48"/>
    </row>
    <row r="439" spans="8:11" x14ac:dyDescent="0.3">
      <c r="H439" s="48"/>
      <c r="K439" s="48"/>
    </row>
    <row r="440" spans="8:11" x14ac:dyDescent="0.3">
      <c r="H440" s="48"/>
      <c r="K440" s="48"/>
    </row>
    <row r="441" spans="8:11" x14ac:dyDescent="0.3">
      <c r="H441" s="48"/>
      <c r="K441" s="48"/>
    </row>
    <row r="442" spans="8:11" x14ac:dyDescent="0.3">
      <c r="H442" s="48"/>
      <c r="K442" s="48"/>
    </row>
    <row r="443" spans="8:11" x14ac:dyDescent="0.3">
      <c r="H443" s="48"/>
      <c r="K443" s="48"/>
    </row>
    <row r="444" spans="8:11" x14ac:dyDescent="0.3">
      <c r="H444" s="48"/>
      <c r="K444" s="48"/>
    </row>
    <row r="445" spans="8:11" x14ac:dyDescent="0.3">
      <c r="H445" s="48"/>
      <c r="K445" s="48"/>
    </row>
    <row r="446" spans="8:11" x14ac:dyDescent="0.3">
      <c r="H446" s="48"/>
      <c r="K446" s="48"/>
    </row>
    <row r="447" spans="8:11" x14ac:dyDescent="0.3">
      <c r="H447" s="48"/>
      <c r="K447" s="48"/>
    </row>
    <row r="448" spans="8:11" x14ac:dyDescent="0.3">
      <c r="H448" s="48"/>
      <c r="K448" s="48"/>
    </row>
    <row r="449" spans="8:11" x14ac:dyDescent="0.3">
      <c r="H449" s="48"/>
      <c r="K449" s="48"/>
    </row>
    <row r="450" spans="8:11" x14ac:dyDescent="0.3">
      <c r="H450" s="48"/>
      <c r="K450" s="48"/>
    </row>
    <row r="451" spans="8:11" x14ac:dyDescent="0.3">
      <c r="H451" s="48"/>
      <c r="K451" s="48"/>
    </row>
    <row r="452" spans="8:11" x14ac:dyDescent="0.3">
      <c r="H452" s="48"/>
      <c r="K452" s="48"/>
    </row>
    <row r="453" spans="8:11" x14ac:dyDescent="0.3">
      <c r="H453" s="48"/>
      <c r="K453" s="48"/>
    </row>
    <row r="454" spans="8:11" x14ac:dyDescent="0.3">
      <c r="H454" s="48"/>
      <c r="K454" s="48"/>
    </row>
    <row r="455" spans="8:11" x14ac:dyDescent="0.3">
      <c r="H455" s="48"/>
      <c r="K455" s="48"/>
    </row>
    <row r="456" spans="8:11" x14ac:dyDescent="0.3">
      <c r="H456" s="48"/>
      <c r="K456" s="48"/>
    </row>
    <row r="457" spans="8:11" x14ac:dyDescent="0.3">
      <c r="H457" s="48"/>
      <c r="K457" s="48"/>
    </row>
    <row r="458" spans="8:11" x14ac:dyDescent="0.3">
      <c r="H458" s="48"/>
      <c r="K458" s="48"/>
    </row>
    <row r="459" spans="8:11" x14ac:dyDescent="0.3">
      <c r="H459" s="48"/>
      <c r="K459" s="48"/>
    </row>
    <row r="460" spans="8:11" x14ac:dyDescent="0.3">
      <c r="H460" s="48"/>
      <c r="K460" s="48"/>
    </row>
    <row r="461" spans="8:11" x14ac:dyDescent="0.3">
      <c r="H461" s="48"/>
      <c r="K461" s="48"/>
    </row>
    <row r="462" spans="8:11" x14ac:dyDescent="0.3">
      <c r="H462" s="48"/>
      <c r="K462" s="48"/>
    </row>
    <row r="463" spans="8:11" x14ac:dyDescent="0.3">
      <c r="H463" s="48"/>
      <c r="K463" s="48"/>
    </row>
    <row r="464" spans="8:11" x14ac:dyDescent="0.3">
      <c r="H464" s="48"/>
      <c r="K464" s="48"/>
    </row>
    <row r="465" spans="8:11" x14ac:dyDescent="0.3">
      <c r="H465" s="48"/>
      <c r="K465" s="48"/>
    </row>
    <row r="466" spans="8:11" x14ac:dyDescent="0.3">
      <c r="H466" s="48"/>
      <c r="K466" s="48"/>
    </row>
    <row r="467" spans="8:11" x14ac:dyDescent="0.3">
      <c r="H467" s="48"/>
      <c r="K467" s="48"/>
    </row>
    <row r="468" spans="8:11" x14ac:dyDescent="0.3">
      <c r="H468" s="48"/>
      <c r="K468" s="48"/>
    </row>
    <row r="469" spans="8:11" x14ac:dyDescent="0.3">
      <c r="H469" s="48"/>
      <c r="K469" s="48"/>
    </row>
    <row r="470" spans="8:11" x14ac:dyDescent="0.3">
      <c r="H470" s="48"/>
      <c r="K470" s="48"/>
    </row>
    <row r="471" spans="8:11" x14ac:dyDescent="0.3">
      <c r="H471" s="48"/>
      <c r="K471" s="48"/>
    </row>
    <row r="472" spans="8:11" x14ac:dyDescent="0.3">
      <c r="H472" s="48"/>
      <c r="K472" s="48"/>
    </row>
    <row r="473" spans="8:11" x14ac:dyDescent="0.3">
      <c r="H473" s="48"/>
      <c r="K473" s="48"/>
    </row>
    <row r="474" spans="8:11" x14ac:dyDescent="0.3">
      <c r="H474" s="48"/>
      <c r="K474" s="48"/>
    </row>
    <row r="475" spans="8:11" x14ac:dyDescent="0.3">
      <c r="H475" s="48"/>
      <c r="K475" s="48"/>
    </row>
    <row r="476" spans="8:11" x14ac:dyDescent="0.3">
      <c r="H476" s="48"/>
      <c r="K476" s="48"/>
    </row>
    <row r="477" spans="8:11" x14ac:dyDescent="0.3">
      <c r="H477" s="48"/>
      <c r="K477" s="48"/>
    </row>
    <row r="478" spans="8:11" x14ac:dyDescent="0.3">
      <c r="H478" s="48"/>
      <c r="K478" s="48"/>
    </row>
    <row r="479" spans="8:11" x14ac:dyDescent="0.3">
      <c r="H479" s="48"/>
      <c r="K479" s="48"/>
    </row>
    <row r="480" spans="8:11" x14ac:dyDescent="0.3">
      <c r="H480" s="48"/>
      <c r="K480" s="48"/>
    </row>
    <row r="481" spans="8:11" x14ac:dyDescent="0.3">
      <c r="H481" s="48"/>
      <c r="K481" s="48"/>
    </row>
    <row r="482" spans="8:11" x14ac:dyDescent="0.3">
      <c r="H482" s="48"/>
      <c r="K482" s="48"/>
    </row>
    <row r="483" spans="8:11" x14ac:dyDescent="0.3">
      <c r="H483" s="48"/>
      <c r="K483" s="48"/>
    </row>
    <row r="484" spans="8:11" x14ac:dyDescent="0.3">
      <c r="H484" s="48"/>
      <c r="K484" s="48"/>
    </row>
    <row r="485" spans="8:11" x14ac:dyDescent="0.3">
      <c r="H485" s="48"/>
      <c r="K485" s="48"/>
    </row>
    <row r="486" spans="8:11" x14ac:dyDescent="0.3">
      <c r="H486" s="48"/>
      <c r="K486" s="48"/>
    </row>
    <row r="487" spans="8:11" x14ac:dyDescent="0.3">
      <c r="H487" s="48"/>
      <c r="K487" s="48"/>
    </row>
    <row r="488" spans="8:11" x14ac:dyDescent="0.3">
      <c r="H488" s="48"/>
      <c r="K488" s="48"/>
    </row>
    <row r="489" spans="8:11" x14ac:dyDescent="0.3">
      <c r="H489" s="48"/>
      <c r="K489" s="48"/>
    </row>
    <row r="490" spans="8:11" x14ac:dyDescent="0.3">
      <c r="H490" s="48"/>
      <c r="K490" s="48"/>
    </row>
    <row r="491" spans="8:11" x14ac:dyDescent="0.3">
      <c r="H491" s="48"/>
      <c r="K491" s="48"/>
    </row>
    <row r="492" spans="8:11" x14ac:dyDescent="0.3">
      <c r="H492" s="48"/>
      <c r="K492" s="48"/>
    </row>
    <row r="493" spans="8:11" x14ac:dyDescent="0.3">
      <c r="H493" s="48"/>
      <c r="K493" s="48"/>
    </row>
    <row r="494" spans="8:11" x14ac:dyDescent="0.3">
      <c r="H494" s="48"/>
      <c r="K494" s="48"/>
    </row>
    <row r="495" spans="8:11" x14ac:dyDescent="0.3">
      <c r="H495" s="48"/>
      <c r="K495" s="48"/>
    </row>
    <row r="496" spans="8:11" x14ac:dyDescent="0.3">
      <c r="H496" s="48"/>
      <c r="K496" s="48"/>
    </row>
    <row r="497" spans="8:11" x14ac:dyDescent="0.3">
      <c r="H497" s="48"/>
      <c r="K497" s="48"/>
    </row>
    <row r="498" spans="8:11" x14ac:dyDescent="0.3">
      <c r="H498" s="48"/>
      <c r="K498" s="48"/>
    </row>
    <row r="499" spans="8:11" x14ac:dyDescent="0.3">
      <c r="H499" s="48"/>
      <c r="K499" s="48"/>
    </row>
    <row r="500" spans="8:11" x14ac:dyDescent="0.3">
      <c r="H500" s="48"/>
      <c r="K500" s="48"/>
    </row>
    <row r="501" spans="8:11" x14ac:dyDescent="0.3">
      <c r="H501" s="48"/>
      <c r="K501" s="48"/>
    </row>
    <row r="502" spans="8:11" x14ac:dyDescent="0.3">
      <c r="H502" s="48"/>
      <c r="K502" s="48"/>
    </row>
    <row r="503" spans="8:11" x14ac:dyDescent="0.3">
      <c r="H503" s="48"/>
      <c r="K503" s="48"/>
    </row>
    <row r="504" spans="8:11" x14ac:dyDescent="0.3">
      <c r="H504" s="48"/>
      <c r="K504" s="48"/>
    </row>
    <row r="505" spans="8:11" x14ac:dyDescent="0.3">
      <c r="H505" s="48"/>
      <c r="K505" s="48"/>
    </row>
    <row r="506" spans="8:11" x14ac:dyDescent="0.3">
      <c r="H506" s="48"/>
      <c r="K506" s="48"/>
    </row>
    <row r="507" spans="8:11" x14ac:dyDescent="0.3">
      <c r="H507" s="48"/>
      <c r="K507" s="48"/>
    </row>
    <row r="508" spans="8:11" x14ac:dyDescent="0.3">
      <c r="H508" s="48"/>
      <c r="K508" s="48"/>
    </row>
    <row r="509" spans="8:11" x14ac:dyDescent="0.3">
      <c r="H509" s="48"/>
      <c r="K509" s="48"/>
    </row>
    <row r="510" spans="8:11" x14ac:dyDescent="0.3">
      <c r="H510" s="48"/>
      <c r="K510" s="48"/>
    </row>
    <row r="511" spans="8:11" x14ac:dyDescent="0.3">
      <c r="H511" s="48"/>
      <c r="K511" s="48"/>
    </row>
    <row r="512" spans="8:11" x14ac:dyDescent="0.3">
      <c r="H512" s="48"/>
      <c r="K512" s="48"/>
    </row>
    <row r="513" spans="8:11" x14ac:dyDescent="0.3">
      <c r="H513" s="48"/>
      <c r="K513" s="48"/>
    </row>
    <row r="514" spans="8:11" x14ac:dyDescent="0.3">
      <c r="H514" s="48"/>
      <c r="K514" s="48"/>
    </row>
    <row r="515" spans="8:11" x14ac:dyDescent="0.3">
      <c r="H515" s="48"/>
      <c r="K515" s="48"/>
    </row>
    <row r="516" spans="8:11" x14ac:dyDescent="0.3">
      <c r="H516" s="48"/>
      <c r="K516" s="48"/>
    </row>
    <row r="517" spans="8:11" x14ac:dyDescent="0.3">
      <c r="H517" s="48"/>
      <c r="K517" s="4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zoomScale="145" zoomScaleNormal="145" workbookViewId="0">
      <pane xSplit="1" ySplit="1" topLeftCell="M38" activePane="bottomRight" state="frozen"/>
      <selection pane="topRight" activeCell="B1" sqref="B1"/>
      <selection pane="bottomLeft" activeCell="A2" sqref="A2"/>
      <selection pane="bottomRight" activeCell="F63" sqref="F63"/>
    </sheetView>
  </sheetViews>
  <sheetFormatPr defaultRowHeight="14.15" x14ac:dyDescent="0.3"/>
  <cols>
    <col min="1" max="1" width="20.3828125" customWidth="1"/>
    <col min="2" max="12" width="14" customWidth="1"/>
    <col min="13" max="15" width="17.3046875" customWidth="1"/>
    <col min="16" max="16" width="15.3828125" customWidth="1"/>
    <col min="17" max="17" width="19.3828125" customWidth="1"/>
    <col min="18" max="18" width="35.53515625" customWidth="1"/>
  </cols>
  <sheetData>
    <row r="1" spans="1:21" ht="15.45" x14ac:dyDescent="0.3">
      <c r="A1" s="40" t="s">
        <v>252</v>
      </c>
      <c r="B1" s="39" t="s">
        <v>170</v>
      </c>
      <c r="C1" s="39" t="s">
        <v>337</v>
      </c>
      <c r="D1" s="39" t="s">
        <v>172</v>
      </c>
      <c r="E1" s="39" t="s">
        <v>173</v>
      </c>
      <c r="F1" s="39" t="s">
        <v>334</v>
      </c>
      <c r="G1" s="41" t="s">
        <v>336</v>
      </c>
      <c r="H1" s="42" t="s">
        <v>338</v>
      </c>
      <c r="I1" s="42" t="s">
        <v>343</v>
      </c>
      <c r="J1" s="43" t="s">
        <v>341</v>
      </c>
      <c r="K1" s="39" t="s">
        <v>347</v>
      </c>
      <c r="L1" s="39" t="s">
        <v>335</v>
      </c>
      <c r="M1" s="39" t="s">
        <v>340</v>
      </c>
      <c r="N1" s="39" t="s">
        <v>352</v>
      </c>
      <c r="O1" s="39" t="s">
        <v>363</v>
      </c>
      <c r="P1" s="69" t="s">
        <v>348</v>
      </c>
      <c r="Q1" s="69" t="s">
        <v>253</v>
      </c>
      <c r="R1" s="69" t="s">
        <v>349</v>
      </c>
      <c r="T1" s="69" t="s">
        <v>350</v>
      </c>
      <c r="U1" s="69" t="s">
        <v>351</v>
      </c>
    </row>
    <row r="2" spans="1:21" ht="15" x14ac:dyDescent="0.3">
      <c r="A2" s="40" t="s">
        <v>21</v>
      </c>
      <c r="B2" s="32">
        <v>1946</v>
      </c>
      <c r="C2" s="32">
        <v>600000</v>
      </c>
      <c r="D2" s="33">
        <v>9.5400000000000001E-5</v>
      </c>
      <c r="E2" s="32">
        <v>2.8900000000000002E-3</v>
      </c>
      <c r="F2" s="33">
        <f t="shared" ref="F2:F44" si="0">E2/C2*1000</f>
        <v>4.8166666666666666E-6</v>
      </c>
      <c r="G2" s="44">
        <v>150000</v>
      </c>
      <c r="H2" s="45">
        <v>64800000000</v>
      </c>
      <c r="I2" s="45">
        <v>100000</v>
      </c>
      <c r="J2" s="46">
        <v>2</v>
      </c>
      <c r="K2" s="32">
        <f>G2/(E2*1000000)/J2</f>
        <v>25.951557093425606</v>
      </c>
      <c r="L2" s="33">
        <f>E2/G2/H2/C2</f>
        <v>4.9554183813443074E-25</v>
      </c>
      <c r="M2" s="33">
        <f>E2*1000000*J2*I2/K2/H2/C2</f>
        <v>5.7284636488340195E-10</v>
      </c>
      <c r="N2" s="33">
        <f>E2*1000000*J2*I2/G2/H2/C2</f>
        <v>9.9108367626886157E-14</v>
      </c>
      <c r="O2" s="33">
        <f>E2*I2/G2/H2/C2</f>
        <v>4.9554183813443073E-20</v>
      </c>
      <c r="P2" s="1">
        <f t="shared" ref="P2:P33" si="1">G2/H2</f>
        <v>2.3148148148148148E-6</v>
      </c>
      <c r="Q2">
        <v>1946</v>
      </c>
      <c r="R2">
        <v>17468</v>
      </c>
      <c r="T2">
        <f t="shared" ref="T2:T17" si="2">G2/K2</f>
        <v>5780</v>
      </c>
      <c r="U2">
        <f>T2/E2/1000000/J2</f>
        <v>0.99999999999999989</v>
      </c>
    </row>
    <row r="3" spans="1:21" ht="14.6" x14ac:dyDescent="0.3">
      <c r="A3" s="40" t="s">
        <v>24</v>
      </c>
      <c r="B3" s="32">
        <v>1949</v>
      </c>
      <c r="C3" s="32">
        <v>100000</v>
      </c>
      <c r="D3" s="32">
        <v>2.14E-3</v>
      </c>
      <c r="E3" s="32">
        <v>2.5500000000000002E-3</v>
      </c>
      <c r="F3" s="33">
        <f t="shared" si="0"/>
        <v>2.5500000000000003E-5</v>
      </c>
      <c r="G3" s="50">
        <v>12000</v>
      </c>
      <c r="H3" s="45">
        <v>40000000000</v>
      </c>
      <c r="I3" s="45">
        <v>500000</v>
      </c>
      <c r="J3" s="46">
        <v>18</v>
      </c>
      <c r="K3" s="32">
        <f t="shared" ref="K3:K45" si="3">G3/(E3*1000000)/J3</f>
        <v>0.26143790849673204</v>
      </c>
      <c r="L3" s="33">
        <f t="shared" ref="L3:L33" si="4">E3/G3/H3/C3</f>
        <v>5.3125E-23</v>
      </c>
      <c r="M3" s="33">
        <f t="shared" ref="M3:M10" si="5">E3*1000000*J3*I3/K3/H3/C3</f>
        <v>2.1945937500000002E-5</v>
      </c>
      <c r="N3" s="33">
        <f>E3*1000000*J3*I3/G3/H3/C3</f>
        <v>4.7812499999999994E-10</v>
      </c>
      <c r="O3" s="33">
        <f t="shared" ref="O3:O66" si="6">E3*I3/G3/H3/C3</f>
        <v>2.65625E-17</v>
      </c>
      <c r="P3" s="1">
        <f t="shared" si="1"/>
        <v>2.9999999999999999E-7</v>
      </c>
      <c r="Q3">
        <v>1946</v>
      </c>
      <c r="R3">
        <v>17468</v>
      </c>
      <c r="T3">
        <f t="shared" si="2"/>
        <v>45900</v>
      </c>
      <c r="U3">
        <f t="shared" ref="U3:U66" si="7">T3/E3/1000000/J3</f>
        <v>1</v>
      </c>
    </row>
    <row r="4" spans="1:21" ht="14.6" x14ac:dyDescent="0.3">
      <c r="A4" s="40" t="s">
        <v>25</v>
      </c>
      <c r="B4" s="32">
        <v>1950</v>
      </c>
      <c r="C4" s="32">
        <v>800000</v>
      </c>
      <c r="D4" s="32">
        <v>5.4900000000000001E-3</v>
      </c>
      <c r="E4" s="32">
        <v>4.1599999999999996E-3</v>
      </c>
      <c r="F4" s="33">
        <f t="shared" si="0"/>
        <v>5.1999999999999993E-6</v>
      </c>
      <c r="G4" s="50">
        <v>25000</v>
      </c>
      <c r="H4" s="45">
        <v>19300000000</v>
      </c>
      <c r="I4" s="45">
        <v>1000000</v>
      </c>
      <c r="J4" s="46">
        <v>45</v>
      </c>
      <c r="K4" s="32">
        <f t="shared" si="3"/>
        <v>0.13354700854700854</v>
      </c>
      <c r="L4" s="33">
        <f t="shared" si="4"/>
        <v>1.0777202072538859E-23</v>
      </c>
      <c r="M4" s="33">
        <f t="shared" si="5"/>
        <v>9.0787150259067352E-5</v>
      </c>
      <c r="N4" s="33">
        <f t="shared" ref="N4:N66" si="8">E4*1000000*J4*I4/G4/H4/C4</f>
        <v>4.8497409326424873E-10</v>
      </c>
      <c r="O4" s="33">
        <f t="shared" si="6"/>
        <v>1.0777202072538859E-17</v>
      </c>
      <c r="P4" s="1">
        <f t="shared" si="1"/>
        <v>1.2953367875647669E-6</v>
      </c>
      <c r="Q4">
        <v>1949</v>
      </c>
      <c r="R4">
        <v>3000</v>
      </c>
      <c r="T4">
        <f t="shared" si="2"/>
        <v>187200</v>
      </c>
      <c r="U4">
        <f t="shared" si="7"/>
        <v>1.0000000000000002</v>
      </c>
    </row>
    <row r="5" spans="1:21" ht="15" x14ac:dyDescent="0.3">
      <c r="A5" s="40" t="s">
        <v>26</v>
      </c>
      <c r="B5" s="32">
        <v>1951</v>
      </c>
      <c r="C5" s="32">
        <v>930000</v>
      </c>
      <c r="D5" s="32">
        <v>5.3699999999999998E-3</v>
      </c>
      <c r="E5" s="32">
        <v>5.7499999999999999E-3</v>
      </c>
      <c r="F5" s="33">
        <f t="shared" si="0"/>
        <v>6.182795698924731E-6</v>
      </c>
      <c r="G5" s="44">
        <v>126521</v>
      </c>
      <c r="H5" s="45">
        <v>26800000000</v>
      </c>
      <c r="I5" s="45">
        <v>2250000</v>
      </c>
      <c r="J5" s="46">
        <v>36</v>
      </c>
      <c r="K5" s="32">
        <f t="shared" si="3"/>
        <v>0.61121256038647342</v>
      </c>
      <c r="L5" s="33">
        <f t="shared" si="4"/>
        <v>1.8234232423821362E-24</v>
      </c>
      <c r="M5" s="33">
        <f t="shared" si="5"/>
        <v>3.0573337505021279E-5</v>
      </c>
      <c r="N5" s="33">
        <f t="shared" si="8"/>
        <v>1.4769728263295303E-10</v>
      </c>
      <c r="O5" s="33">
        <f t="shared" si="6"/>
        <v>4.1027022953598062E-18</v>
      </c>
      <c r="P5" s="1">
        <f t="shared" si="1"/>
        <v>4.7209328358208958E-6</v>
      </c>
      <c r="Q5">
        <v>1950</v>
      </c>
      <c r="R5">
        <v>1500</v>
      </c>
      <c r="T5">
        <f t="shared" si="2"/>
        <v>207000</v>
      </c>
      <c r="U5">
        <f t="shared" si="7"/>
        <v>1</v>
      </c>
    </row>
    <row r="6" spans="1:21" ht="14.6" x14ac:dyDescent="0.3">
      <c r="A6" s="40" t="s">
        <v>29</v>
      </c>
      <c r="B6" s="32">
        <v>1953</v>
      </c>
      <c r="C6" s="32">
        <v>200000</v>
      </c>
      <c r="D6" s="32">
        <v>4.8799999999999998E-3</v>
      </c>
      <c r="E6" s="32">
        <v>9.6599999999999995E-4</v>
      </c>
      <c r="F6" s="33">
        <f t="shared" si="0"/>
        <v>4.8300000000000003E-6</v>
      </c>
      <c r="G6" s="47">
        <v>22000</v>
      </c>
      <c r="H6" s="45">
        <v>2550000000</v>
      </c>
      <c r="I6" s="45">
        <v>125000</v>
      </c>
      <c r="J6" s="46">
        <v>10</v>
      </c>
      <c r="K6" s="32">
        <f t="shared" si="3"/>
        <v>2.2774327122153211</v>
      </c>
      <c r="L6" s="33">
        <f t="shared" si="4"/>
        <v>8.6096256684491978E-23</v>
      </c>
      <c r="M6" s="33">
        <f t="shared" si="5"/>
        <v>1.0396122994652405E-6</v>
      </c>
      <c r="N6" s="33">
        <f t="shared" si="8"/>
        <v>1.0762032085561497E-10</v>
      </c>
      <c r="O6" s="33">
        <f t="shared" si="6"/>
        <v>1.0762032085561496E-17</v>
      </c>
      <c r="P6" s="1">
        <f t="shared" si="1"/>
        <v>8.6274509803921572E-6</v>
      </c>
      <c r="Q6">
        <v>1951</v>
      </c>
      <c r="R6">
        <v>5200</v>
      </c>
      <c r="T6">
        <f t="shared" si="2"/>
        <v>9660</v>
      </c>
      <c r="U6">
        <f t="shared" si="7"/>
        <v>1</v>
      </c>
    </row>
    <row r="7" spans="1:21" ht="15" x14ac:dyDescent="0.3">
      <c r="A7" s="40" t="s">
        <v>30</v>
      </c>
      <c r="B7" s="32">
        <v>1954</v>
      </c>
      <c r="C7" s="32">
        <v>500000</v>
      </c>
      <c r="D7" s="32">
        <v>5.3699999999999998E-3</v>
      </c>
      <c r="E7" s="32">
        <v>1.6999999999999999E-3</v>
      </c>
      <c r="F7" s="33">
        <f t="shared" si="0"/>
        <v>3.3999999999999996E-6</v>
      </c>
      <c r="G7" s="44">
        <v>56000</v>
      </c>
      <c r="H7" s="45">
        <v>45500000000</v>
      </c>
      <c r="I7" s="45">
        <v>1000000</v>
      </c>
      <c r="J7" s="46">
        <v>32</v>
      </c>
      <c r="K7" s="32">
        <f t="shared" si="3"/>
        <v>1.0294117647058822</v>
      </c>
      <c r="L7" s="33">
        <f t="shared" si="4"/>
        <v>1.3343799058084773E-24</v>
      </c>
      <c r="M7" s="33">
        <f t="shared" si="5"/>
        <v>2.3228885400313976E-6</v>
      </c>
      <c r="N7" s="33">
        <f t="shared" si="8"/>
        <v>4.2700156985871269E-11</v>
      </c>
      <c r="O7" s="33">
        <f t="shared" si="6"/>
        <v>1.3343799058084771E-18</v>
      </c>
      <c r="P7" s="1">
        <f t="shared" si="1"/>
        <v>1.2307692307692308E-6</v>
      </c>
      <c r="Q7">
        <v>1954</v>
      </c>
      <c r="R7">
        <v>6000</v>
      </c>
      <c r="T7">
        <f t="shared" si="2"/>
        <v>54400.000000000007</v>
      </c>
      <c r="U7">
        <f t="shared" si="7"/>
        <v>1.0000000000000002</v>
      </c>
    </row>
    <row r="8" spans="1:21" ht="15" x14ac:dyDescent="0.3">
      <c r="A8" s="40" t="s">
        <v>31</v>
      </c>
      <c r="B8" s="32">
        <v>1955</v>
      </c>
      <c r="C8" s="32">
        <v>200000</v>
      </c>
      <c r="D8" s="32">
        <v>3.9100000000000003E-3</v>
      </c>
      <c r="E8" s="32">
        <v>6.9400000000000003E-2</v>
      </c>
      <c r="F8" s="33">
        <f t="shared" si="0"/>
        <v>3.4700000000000003E-4</v>
      </c>
      <c r="G8" s="44">
        <v>180000</v>
      </c>
      <c r="H8" s="45">
        <v>934000000000</v>
      </c>
      <c r="I8" s="45">
        <v>1000000</v>
      </c>
      <c r="J8" s="46">
        <v>16</v>
      </c>
      <c r="K8" s="32">
        <f t="shared" si="3"/>
        <v>0.16210374639769454</v>
      </c>
      <c r="L8" s="33">
        <f t="shared" si="4"/>
        <v>2.0640019034023317E-24</v>
      </c>
      <c r="M8" s="33">
        <f t="shared" si="5"/>
        <v>3.6669883416607185E-5</v>
      </c>
      <c r="N8" s="33">
        <f t="shared" si="8"/>
        <v>3.3024030454437305E-11</v>
      </c>
      <c r="O8" s="33">
        <f t="shared" si="6"/>
        <v>2.0640019034023314E-18</v>
      </c>
      <c r="P8" s="1">
        <f t="shared" si="1"/>
        <v>1.9271948608137044E-7</v>
      </c>
      <c r="Q8">
        <v>1955</v>
      </c>
      <c r="R8">
        <v>5000</v>
      </c>
      <c r="T8">
        <f t="shared" si="2"/>
        <v>1110400</v>
      </c>
      <c r="U8">
        <f t="shared" si="7"/>
        <v>1</v>
      </c>
    </row>
    <row r="9" spans="1:21" ht="15" x14ac:dyDescent="0.3">
      <c r="A9" s="40" t="s">
        <v>32</v>
      </c>
      <c r="B9" s="32">
        <v>1955</v>
      </c>
      <c r="C9" s="33">
        <v>2000000</v>
      </c>
      <c r="D9" s="32">
        <v>3.5200000000000002E-2</v>
      </c>
      <c r="E9" s="32">
        <v>5.3600000000000002E-2</v>
      </c>
      <c r="F9" s="33">
        <f t="shared" si="0"/>
        <v>2.6800000000000001E-5</v>
      </c>
      <c r="G9" s="44">
        <v>75000</v>
      </c>
      <c r="H9" s="45">
        <v>1250000000000</v>
      </c>
      <c r="I9" s="45">
        <v>8000000</v>
      </c>
      <c r="J9" s="46">
        <v>36</v>
      </c>
      <c r="K9" s="32">
        <f t="shared" si="3"/>
        <v>3.8868159203980096E-2</v>
      </c>
      <c r="L9" s="33">
        <f t="shared" si="4"/>
        <v>2.8586666666666668E-25</v>
      </c>
      <c r="M9" s="33">
        <f t="shared" si="5"/>
        <v>1.5886319616000003E-4</v>
      </c>
      <c r="N9" s="33">
        <f t="shared" si="8"/>
        <v>8.2329600000000003E-11</v>
      </c>
      <c r="O9" s="33">
        <f t="shared" si="6"/>
        <v>2.2869333333333336E-18</v>
      </c>
      <c r="P9" s="1">
        <f t="shared" si="1"/>
        <v>5.9999999999999995E-8</v>
      </c>
      <c r="Q9">
        <v>1956</v>
      </c>
      <c r="R9">
        <v>113</v>
      </c>
      <c r="T9">
        <f t="shared" si="2"/>
        <v>1929600.0000000002</v>
      </c>
      <c r="U9">
        <f t="shared" si="7"/>
        <v>1</v>
      </c>
    </row>
    <row r="10" spans="1:21" ht="15" x14ac:dyDescent="0.3">
      <c r="A10" s="40" t="s">
        <v>33</v>
      </c>
      <c r="B10" s="32">
        <v>1956</v>
      </c>
      <c r="C10" s="32">
        <v>50000</v>
      </c>
      <c r="D10" s="32">
        <v>1.5900000000000001E-2</v>
      </c>
      <c r="E10" s="32">
        <v>7.0100000000000002E-4</v>
      </c>
      <c r="F10" s="33">
        <f t="shared" si="0"/>
        <v>1.4020000000000001E-5</v>
      </c>
      <c r="G10" s="44">
        <v>1500</v>
      </c>
      <c r="H10" s="45">
        <v>621000000</v>
      </c>
      <c r="I10" s="48">
        <v>120000</v>
      </c>
      <c r="J10" s="46">
        <v>32</v>
      </c>
      <c r="K10" s="32">
        <f t="shared" si="3"/>
        <v>6.686875891583452E-2</v>
      </c>
      <c r="L10" s="33">
        <f t="shared" si="4"/>
        <v>1.5050993022007515E-20</v>
      </c>
      <c r="M10" s="33">
        <f t="shared" si="5"/>
        <v>1.2964756818035425E-3</v>
      </c>
      <c r="N10" s="33">
        <f t="shared" si="8"/>
        <v>5.7795813204508859E-8</v>
      </c>
      <c r="O10" s="33">
        <f t="shared" si="6"/>
        <v>1.806119162640902E-15</v>
      </c>
      <c r="P10" s="1">
        <f t="shared" si="1"/>
        <v>2.4154589371980677E-6</v>
      </c>
      <c r="Q10" s="1"/>
      <c r="T10">
        <f t="shared" si="2"/>
        <v>22432</v>
      </c>
      <c r="U10">
        <f t="shared" si="7"/>
        <v>1</v>
      </c>
    </row>
    <row r="11" spans="1:21" ht="14.6" x14ac:dyDescent="0.3">
      <c r="A11" s="40" t="s">
        <v>34</v>
      </c>
      <c r="B11" s="32">
        <v>1959</v>
      </c>
      <c r="C11" s="33">
        <v>3000000</v>
      </c>
      <c r="D11" s="32">
        <v>0.14099999999999999</v>
      </c>
      <c r="E11" s="32">
        <v>0.32600000000000001</v>
      </c>
      <c r="F11" s="33">
        <f t="shared" si="0"/>
        <v>1.0866666666666667E-4</v>
      </c>
      <c r="G11" s="49">
        <v>28000</v>
      </c>
      <c r="H11" s="45">
        <v>25474013568</v>
      </c>
      <c r="I11" s="48">
        <v>458716</v>
      </c>
      <c r="J11" s="46">
        <v>36</v>
      </c>
      <c r="K11" s="32">
        <f t="shared" si="3"/>
        <v>2.3858214042263124E-3</v>
      </c>
      <c r="L11" s="33">
        <f t="shared" si="4"/>
        <v>1.5234946666698664E-22</v>
      </c>
      <c r="M11" s="33">
        <f t="shared" ref="M11:M42" si="9">E11*1000000*J11*I11/K11/H11/C11</f>
        <v>2.9526191244004865E-2</v>
      </c>
      <c r="N11" s="33">
        <f t="shared" si="8"/>
        <v>2.5158649662580839E-9</v>
      </c>
      <c r="O11" s="33">
        <f t="shared" si="6"/>
        <v>6.9885137951613439E-17</v>
      </c>
      <c r="P11" s="1">
        <f t="shared" si="1"/>
        <v>1.0991593423335968E-6</v>
      </c>
      <c r="Q11" s="1"/>
      <c r="T11">
        <f t="shared" si="2"/>
        <v>11736000</v>
      </c>
      <c r="U11">
        <f t="shared" si="7"/>
        <v>1</v>
      </c>
    </row>
    <row r="12" spans="1:21" ht="14.6" x14ac:dyDescent="0.3">
      <c r="A12" s="40" t="s">
        <v>35</v>
      </c>
      <c r="B12" s="32">
        <v>1960</v>
      </c>
      <c r="C12" s="32">
        <v>200000</v>
      </c>
      <c r="D12" s="32">
        <v>1.2200000000000001E-2</v>
      </c>
      <c r="E12" s="32">
        <v>1.0300000000000001E-3</v>
      </c>
      <c r="F12" s="33">
        <f t="shared" si="0"/>
        <v>5.1500000000000007E-6</v>
      </c>
      <c r="G12" s="49">
        <v>2000</v>
      </c>
      <c r="H12" s="45">
        <v>3114853126</v>
      </c>
      <c r="I12" s="45">
        <v>1000000</v>
      </c>
      <c r="J12" s="46">
        <v>72</v>
      </c>
      <c r="K12" s="32">
        <f t="shared" si="3"/>
        <v>2.696871628910464E-2</v>
      </c>
      <c r="L12" s="33">
        <f t="shared" si="4"/>
        <v>8.266842434740213E-22</v>
      </c>
      <c r="M12" s="33">
        <f t="shared" si="9"/>
        <v>4.4140970517144058E-3</v>
      </c>
      <c r="N12" s="33">
        <f t="shared" si="8"/>
        <v>5.9521265530129529E-8</v>
      </c>
      <c r="O12" s="33">
        <f t="shared" si="6"/>
        <v>8.2668424347402123E-16</v>
      </c>
      <c r="P12" s="1">
        <f t="shared" si="1"/>
        <v>6.4208484930021066E-7</v>
      </c>
      <c r="Q12" s="1"/>
      <c r="T12">
        <f t="shared" si="2"/>
        <v>74160</v>
      </c>
      <c r="U12">
        <f t="shared" si="7"/>
        <v>1</v>
      </c>
    </row>
    <row r="13" spans="1:21" ht="14.6" x14ac:dyDescent="0.3">
      <c r="A13" s="40" t="s">
        <v>36</v>
      </c>
      <c r="B13" s="32">
        <v>1960</v>
      </c>
      <c r="C13" s="32">
        <v>150000</v>
      </c>
      <c r="D13" s="32">
        <v>1.7600000000000001E-2</v>
      </c>
      <c r="E13" s="32">
        <v>0.124</v>
      </c>
      <c r="F13" s="33">
        <f t="shared" si="0"/>
        <v>8.2666666666666663E-4</v>
      </c>
      <c r="G13" s="49">
        <v>2160</v>
      </c>
      <c r="H13" s="45">
        <v>2718417272.8319998</v>
      </c>
      <c r="I13" s="45">
        <v>200000</v>
      </c>
      <c r="J13" s="46">
        <v>18</v>
      </c>
      <c r="K13" s="32">
        <f t="shared" si="3"/>
        <v>9.6774193548387086E-4</v>
      </c>
      <c r="L13" s="33">
        <f t="shared" si="4"/>
        <v>1.4078635138453527E-19</v>
      </c>
      <c r="M13" s="33">
        <f t="shared" si="9"/>
        <v>1.1312464906450181</v>
      </c>
      <c r="N13" s="33">
        <f t="shared" si="8"/>
        <v>5.0683086498432704E-7</v>
      </c>
      <c r="O13" s="33">
        <f t="shared" si="6"/>
        <v>2.8157270276907056E-14</v>
      </c>
      <c r="P13" s="1">
        <f t="shared" si="1"/>
        <v>7.9458000123349338E-7</v>
      </c>
      <c r="Q13" s="1"/>
      <c r="T13">
        <f t="shared" si="2"/>
        <v>2232000.0000000005</v>
      </c>
      <c r="U13">
        <f t="shared" si="7"/>
        <v>1.0000000000000002</v>
      </c>
    </row>
    <row r="14" spans="1:21" ht="14.6" x14ac:dyDescent="0.3">
      <c r="A14" s="40" t="s">
        <v>344</v>
      </c>
      <c r="B14" s="32">
        <v>1962</v>
      </c>
      <c r="C14" s="33">
        <v>1000000</v>
      </c>
      <c r="D14" s="32">
        <v>2.5399999999999999E-2</v>
      </c>
      <c r="E14" s="32">
        <v>9.8900000000000002E-2</v>
      </c>
      <c r="F14" s="33">
        <f t="shared" si="0"/>
        <v>9.8900000000000005E-5</v>
      </c>
      <c r="G14" s="49">
        <v>30000</v>
      </c>
      <c r="H14" s="45">
        <v>152910971640</v>
      </c>
      <c r="I14" s="45">
        <v>1000000</v>
      </c>
      <c r="J14" s="46">
        <v>12</v>
      </c>
      <c r="K14" s="32">
        <f t="shared" si="3"/>
        <v>2.5278058645096056E-2</v>
      </c>
      <c r="L14" s="33">
        <f t="shared" si="4"/>
        <v>2.1559386035607999E-23</v>
      </c>
      <c r="M14" s="33">
        <f t="shared" si="9"/>
        <v>3.0704015216471487E-4</v>
      </c>
      <c r="N14" s="33">
        <f t="shared" si="8"/>
        <v>2.5871263242729602E-10</v>
      </c>
      <c r="O14" s="33">
        <f t="shared" si="6"/>
        <v>2.1559386035607998E-17</v>
      </c>
      <c r="P14" s="1">
        <f t="shared" si="1"/>
        <v>1.9619259284173101E-7</v>
      </c>
      <c r="Q14" s="1"/>
      <c r="T14">
        <f t="shared" si="2"/>
        <v>1186800</v>
      </c>
      <c r="U14">
        <f t="shared" si="7"/>
        <v>1</v>
      </c>
    </row>
    <row r="15" spans="1:21" ht="14.6" x14ac:dyDescent="0.3">
      <c r="A15" s="40" t="s">
        <v>40</v>
      </c>
      <c r="B15" s="32">
        <v>1963</v>
      </c>
      <c r="C15" s="32">
        <v>1400000</v>
      </c>
      <c r="D15" s="32">
        <v>9.2999999999999999E-2</v>
      </c>
      <c r="E15" s="32">
        <v>0.15</v>
      </c>
      <c r="F15" s="33">
        <f t="shared" si="0"/>
        <v>1.0714285714285714E-4</v>
      </c>
      <c r="G15" s="49">
        <v>35000</v>
      </c>
      <c r="H15" s="45">
        <v>266178358000</v>
      </c>
      <c r="I15" s="45">
        <v>500000</v>
      </c>
      <c r="J15" s="46">
        <v>48</v>
      </c>
      <c r="K15" s="32">
        <f t="shared" si="3"/>
        <v>4.8611111111111112E-3</v>
      </c>
      <c r="L15" s="33">
        <f t="shared" si="4"/>
        <v>1.1500651340692087E-23</v>
      </c>
      <c r="M15" s="33">
        <f t="shared" si="9"/>
        <v>1.9873125516715927E-3</v>
      </c>
      <c r="N15" s="33">
        <f t="shared" si="8"/>
        <v>2.7601563217661005E-10</v>
      </c>
      <c r="O15" s="33">
        <f t="shared" si="6"/>
        <v>5.750325670346043E-18</v>
      </c>
      <c r="P15" s="1">
        <f t="shared" si="1"/>
        <v>1.3149078032857953E-7</v>
      </c>
      <c r="Q15" s="1"/>
      <c r="T15">
        <f t="shared" si="2"/>
        <v>7200000</v>
      </c>
      <c r="U15">
        <f t="shared" si="7"/>
        <v>1</v>
      </c>
    </row>
    <row r="16" spans="1:21" ht="14.6" x14ac:dyDescent="0.3">
      <c r="A16" s="40" t="s">
        <v>42</v>
      </c>
      <c r="B16" s="32">
        <v>1964</v>
      </c>
      <c r="C16" s="33">
        <v>5000000</v>
      </c>
      <c r="D16" s="32">
        <v>4</v>
      </c>
      <c r="E16" s="32">
        <v>8.76</v>
      </c>
      <c r="F16" s="33">
        <f t="shared" si="0"/>
        <v>1.7519999999999999E-3</v>
      </c>
      <c r="G16" s="49">
        <v>150000</v>
      </c>
      <c r="H16" s="45">
        <v>127425809664</v>
      </c>
      <c r="I16" s="45">
        <v>10000000</v>
      </c>
      <c r="J16" s="46">
        <v>24</v>
      </c>
      <c r="K16" s="32">
        <f t="shared" si="3"/>
        <v>7.1347031963470316E-4</v>
      </c>
      <c r="L16" s="33">
        <f t="shared" si="4"/>
        <v>9.1661179401552598E-23</v>
      </c>
      <c r="M16" s="33">
        <f t="shared" si="9"/>
        <v>4.625003125771781</v>
      </c>
      <c r="N16" s="33">
        <f t="shared" si="8"/>
        <v>2.1998683056372626E-8</v>
      </c>
      <c r="O16" s="33">
        <f t="shared" si="6"/>
        <v>9.1661179401552623E-16</v>
      </c>
      <c r="P16" s="1">
        <f t="shared" si="1"/>
        <v>1.1771555573829531E-6</v>
      </c>
      <c r="Q16" s="1"/>
      <c r="T16">
        <f t="shared" si="2"/>
        <v>210240000</v>
      </c>
      <c r="U16">
        <f t="shared" si="7"/>
        <v>1</v>
      </c>
    </row>
    <row r="17" spans="1:21" ht="14.6" x14ac:dyDescent="0.3">
      <c r="A17" s="40" t="s">
        <v>43</v>
      </c>
      <c r="B17" s="32">
        <v>1965</v>
      </c>
      <c r="C17" s="32">
        <v>50000</v>
      </c>
      <c r="D17" s="32">
        <v>1.5599999999999999E-2</v>
      </c>
      <c r="E17" s="32">
        <v>0.15</v>
      </c>
      <c r="F17" s="33">
        <f t="shared" si="0"/>
        <v>3.0000000000000001E-3</v>
      </c>
      <c r="G17" s="49">
        <v>8720</v>
      </c>
      <c r="H17" s="45">
        <v>12000000000</v>
      </c>
      <c r="I17" s="45">
        <v>454545.45454545401</v>
      </c>
      <c r="J17" s="46">
        <v>15</v>
      </c>
      <c r="K17" s="32">
        <f t="shared" si="3"/>
        <v>3.8755555555555557E-3</v>
      </c>
      <c r="L17" s="33">
        <f t="shared" si="4"/>
        <v>2.86697247706422E-20</v>
      </c>
      <c r="M17" s="33">
        <f t="shared" si="9"/>
        <v>0.43981964136780594</v>
      </c>
      <c r="N17" s="33">
        <f t="shared" si="8"/>
        <v>1.9547539616346934E-7</v>
      </c>
      <c r="O17" s="33">
        <f t="shared" si="6"/>
        <v>1.3031693077564623E-14</v>
      </c>
      <c r="P17" s="1">
        <f t="shared" si="1"/>
        <v>7.2666666666666666E-7</v>
      </c>
      <c r="Q17" s="1"/>
      <c r="T17">
        <f t="shared" si="2"/>
        <v>2250000</v>
      </c>
      <c r="U17">
        <f t="shared" si="7"/>
        <v>1</v>
      </c>
    </row>
    <row r="18" spans="1:21" ht="14.6" x14ac:dyDescent="0.3">
      <c r="A18" s="40" t="s">
        <v>46</v>
      </c>
      <c r="B18" s="32">
        <v>1968</v>
      </c>
      <c r="C18" s="32">
        <v>500000</v>
      </c>
      <c r="D18" s="32">
        <v>0.56200000000000006</v>
      </c>
      <c r="E18" s="32">
        <v>0.65500000000000003</v>
      </c>
      <c r="F18" s="33">
        <f t="shared" si="0"/>
        <v>1.31E-3</v>
      </c>
      <c r="G18" s="64">
        <v>274069.56521739101</v>
      </c>
      <c r="H18" s="65">
        <v>3000000</v>
      </c>
      <c r="I18" s="45">
        <v>1000000</v>
      </c>
      <c r="J18" s="46">
        <v>36</v>
      </c>
      <c r="K18" s="32">
        <f t="shared" si="3"/>
        <v>1.1622967142382994E-2</v>
      </c>
      <c r="L18" s="33">
        <f t="shared" si="4"/>
        <v>1.5932694544916152E-18</v>
      </c>
      <c r="M18" s="33">
        <f t="shared" si="9"/>
        <v>1352.4945745288421</v>
      </c>
      <c r="N18" s="33">
        <f t="shared" si="8"/>
        <v>5.735770036169814E-5</v>
      </c>
      <c r="O18" s="33">
        <f t="shared" si="6"/>
        <v>1.593269454491615E-12</v>
      </c>
      <c r="P18" s="1">
        <f t="shared" si="1"/>
        <v>9.1356521739130336E-2</v>
      </c>
      <c r="Q18" s="1"/>
      <c r="T18">
        <f t="shared" ref="T18:T81" si="10">G18/K18</f>
        <v>23580000</v>
      </c>
      <c r="U18">
        <f t="shared" si="7"/>
        <v>1</v>
      </c>
    </row>
    <row r="19" spans="1:21" ht="14.6" x14ac:dyDescent="0.3">
      <c r="A19" s="40" t="s">
        <v>48</v>
      </c>
      <c r="B19" s="32">
        <v>1969</v>
      </c>
      <c r="C19" s="32">
        <v>7600</v>
      </c>
      <c r="D19" s="32">
        <v>8.0000000000000002E-3</v>
      </c>
      <c r="E19" s="32">
        <v>0.11749999999999999</v>
      </c>
      <c r="F19" s="33">
        <f t="shared" si="0"/>
        <v>1.5460526315789471E-2</v>
      </c>
      <c r="G19" s="49">
        <v>4000</v>
      </c>
      <c r="H19" s="45">
        <v>32774128</v>
      </c>
      <c r="I19" s="45">
        <v>200000</v>
      </c>
      <c r="J19" s="46">
        <v>16</v>
      </c>
      <c r="K19" s="32">
        <f t="shared" si="3"/>
        <v>2.1276595744680851E-3</v>
      </c>
      <c r="L19" s="33">
        <f t="shared" si="4"/>
        <v>1.1793240018307636E-16</v>
      </c>
      <c r="M19" s="33">
        <f t="shared" si="9"/>
        <v>709.48131950138747</v>
      </c>
      <c r="N19" s="33">
        <f t="shared" si="8"/>
        <v>3.7738368058584437E-4</v>
      </c>
      <c r="O19" s="33">
        <f t="shared" si="6"/>
        <v>2.3586480036615272E-11</v>
      </c>
      <c r="P19" s="1">
        <f t="shared" si="1"/>
        <v>1.2204748818946457E-4</v>
      </c>
      <c r="Q19" s="1"/>
      <c r="T19">
        <f t="shared" si="10"/>
        <v>1880000</v>
      </c>
      <c r="U19">
        <f t="shared" si="7"/>
        <v>1</v>
      </c>
    </row>
    <row r="20" spans="1:21" ht="14.6" x14ac:dyDescent="0.3">
      <c r="A20" s="40" t="s">
        <v>59</v>
      </c>
      <c r="B20" s="32">
        <v>1976</v>
      </c>
      <c r="C20" s="33">
        <v>10000000</v>
      </c>
      <c r="D20" s="32">
        <v>32</v>
      </c>
      <c r="E20" s="32">
        <v>150</v>
      </c>
      <c r="F20" s="33">
        <f t="shared" si="0"/>
        <v>1.5000000000000001E-2</v>
      </c>
      <c r="G20" s="49">
        <v>115000</v>
      </c>
      <c r="H20" s="45">
        <v>7454409870</v>
      </c>
      <c r="I20" s="45">
        <v>80000000</v>
      </c>
      <c r="J20" s="46">
        <v>32</v>
      </c>
      <c r="K20" s="32">
        <f t="shared" si="3"/>
        <v>2.3958333333333334E-5</v>
      </c>
      <c r="L20" s="33">
        <f t="shared" si="4"/>
        <v>1.7497667137089639E-20</v>
      </c>
      <c r="M20" s="33">
        <f t="shared" si="9"/>
        <v>215011.3337805575</v>
      </c>
      <c r="N20" s="33">
        <f t="shared" si="8"/>
        <v>4.4794027870949484E-5</v>
      </c>
      <c r="O20" s="33">
        <f t="shared" si="6"/>
        <v>1.3998133709671712E-12</v>
      </c>
      <c r="P20" s="1">
        <f t="shared" si="1"/>
        <v>1.5427109859200699E-5</v>
      </c>
      <c r="Q20" s="1"/>
      <c r="T20">
        <f t="shared" si="10"/>
        <v>4800000000</v>
      </c>
      <c r="U20">
        <f t="shared" si="7"/>
        <v>1</v>
      </c>
    </row>
    <row r="21" spans="1:21" ht="14.6" x14ac:dyDescent="0.3">
      <c r="A21" s="40" t="s">
        <v>60</v>
      </c>
      <c r="B21" s="32">
        <v>1977</v>
      </c>
      <c r="C21" s="32">
        <v>1300</v>
      </c>
      <c r="D21" s="32">
        <v>3.8999999999999998E-3</v>
      </c>
      <c r="E21" s="32">
        <v>0.02</v>
      </c>
      <c r="F21" s="33">
        <f t="shared" si="0"/>
        <v>1.5384615384615384E-2</v>
      </c>
      <c r="G21" s="49">
        <v>80</v>
      </c>
      <c r="H21" s="45">
        <v>18865295.280000001</v>
      </c>
      <c r="I21" s="45">
        <v>1023000</v>
      </c>
      <c r="J21" s="46">
        <v>8</v>
      </c>
      <c r="K21" s="32">
        <f t="shared" si="3"/>
        <v>5.0000000000000001E-4</v>
      </c>
      <c r="L21" s="33">
        <f t="shared" si="4"/>
        <v>1.0193728189961959E-14</v>
      </c>
      <c r="M21" s="33">
        <f t="shared" si="9"/>
        <v>13348.075441063789</v>
      </c>
      <c r="N21" s="33">
        <f t="shared" si="8"/>
        <v>8.3425471506648669E-2</v>
      </c>
      <c r="O21" s="33">
        <f t="shared" si="6"/>
        <v>1.0428183938331085E-8</v>
      </c>
      <c r="P21" s="1">
        <f t="shared" si="1"/>
        <v>4.2405909270241755E-6</v>
      </c>
      <c r="Q21" s="1"/>
      <c r="T21">
        <f t="shared" si="10"/>
        <v>160000</v>
      </c>
      <c r="U21">
        <f t="shared" si="7"/>
        <v>1</v>
      </c>
    </row>
    <row r="22" spans="1:21" ht="14.6" x14ac:dyDescent="0.3">
      <c r="A22" s="40" t="s">
        <v>62</v>
      </c>
      <c r="B22" s="32">
        <v>1977</v>
      </c>
      <c r="C22" s="32">
        <v>2000</v>
      </c>
      <c r="D22" s="32">
        <v>1.4999999999999999E-2</v>
      </c>
      <c r="E22" s="32">
        <v>0.04</v>
      </c>
      <c r="F22" s="33">
        <f t="shared" si="0"/>
        <v>0.02</v>
      </c>
      <c r="G22" s="49">
        <v>50</v>
      </c>
      <c r="H22" s="45">
        <v>43802622.071999997</v>
      </c>
      <c r="I22" s="45">
        <v>1774000</v>
      </c>
      <c r="J22" s="46">
        <v>8</v>
      </c>
      <c r="K22" s="32">
        <f t="shared" si="3"/>
        <v>1.5625E-4</v>
      </c>
      <c r="L22" s="33">
        <f t="shared" si="4"/>
        <v>9.1318734148495761E-15</v>
      </c>
      <c r="M22" s="33">
        <f t="shared" si="9"/>
        <v>41471.855201134458</v>
      </c>
      <c r="N22" s="33">
        <f t="shared" si="8"/>
        <v>0.12959954750354519</v>
      </c>
      <c r="O22" s="33">
        <f t="shared" si="6"/>
        <v>1.6199943437943147E-8</v>
      </c>
      <c r="P22" s="1">
        <f t="shared" si="1"/>
        <v>1.141484176856197E-6</v>
      </c>
      <c r="Q22" s="1"/>
      <c r="T22">
        <f t="shared" si="10"/>
        <v>320000</v>
      </c>
      <c r="U22">
        <f t="shared" si="7"/>
        <v>1</v>
      </c>
    </row>
    <row r="23" spans="1:21" ht="14.6" x14ac:dyDescent="0.3">
      <c r="A23" s="40" t="s">
        <v>63</v>
      </c>
      <c r="B23" s="32">
        <v>1977</v>
      </c>
      <c r="C23" s="32">
        <v>1500</v>
      </c>
      <c r="D23" s="32">
        <v>8.0000000000000002E-3</v>
      </c>
      <c r="E23" s="32">
        <v>0.06</v>
      </c>
      <c r="F23" s="33">
        <f t="shared" si="0"/>
        <v>3.9999999999999994E-2</v>
      </c>
      <c r="G23" s="49">
        <v>220</v>
      </c>
      <c r="H23" s="65">
        <v>20000000</v>
      </c>
      <c r="I23" s="45">
        <v>1000000</v>
      </c>
      <c r="J23" s="46">
        <v>8</v>
      </c>
      <c r="K23" s="32">
        <f t="shared" si="3"/>
        <v>4.5833333333333332E-4</v>
      </c>
      <c r="L23" s="33">
        <f t="shared" si="4"/>
        <v>9.0909090909090922E-15</v>
      </c>
      <c r="M23" s="33">
        <f t="shared" si="9"/>
        <v>34909.090909090904</v>
      </c>
      <c r="N23" s="33">
        <f t="shared" si="8"/>
        <v>7.2727272727272724E-2</v>
      </c>
      <c r="O23" s="33">
        <f t="shared" si="6"/>
        <v>9.0909090909090908E-9</v>
      </c>
      <c r="P23" s="1">
        <f t="shared" si="1"/>
        <v>1.1E-5</v>
      </c>
      <c r="Q23" s="1"/>
      <c r="T23">
        <f t="shared" si="10"/>
        <v>480000</v>
      </c>
      <c r="U23">
        <f t="shared" si="7"/>
        <v>1</v>
      </c>
    </row>
    <row r="24" spans="1:21" ht="14.6" x14ac:dyDescent="0.3">
      <c r="A24" s="40" t="s">
        <v>66</v>
      </c>
      <c r="B24" s="32">
        <v>1980</v>
      </c>
      <c r="C24" s="32">
        <v>1200</v>
      </c>
      <c r="D24" s="32">
        <v>1.4999999999999999E-2</v>
      </c>
      <c r="E24" s="32">
        <v>0.04</v>
      </c>
      <c r="F24" s="33">
        <f t="shared" si="0"/>
        <v>3.3333333333333333E-2</v>
      </c>
      <c r="G24" s="49">
        <v>35</v>
      </c>
      <c r="H24" s="45">
        <v>83125942.618750006</v>
      </c>
      <c r="I24" s="45">
        <v>2030000</v>
      </c>
      <c r="J24" s="46">
        <v>8</v>
      </c>
      <c r="K24" s="32">
        <f t="shared" si="3"/>
        <v>1.09375E-4</v>
      </c>
      <c r="L24" s="33">
        <f t="shared" si="4"/>
        <v>1.1457084543978838E-14</v>
      </c>
      <c r="M24" s="33">
        <f t="shared" si="9"/>
        <v>59540.176958149226</v>
      </c>
      <c r="N24" s="33">
        <f t="shared" si="8"/>
        <v>0.1860630529942163</v>
      </c>
      <c r="O24" s="33">
        <f t="shared" si="6"/>
        <v>2.3257881624277037E-8</v>
      </c>
      <c r="P24" s="1">
        <f t="shared" si="1"/>
        <v>4.2104785699122223E-7</v>
      </c>
      <c r="Q24" s="1"/>
      <c r="T24">
        <f t="shared" si="10"/>
        <v>320000</v>
      </c>
      <c r="U24">
        <f t="shared" si="7"/>
        <v>1</v>
      </c>
    </row>
    <row r="25" spans="1:21" ht="14.6" x14ac:dyDescent="0.3">
      <c r="A25" s="40" t="s">
        <v>67</v>
      </c>
      <c r="B25" s="32">
        <v>1982</v>
      </c>
      <c r="C25" s="32">
        <v>30000</v>
      </c>
      <c r="D25" s="32">
        <v>1</v>
      </c>
      <c r="E25" s="32">
        <v>0.48399999999999999</v>
      </c>
      <c r="F25" s="33">
        <f t="shared" si="0"/>
        <v>1.6133333333333333E-2</v>
      </c>
      <c r="G25" s="66">
        <v>100</v>
      </c>
      <c r="H25" s="45">
        <v>104000000</v>
      </c>
      <c r="I25" s="45">
        <v>10000000</v>
      </c>
      <c r="J25" s="46">
        <v>16</v>
      </c>
      <c r="K25" s="32">
        <f t="shared" si="3"/>
        <v>1.2913223140495867E-5</v>
      </c>
      <c r="L25" s="33">
        <f t="shared" si="4"/>
        <v>1.5512820512820511E-15</v>
      </c>
      <c r="M25" s="33">
        <f t="shared" si="9"/>
        <v>1922100.512820513</v>
      </c>
      <c r="N25" s="33">
        <f t="shared" si="8"/>
        <v>0.24820512820512819</v>
      </c>
      <c r="O25" s="33">
        <f t="shared" si="6"/>
        <v>1.5512820512820514E-8</v>
      </c>
      <c r="P25" s="1">
        <f t="shared" si="1"/>
        <v>9.6153846153846149E-7</v>
      </c>
      <c r="Q25" s="1"/>
      <c r="T25">
        <f t="shared" si="10"/>
        <v>7744000</v>
      </c>
      <c r="U25">
        <f t="shared" si="7"/>
        <v>1</v>
      </c>
    </row>
    <row r="26" spans="1:21" ht="14.6" x14ac:dyDescent="0.3">
      <c r="A26" s="40" t="s">
        <v>68</v>
      </c>
      <c r="B26" s="32">
        <v>1981</v>
      </c>
      <c r="C26" s="33">
        <v>9000000</v>
      </c>
      <c r="D26" s="32">
        <v>16</v>
      </c>
      <c r="E26" s="32">
        <v>73.2</v>
      </c>
      <c r="F26" s="33">
        <f t="shared" si="0"/>
        <v>8.1333333333333344E-3</v>
      </c>
      <c r="G26" s="66">
        <v>250000</v>
      </c>
      <c r="H26" s="65">
        <v>202993142</v>
      </c>
      <c r="I26" s="45">
        <v>50000000</v>
      </c>
      <c r="J26" s="46">
        <v>64</v>
      </c>
      <c r="K26" s="32">
        <f t="shared" si="3"/>
        <v>5.3364071038251364E-5</v>
      </c>
      <c r="L26" s="33">
        <f t="shared" si="4"/>
        <v>1.6026814015881056E-19</v>
      </c>
      <c r="M26" s="33">
        <f t="shared" si="9"/>
        <v>2402637.3856511861</v>
      </c>
      <c r="N26" s="33">
        <f t="shared" si="8"/>
        <v>5.1285804850819371E-4</v>
      </c>
      <c r="O26" s="33">
        <f t="shared" si="6"/>
        <v>8.0134070079405289E-12</v>
      </c>
      <c r="P26" s="1">
        <f t="shared" si="1"/>
        <v>1.2315686999908597E-3</v>
      </c>
      <c r="Q26" s="1"/>
      <c r="T26">
        <f t="shared" si="10"/>
        <v>4684800000</v>
      </c>
      <c r="U26">
        <f t="shared" si="7"/>
        <v>1</v>
      </c>
    </row>
    <row r="27" spans="1:21" ht="14.6" x14ac:dyDescent="0.3">
      <c r="A27" s="40" t="s">
        <v>69</v>
      </c>
      <c r="B27" s="32">
        <v>1981</v>
      </c>
      <c r="C27" s="32">
        <v>279</v>
      </c>
      <c r="D27" s="32">
        <v>5.0000000000000001E-3</v>
      </c>
      <c r="E27" s="32">
        <v>0.04</v>
      </c>
      <c r="F27" s="33">
        <f t="shared" si="0"/>
        <v>0.14336917562724014</v>
      </c>
      <c r="G27" s="49">
        <v>18</v>
      </c>
      <c r="H27" s="45">
        <v>5919264</v>
      </c>
      <c r="I27" s="45">
        <v>1100000</v>
      </c>
      <c r="J27" s="46">
        <v>8</v>
      </c>
      <c r="K27" s="32">
        <f t="shared" si="3"/>
        <v>5.6249999999999998E-5</v>
      </c>
      <c r="L27" s="33">
        <f t="shared" si="4"/>
        <v>1.345598743612946E-12</v>
      </c>
      <c r="M27" s="33">
        <f t="shared" si="9"/>
        <v>3789206.0620140559</v>
      </c>
      <c r="N27" s="33">
        <f t="shared" si="8"/>
        <v>11.841268943793926</v>
      </c>
      <c r="O27" s="33">
        <f t="shared" si="6"/>
        <v>1.4801586179742405E-6</v>
      </c>
      <c r="P27" s="1">
        <f t="shared" si="1"/>
        <v>3.0409186006908965E-6</v>
      </c>
      <c r="Q27" s="1"/>
      <c r="T27">
        <f t="shared" si="10"/>
        <v>320000</v>
      </c>
      <c r="U27">
        <f t="shared" si="7"/>
        <v>1</v>
      </c>
    </row>
    <row r="28" spans="1:21" ht="14.6" x14ac:dyDescent="0.3">
      <c r="A28" s="40" t="s">
        <v>70</v>
      </c>
      <c r="B28" s="32">
        <v>1982</v>
      </c>
      <c r="C28" s="32">
        <v>3500</v>
      </c>
      <c r="D28" s="32">
        <v>6.3500000000000001E-2</v>
      </c>
      <c r="E28" s="32">
        <v>0.23799999999999999</v>
      </c>
      <c r="F28" s="33">
        <f t="shared" si="0"/>
        <v>6.8000000000000005E-2</v>
      </c>
      <c r="G28" s="49">
        <v>72</v>
      </c>
      <c r="H28" s="45">
        <v>28841232.640000001</v>
      </c>
      <c r="I28" s="45">
        <v>4770000</v>
      </c>
      <c r="J28" s="46">
        <v>16</v>
      </c>
      <c r="K28" s="32">
        <f t="shared" si="3"/>
        <v>1.8907563025210083E-5</v>
      </c>
      <c r="L28" s="33">
        <f t="shared" si="4"/>
        <v>3.2746327323562147E-14</v>
      </c>
      <c r="M28" s="33">
        <f t="shared" si="9"/>
        <v>9516952.4626808725</v>
      </c>
      <c r="N28" s="33">
        <f t="shared" si="8"/>
        <v>2.4991997013342631</v>
      </c>
      <c r="O28" s="33">
        <f t="shared" si="6"/>
        <v>1.5619998133339145E-7</v>
      </c>
      <c r="P28" s="1">
        <f t="shared" si="1"/>
        <v>2.4964258947845025E-6</v>
      </c>
      <c r="Q28" s="1"/>
      <c r="T28">
        <f t="shared" si="10"/>
        <v>3808000.0000000005</v>
      </c>
      <c r="U28">
        <f t="shared" si="7"/>
        <v>1.0000000000000002</v>
      </c>
    </row>
    <row r="29" spans="1:21" ht="14.6" x14ac:dyDescent="0.3">
      <c r="A29" s="40" t="s">
        <v>71</v>
      </c>
      <c r="B29" s="32">
        <v>1984</v>
      </c>
      <c r="C29" s="32">
        <v>20000</v>
      </c>
      <c r="D29" s="32">
        <v>2</v>
      </c>
      <c r="E29" s="32">
        <v>0.74099999999999999</v>
      </c>
      <c r="F29" s="33">
        <f t="shared" si="0"/>
        <v>3.705E-2</v>
      </c>
      <c r="G29" s="49">
        <v>110</v>
      </c>
      <c r="H29" s="45">
        <v>100000000</v>
      </c>
      <c r="I29" s="45">
        <v>10000000</v>
      </c>
      <c r="J29" s="46">
        <v>16</v>
      </c>
      <c r="K29" s="32">
        <f t="shared" si="3"/>
        <v>9.2780026990553313E-6</v>
      </c>
      <c r="L29" s="33">
        <f t="shared" si="4"/>
        <v>3.3681818181818187E-15</v>
      </c>
      <c r="M29" s="33">
        <f t="shared" si="9"/>
        <v>6389306.1818181816</v>
      </c>
      <c r="N29" s="33">
        <f t="shared" si="8"/>
        <v>0.53890909090909089</v>
      </c>
      <c r="O29" s="33">
        <f t="shared" si="6"/>
        <v>3.3681818181818181E-8</v>
      </c>
      <c r="P29" s="1">
        <f t="shared" si="1"/>
        <v>1.1000000000000001E-6</v>
      </c>
      <c r="Q29" s="1"/>
      <c r="T29">
        <f t="shared" si="10"/>
        <v>11856000</v>
      </c>
      <c r="U29">
        <f t="shared" si="7"/>
        <v>1</v>
      </c>
    </row>
    <row r="30" spans="1:21" ht="14.6" x14ac:dyDescent="0.3">
      <c r="A30" s="40" t="s">
        <v>72</v>
      </c>
      <c r="B30" s="32">
        <v>1982</v>
      </c>
      <c r="C30" s="32">
        <v>500</v>
      </c>
      <c r="D30" s="32">
        <v>8.2500000000000004E-2</v>
      </c>
      <c r="E30" s="32">
        <v>0.2</v>
      </c>
      <c r="F30" s="33">
        <f t="shared" si="0"/>
        <v>0.4</v>
      </c>
      <c r="G30" s="49">
        <v>34</v>
      </c>
      <c r="H30" s="45">
        <v>5935518</v>
      </c>
      <c r="I30" s="45">
        <v>1000000</v>
      </c>
      <c r="J30" s="46">
        <v>8</v>
      </c>
      <c r="K30" s="32">
        <f t="shared" si="3"/>
        <v>2.1250000000000002E-5</v>
      </c>
      <c r="L30" s="33">
        <f t="shared" si="4"/>
        <v>1.9820857897074765E-12</v>
      </c>
      <c r="M30" s="33">
        <f t="shared" si="9"/>
        <v>25370698.108255696</v>
      </c>
      <c r="N30" s="33">
        <f t="shared" si="8"/>
        <v>15.856686317659813</v>
      </c>
      <c r="O30" s="33">
        <f t="shared" si="6"/>
        <v>1.9820857897074763E-6</v>
      </c>
      <c r="P30" s="1">
        <f t="shared" si="1"/>
        <v>5.7282279322546068E-6</v>
      </c>
      <c r="Q30" s="1"/>
      <c r="T30">
        <f t="shared" si="10"/>
        <v>1600000</v>
      </c>
      <c r="U30">
        <f t="shared" si="7"/>
        <v>1</v>
      </c>
    </row>
    <row r="31" spans="1:21" ht="14.6" x14ac:dyDescent="0.3">
      <c r="A31" s="40" t="s">
        <v>73</v>
      </c>
      <c r="B31" s="32">
        <v>1983</v>
      </c>
      <c r="C31" s="32">
        <v>1000</v>
      </c>
      <c r="D31" s="32">
        <v>6.3500000000000001E-2</v>
      </c>
      <c r="E31" s="32">
        <v>0.2</v>
      </c>
      <c r="F31" s="33">
        <f t="shared" si="0"/>
        <v>0.2</v>
      </c>
      <c r="G31" s="67">
        <v>204</v>
      </c>
      <c r="H31" s="45">
        <v>83125942.618750006</v>
      </c>
      <c r="I31" s="45">
        <v>4000000</v>
      </c>
      <c r="J31" s="46">
        <v>8</v>
      </c>
      <c r="K31" s="32">
        <f t="shared" si="3"/>
        <v>1.2750000000000001E-4</v>
      </c>
      <c r="L31" s="33">
        <f t="shared" si="4"/>
        <v>1.1794057618801745E-14</v>
      </c>
      <c r="M31" s="33">
        <f t="shared" si="9"/>
        <v>603855.75008264917</v>
      </c>
      <c r="N31" s="33">
        <f t="shared" si="8"/>
        <v>0.37740984380165576</v>
      </c>
      <c r="O31" s="33">
        <f t="shared" si="6"/>
        <v>4.7176230475206976E-8</v>
      </c>
      <c r="P31" s="1">
        <f t="shared" si="1"/>
        <v>2.4541075093202669E-6</v>
      </c>
      <c r="Q31" s="1"/>
      <c r="T31">
        <f t="shared" si="10"/>
        <v>1600000</v>
      </c>
      <c r="U31">
        <f t="shared" si="7"/>
        <v>1</v>
      </c>
    </row>
    <row r="32" spans="1:21" ht="14.6" x14ac:dyDescent="0.3">
      <c r="A32" s="40" t="s">
        <v>74</v>
      </c>
      <c r="B32" s="32">
        <v>1983</v>
      </c>
      <c r="C32" s="32">
        <v>50000</v>
      </c>
      <c r="D32" s="32">
        <v>4</v>
      </c>
      <c r="E32" s="32">
        <v>0.79900000000000004</v>
      </c>
      <c r="F32" s="33">
        <f t="shared" si="0"/>
        <v>1.5980000000000001E-2</v>
      </c>
      <c r="G32" s="49">
        <v>1700</v>
      </c>
      <c r="H32" s="45">
        <v>588088000</v>
      </c>
      <c r="I32" s="45">
        <v>3125000</v>
      </c>
      <c r="J32" s="46">
        <v>32</v>
      </c>
      <c r="K32" s="32">
        <f t="shared" si="3"/>
        <v>6.6489361702127661E-5</v>
      </c>
      <c r="L32" s="33">
        <f t="shared" si="4"/>
        <v>1.598400239419951E-17</v>
      </c>
      <c r="M32" s="33">
        <f t="shared" si="9"/>
        <v>40867.897321489298</v>
      </c>
      <c r="N32" s="33">
        <f t="shared" si="8"/>
        <v>1.5984002394199507E-3</v>
      </c>
      <c r="O32" s="33">
        <f t="shared" si="6"/>
        <v>4.9950007481873462E-11</v>
      </c>
      <c r="P32" s="1">
        <f t="shared" si="1"/>
        <v>2.8907238372488469E-6</v>
      </c>
      <c r="Q32" s="1"/>
      <c r="T32">
        <f t="shared" si="10"/>
        <v>25568000</v>
      </c>
      <c r="U32">
        <f t="shared" si="7"/>
        <v>1</v>
      </c>
    </row>
    <row r="33" spans="1:21" ht="14.6" x14ac:dyDescent="0.3">
      <c r="A33" s="40" t="s">
        <v>75</v>
      </c>
      <c r="B33" s="32">
        <v>1984</v>
      </c>
      <c r="C33" s="32">
        <v>2500</v>
      </c>
      <c r="D33" s="32">
        <v>0.125</v>
      </c>
      <c r="E33" s="32">
        <v>0.52</v>
      </c>
      <c r="F33" s="33">
        <f t="shared" si="0"/>
        <v>0.20800000000000002</v>
      </c>
      <c r="G33" s="49">
        <v>60</v>
      </c>
      <c r="H33" s="45">
        <v>23320496.326655999</v>
      </c>
      <c r="I33" s="45">
        <v>7830000</v>
      </c>
      <c r="J33" s="46">
        <v>16</v>
      </c>
      <c r="K33" s="32">
        <f t="shared" si="3"/>
        <v>7.2115384615384614E-6</v>
      </c>
      <c r="L33" s="33">
        <f t="shared" si="4"/>
        <v>1.4865321123994118E-13</v>
      </c>
      <c r="M33" s="33">
        <f t="shared" si="9"/>
        <v>154945642.21044341</v>
      </c>
      <c r="N33" s="33">
        <f t="shared" si="8"/>
        <v>18.623274304139834</v>
      </c>
      <c r="O33" s="33">
        <f t="shared" si="6"/>
        <v>1.1639546440087395E-6</v>
      </c>
      <c r="P33" s="1">
        <f t="shared" si="1"/>
        <v>2.5728440406912897E-6</v>
      </c>
      <c r="Q33" s="1"/>
      <c r="T33">
        <f t="shared" si="10"/>
        <v>8320000</v>
      </c>
      <c r="U33">
        <f t="shared" si="7"/>
        <v>1</v>
      </c>
    </row>
    <row r="34" spans="1:21" ht="14.6" x14ac:dyDescent="0.3">
      <c r="A34" s="40" t="s">
        <v>76</v>
      </c>
      <c r="B34" s="32">
        <v>1984</v>
      </c>
      <c r="C34" s="32">
        <v>200000</v>
      </c>
      <c r="D34" s="32">
        <v>1.5599999999999999E-2</v>
      </c>
      <c r="E34" s="32">
        <v>2.2599999999999998</v>
      </c>
      <c r="F34" s="33">
        <f t="shared" si="0"/>
        <v>1.1299999999999999E-2</v>
      </c>
      <c r="G34" s="49">
        <v>6225</v>
      </c>
      <c r="H34" s="45">
        <v>1372104000</v>
      </c>
      <c r="I34" s="45">
        <v>7518796.9924812</v>
      </c>
      <c r="J34" s="46">
        <v>32</v>
      </c>
      <c r="K34" s="32">
        <f t="shared" si="3"/>
        <v>8.6075774336283182E-5</v>
      </c>
      <c r="L34" s="33">
        <f t="shared" ref="L34:L65" si="11">E34/G34/H34/C34</f>
        <v>1.3229762788948264E-18</v>
      </c>
      <c r="M34" s="33">
        <f t="shared" si="9"/>
        <v>23020.185140372643</v>
      </c>
      <c r="N34" s="33">
        <f t="shared" si="8"/>
        <v>3.183100821401085E-4</v>
      </c>
      <c r="O34" s="33">
        <f t="shared" si="6"/>
        <v>9.9471900668783895E-12</v>
      </c>
      <c r="P34" s="1">
        <f t="shared" ref="P34:P66" si="12">G34/H34</f>
        <v>4.5368281121547638E-6</v>
      </c>
      <c r="Q34" s="1"/>
      <c r="T34">
        <f t="shared" si="10"/>
        <v>72320000</v>
      </c>
      <c r="U34">
        <f t="shared" si="7"/>
        <v>1.0000000000000002</v>
      </c>
    </row>
    <row r="35" spans="1:21" ht="14.6" x14ac:dyDescent="0.3">
      <c r="A35" s="40" t="s">
        <v>77</v>
      </c>
      <c r="B35" s="32">
        <v>1985</v>
      </c>
      <c r="C35" s="33">
        <v>10000000</v>
      </c>
      <c r="D35" s="33">
        <v>1950</v>
      </c>
      <c r="E35" s="32">
        <v>824</v>
      </c>
      <c r="F35" s="33">
        <f t="shared" si="0"/>
        <v>8.2400000000000001E-2</v>
      </c>
      <c r="G35" s="49">
        <v>195000</v>
      </c>
      <c r="H35" s="45">
        <v>1699010795.52</v>
      </c>
      <c r="I35" s="45">
        <v>125000000</v>
      </c>
      <c r="J35" s="46">
        <v>64</v>
      </c>
      <c r="K35" s="32">
        <f t="shared" si="3"/>
        <v>3.6976638349514565E-6</v>
      </c>
      <c r="L35" s="33">
        <f t="shared" si="11"/>
        <v>2.4871184084193671E-19</v>
      </c>
      <c r="M35" s="33">
        <f t="shared" si="9"/>
        <v>104928541.10912301</v>
      </c>
      <c r="N35" s="33">
        <f t="shared" si="8"/>
        <v>1.989694726735494E-3</v>
      </c>
      <c r="O35" s="33">
        <f t="shared" si="6"/>
        <v>3.1088980105242098E-11</v>
      </c>
      <c r="P35" s="1">
        <f t="shared" si="12"/>
        <v>1.1477266684483793E-4</v>
      </c>
      <c r="Q35" s="1"/>
      <c r="T35">
        <f t="shared" si="10"/>
        <v>52736000000</v>
      </c>
      <c r="U35">
        <f t="shared" si="7"/>
        <v>1</v>
      </c>
    </row>
    <row r="36" spans="1:21" ht="14.6" x14ac:dyDescent="0.3">
      <c r="A36" s="40" t="s">
        <v>80</v>
      </c>
      <c r="B36" s="32">
        <v>1986</v>
      </c>
      <c r="C36" s="32">
        <v>10000</v>
      </c>
      <c r="D36" s="32">
        <v>4</v>
      </c>
      <c r="E36" s="32">
        <v>2.0499999999999998</v>
      </c>
      <c r="F36" s="33">
        <f t="shared" si="0"/>
        <v>0.20499999999999999</v>
      </c>
      <c r="G36" s="49">
        <v>150</v>
      </c>
      <c r="H36" s="45">
        <v>19000000</v>
      </c>
      <c r="I36" s="45">
        <v>16670000</v>
      </c>
      <c r="J36" s="46">
        <v>16</v>
      </c>
      <c r="K36" s="32">
        <f t="shared" si="3"/>
        <v>4.5731707317073177E-6</v>
      </c>
      <c r="L36" s="33">
        <f t="shared" si="11"/>
        <v>7.19298245614035E-14</v>
      </c>
      <c r="M36" s="33">
        <f t="shared" si="9"/>
        <v>629272028.07017517</v>
      </c>
      <c r="N36" s="33">
        <f t="shared" si="8"/>
        <v>19.185122807017542</v>
      </c>
      <c r="O36" s="33">
        <f t="shared" si="6"/>
        <v>1.1990701754385964E-6</v>
      </c>
      <c r="P36" s="1">
        <f t="shared" si="12"/>
        <v>7.8947368421052629E-6</v>
      </c>
      <c r="Q36" s="1"/>
      <c r="T36">
        <f t="shared" si="10"/>
        <v>32799999.999999996</v>
      </c>
      <c r="U36">
        <f t="shared" si="7"/>
        <v>1</v>
      </c>
    </row>
    <row r="37" spans="1:21" ht="14.6" x14ac:dyDescent="0.3">
      <c r="A37" s="40" t="s">
        <v>83</v>
      </c>
      <c r="B37" s="32">
        <v>1987</v>
      </c>
      <c r="C37" s="32">
        <v>3000</v>
      </c>
      <c r="D37" s="32">
        <v>2</v>
      </c>
      <c r="E37" s="32">
        <v>2.5</v>
      </c>
      <c r="F37" s="33">
        <f t="shared" si="0"/>
        <v>0.83333333333333337</v>
      </c>
      <c r="G37" s="49">
        <v>230</v>
      </c>
      <c r="H37" s="45">
        <v>24269897.266559999</v>
      </c>
      <c r="I37" s="45">
        <v>16000000</v>
      </c>
      <c r="J37" s="46">
        <v>32</v>
      </c>
      <c r="K37" s="32">
        <f t="shared" si="3"/>
        <v>2.875E-6</v>
      </c>
      <c r="L37" s="33">
        <f t="shared" si="11"/>
        <v>1.4928734003292507E-13</v>
      </c>
      <c r="M37" s="33">
        <f t="shared" si="9"/>
        <v>6114809447.7486105</v>
      </c>
      <c r="N37" s="33">
        <f t="shared" si="8"/>
        <v>76.435118096857636</v>
      </c>
      <c r="O37" s="33">
        <f t="shared" si="6"/>
        <v>2.388597440526801E-6</v>
      </c>
      <c r="P37" s="1">
        <f t="shared" si="12"/>
        <v>9.4767603452900835E-6</v>
      </c>
      <c r="Q37" s="1"/>
      <c r="T37">
        <f t="shared" si="10"/>
        <v>80000000</v>
      </c>
      <c r="U37">
        <f t="shared" si="7"/>
        <v>1</v>
      </c>
    </row>
    <row r="38" spans="1:21" ht="14.6" x14ac:dyDescent="0.3">
      <c r="A38" s="40" t="s">
        <v>85</v>
      </c>
      <c r="B38" s="32">
        <v>1988</v>
      </c>
      <c r="C38" s="32">
        <v>9295</v>
      </c>
      <c r="D38" s="32">
        <v>4</v>
      </c>
      <c r="E38" s="32">
        <v>3.9</v>
      </c>
      <c r="F38" s="33">
        <f t="shared" si="0"/>
        <v>0.41958041958041958</v>
      </c>
      <c r="G38" s="49">
        <v>230</v>
      </c>
      <c r="H38" s="45">
        <v>24438438.219799999</v>
      </c>
      <c r="I38" s="45">
        <v>16000000</v>
      </c>
      <c r="J38" s="46">
        <v>32</v>
      </c>
      <c r="K38" s="32">
        <f t="shared" si="3"/>
        <v>1.842948717948718E-6</v>
      </c>
      <c r="L38" s="33">
        <f t="shared" si="11"/>
        <v>7.4647269904092956E-14</v>
      </c>
      <c r="M38" s="33">
        <f t="shared" si="9"/>
        <v>4769781393.42377</v>
      </c>
      <c r="N38" s="33">
        <f t="shared" si="8"/>
        <v>38.219402190895586</v>
      </c>
      <c r="O38" s="33">
        <f t="shared" si="6"/>
        <v>1.1943563184654873E-6</v>
      </c>
      <c r="P38" s="1">
        <f t="shared" si="12"/>
        <v>9.4114033773915309E-6</v>
      </c>
      <c r="Q38" s="1"/>
      <c r="T38">
        <f t="shared" si="10"/>
        <v>124800000</v>
      </c>
      <c r="U38">
        <f t="shared" si="7"/>
        <v>1</v>
      </c>
    </row>
    <row r="39" spans="1:21" ht="14.6" x14ac:dyDescent="0.3">
      <c r="A39" s="40" t="s">
        <v>89</v>
      </c>
      <c r="B39" s="32">
        <v>1989</v>
      </c>
      <c r="C39" s="32">
        <v>6495</v>
      </c>
      <c r="D39" s="32">
        <v>5</v>
      </c>
      <c r="E39" s="32">
        <v>3.9</v>
      </c>
      <c r="F39" s="33">
        <f t="shared" si="0"/>
        <v>0.60046189376443415</v>
      </c>
      <c r="G39" s="49">
        <v>100</v>
      </c>
      <c r="H39" s="45">
        <v>23539125.979718398</v>
      </c>
      <c r="I39" s="45">
        <v>16000000</v>
      </c>
      <c r="J39" s="46">
        <v>32</v>
      </c>
      <c r="K39" s="32">
        <f t="shared" si="3"/>
        <v>8.0128205128205124E-7</v>
      </c>
      <c r="L39" s="33">
        <f t="shared" si="11"/>
        <v>2.5509098947930335E-13</v>
      </c>
      <c r="M39" s="33">
        <f t="shared" si="9"/>
        <v>16299702009.352734</v>
      </c>
      <c r="N39" s="33">
        <f t="shared" si="8"/>
        <v>130.60658661340329</v>
      </c>
      <c r="O39" s="33">
        <f t="shared" si="6"/>
        <v>4.0814558316688538E-6</v>
      </c>
      <c r="P39" s="1">
        <f t="shared" si="12"/>
        <v>4.2482460940207057E-6</v>
      </c>
      <c r="Q39" s="1"/>
      <c r="T39">
        <f t="shared" si="10"/>
        <v>124800000</v>
      </c>
      <c r="U39">
        <f t="shared" si="7"/>
        <v>1</v>
      </c>
    </row>
    <row r="40" spans="1:21" ht="14.6" x14ac:dyDescent="0.3">
      <c r="A40" s="40" t="s">
        <v>92</v>
      </c>
      <c r="B40" s="32">
        <v>1990</v>
      </c>
      <c r="C40" s="32">
        <v>2900</v>
      </c>
      <c r="D40" s="32">
        <v>1</v>
      </c>
      <c r="E40" s="32">
        <v>12.5</v>
      </c>
      <c r="F40" s="33">
        <f t="shared" si="0"/>
        <v>4.3103448275862064</v>
      </c>
      <c r="G40" s="49">
        <v>200</v>
      </c>
      <c r="H40" s="65">
        <v>18000000</v>
      </c>
      <c r="I40" s="45">
        <v>20000000</v>
      </c>
      <c r="J40" s="46">
        <v>32</v>
      </c>
      <c r="K40" s="32">
        <f t="shared" si="3"/>
        <v>4.9999999999999998E-7</v>
      </c>
      <c r="L40" s="33">
        <f t="shared" si="11"/>
        <v>1.1973180076628352E-12</v>
      </c>
      <c r="M40" s="33">
        <f t="shared" si="9"/>
        <v>306513409961.68579</v>
      </c>
      <c r="N40" s="33">
        <f t="shared" si="8"/>
        <v>766.28352490421446</v>
      </c>
      <c r="O40" s="33">
        <f t="shared" si="6"/>
        <v>2.3946360153256706E-5</v>
      </c>
      <c r="P40" s="1">
        <f t="shared" si="12"/>
        <v>1.1111111111111112E-5</v>
      </c>
      <c r="Q40" s="1"/>
      <c r="T40">
        <f t="shared" si="10"/>
        <v>400000000</v>
      </c>
      <c r="U40">
        <f t="shared" si="7"/>
        <v>1</v>
      </c>
    </row>
    <row r="41" spans="1:21" ht="14.6" x14ac:dyDescent="0.3">
      <c r="A41" s="40" t="s">
        <v>93</v>
      </c>
      <c r="B41" s="32">
        <v>1990</v>
      </c>
      <c r="C41" s="32">
        <v>9869</v>
      </c>
      <c r="D41" s="32">
        <v>4</v>
      </c>
      <c r="E41" s="32">
        <v>10</v>
      </c>
      <c r="F41" s="33">
        <f t="shared" si="0"/>
        <v>1.0132738879319081</v>
      </c>
      <c r="G41" s="49">
        <v>230</v>
      </c>
      <c r="H41" s="45">
        <v>24269897.266559999</v>
      </c>
      <c r="I41" s="45">
        <v>40000000</v>
      </c>
      <c r="J41" s="46">
        <v>32</v>
      </c>
      <c r="K41" s="32">
        <f t="shared" si="3"/>
        <v>7.1875E-7</v>
      </c>
      <c r="L41" s="33">
        <f t="shared" si="11"/>
        <v>1.8152275614500973E-13</v>
      </c>
      <c r="M41" s="33">
        <f t="shared" si="9"/>
        <v>74351720916.995987</v>
      </c>
      <c r="N41" s="33">
        <f t="shared" si="8"/>
        <v>232.34912786561245</v>
      </c>
      <c r="O41" s="33">
        <f t="shared" si="6"/>
        <v>7.2609102458003894E-6</v>
      </c>
      <c r="P41" s="1">
        <f t="shared" si="12"/>
        <v>9.4767603452900835E-6</v>
      </c>
      <c r="Q41" s="1"/>
      <c r="T41">
        <f t="shared" si="10"/>
        <v>320000000</v>
      </c>
      <c r="U41">
        <f t="shared" si="7"/>
        <v>1</v>
      </c>
    </row>
    <row r="42" spans="1:21" ht="14.6" x14ac:dyDescent="0.3">
      <c r="A42" s="40" t="s">
        <v>97</v>
      </c>
      <c r="B42" s="32">
        <v>1991</v>
      </c>
      <c r="C42" s="32">
        <v>3299</v>
      </c>
      <c r="D42" s="32">
        <v>8</v>
      </c>
      <c r="E42" s="32">
        <v>22</v>
      </c>
      <c r="F42" s="33">
        <f t="shared" si="0"/>
        <v>6.6686874810548646</v>
      </c>
      <c r="G42" s="49">
        <v>303</v>
      </c>
      <c r="H42" s="45">
        <v>55881920.235936001</v>
      </c>
      <c r="I42" s="45">
        <v>25000000</v>
      </c>
      <c r="J42" s="46">
        <v>32</v>
      </c>
      <c r="K42" s="32">
        <f t="shared" si="3"/>
        <v>4.3039772727272725E-7</v>
      </c>
      <c r="L42" s="33">
        <f t="shared" si="11"/>
        <v>3.938459788338707E-13</v>
      </c>
      <c r="M42" s="33">
        <f t="shared" si="9"/>
        <v>221814055279.23593</v>
      </c>
      <c r="N42" s="33">
        <f t="shared" si="8"/>
        <v>315.07678306709653</v>
      </c>
      <c r="O42" s="33">
        <f t="shared" si="6"/>
        <v>9.8461494708467667E-6</v>
      </c>
      <c r="P42" s="1">
        <f t="shared" si="12"/>
        <v>5.4221472476378811E-6</v>
      </c>
      <c r="Q42" s="1"/>
      <c r="T42">
        <f t="shared" si="10"/>
        <v>704000000</v>
      </c>
      <c r="U42">
        <f t="shared" si="7"/>
        <v>1</v>
      </c>
    </row>
    <row r="43" spans="1:21" ht="14.6" x14ac:dyDescent="0.3">
      <c r="A43" s="40" t="s">
        <v>99</v>
      </c>
      <c r="B43" s="32">
        <v>1992</v>
      </c>
      <c r="C43" s="32">
        <v>2000</v>
      </c>
      <c r="D43" s="32">
        <v>4</v>
      </c>
      <c r="E43" s="32">
        <v>10.6</v>
      </c>
      <c r="F43" s="33">
        <f t="shared" si="0"/>
        <v>5.3</v>
      </c>
      <c r="G43" s="49">
        <v>90</v>
      </c>
      <c r="H43" s="45">
        <v>16440564</v>
      </c>
      <c r="I43" s="45">
        <v>16000000</v>
      </c>
      <c r="J43" s="46">
        <v>32</v>
      </c>
      <c r="K43" s="32">
        <f t="shared" si="3"/>
        <v>2.653301886792453E-7</v>
      </c>
      <c r="L43" s="33">
        <f t="shared" si="11"/>
        <v>3.5819263188835177E-12</v>
      </c>
      <c r="M43" s="33">
        <f t="shared" ref="M43:M74" si="13">E43*1000000*J43*I43/K43/H43/C43</f>
        <v>622074576571.02808</v>
      </c>
      <c r="N43" s="33">
        <f t="shared" si="8"/>
        <v>1833.9462752683612</v>
      </c>
      <c r="O43" s="33">
        <f t="shared" si="6"/>
        <v>5.7310821102136288E-5</v>
      </c>
      <c r="P43" s="1">
        <f t="shared" si="12"/>
        <v>5.4742647515012258E-6</v>
      </c>
      <c r="Q43" s="1"/>
      <c r="T43">
        <f t="shared" si="10"/>
        <v>339200000</v>
      </c>
      <c r="U43">
        <f t="shared" si="7"/>
        <v>1</v>
      </c>
    </row>
    <row r="44" spans="1:21" ht="14.6" x14ac:dyDescent="0.3">
      <c r="A44" s="40" t="s">
        <v>101</v>
      </c>
      <c r="B44" s="32">
        <v>1993</v>
      </c>
      <c r="C44" s="32">
        <v>3600</v>
      </c>
      <c r="D44" s="32">
        <v>4</v>
      </c>
      <c r="E44" s="32">
        <v>26.1</v>
      </c>
      <c r="F44" s="33">
        <f t="shared" si="0"/>
        <v>7.25</v>
      </c>
      <c r="G44" s="49">
        <v>200</v>
      </c>
      <c r="H44" s="65">
        <v>15000000</v>
      </c>
      <c r="I44" s="45">
        <v>33000000</v>
      </c>
      <c r="J44" s="46">
        <v>32</v>
      </c>
      <c r="K44" s="32">
        <f t="shared" si="3"/>
        <v>2.3946360153256703E-7</v>
      </c>
      <c r="L44" s="33">
        <f t="shared" si="11"/>
        <v>2.4166666666666668E-12</v>
      </c>
      <c r="M44" s="33">
        <f t="shared" si="13"/>
        <v>2131430400000.0002</v>
      </c>
      <c r="N44" s="33">
        <f t="shared" si="8"/>
        <v>2552</v>
      </c>
      <c r="O44" s="33">
        <f t="shared" si="6"/>
        <v>7.975E-5</v>
      </c>
      <c r="P44" s="1">
        <f t="shared" si="12"/>
        <v>1.3333333333333333E-5</v>
      </c>
      <c r="Q44" s="1"/>
      <c r="T44">
        <f t="shared" si="10"/>
        <v>835200000.00000012</v>
      </c>
      <c r="U44">
        <f t="shared" si="7"/>
        <v>1.0000000000000002</v>
      </c>
    </row>
    <row r="45" spans="1:21" ht="14.6" x14ac:dyDescent="0.3">
      <c r="A45" s="40" t="s">
        <v>104</v>
      </c>
      <c r="B45" s="32">
        <v>1994</v>
      </c>
      <c r="C45" s="32">
        <v>1800</v>
      </c>
      <c r="D45" s="32">
        <v>4</v>
      </c>
      <c r="E45" s="32">
        <v>26.1</v>
      </c>
      <c r="F45" s="33">
        <f t="shared" ref="F45:F94" si="14">E45/C45*1000</f>
        <v>14.5</v>
      </c>
      <c r="G45" s="49">
        <v>100</v>
      </c>
      <c r="H45" s="65">
        <v>15000000</v>
      </c>
      <c r="I45" s="45">
        <v>33000000</v>
      </c>
      <c r="J45" s="46">
        <v>32</v>
      </c>
      <c r="K45" s="32">
        <f t="shared" si="3"/>
        <v>1.1973180076628352E-7</v>
      </c>
      <c r="L45" s="33">
        <f t="shared" si="11"/>
        <v>9.6666666666666672E-12</v>
      </c>
      <c r="M45" s="33">
        <f t="shared" si="13"/>
        <v>8525721600000.001</v>
      </c>
      <c r="N45" s="33">
        <f t="shared" si="8"/>
        <v>10208</v>
      </c>
      <c r="O45" s="33">
        <f t="shared" si="6"/>
        <v>3.19E-4</v>
      </c>
      <c r="P45" s="1">
        <f t="shared" si="12"/>
        <v>6.6666666666666666E-6</v>
      </c>
      <c r="Q45" s="1"/>
      <c r="T45">
        <f t="shared" si="10"/>
        <v>835200000.00000012</v>
      </c>
      <c r="U45">
        <f t="shared" si="7"/>
        <v>1.0000000000000002</v>
      </c>
    </row>
    <row r="46" spans="1:21" ht="14.6" x14ac:dyDescent="0.3">
      <c r="A46" s="40" t="s">
        <v>105</v>
      </c>
      <c r="B46" s="32">
        <v>1994</v>
      </c>
      <c r="C46" s="32">
        <v>1000</v>
      </c>
      <c r="D46" s="32">
        <v>2</v>
      </c>
      <c r="E46" s="32">
        <v>16.2</v>
      </c>
      <c r="F46" s="33">
        <f t="shared" si="14"/>
        <v>16.2</v>
      </c>
      <c r="G46" s="49">
        <v>65</v>
      </c>
      <c r="H46" s="45">
        <v>47751904.5</v>
      </c>
      <c r="I46" s="45">
        <v>33000000</v>
      </c>
      <c r="J46" s="46">
        <v>32</v>
      </c>
      <c r="K46" s="32">
        <f t="shared" ref="K46:K94" si="15">G46/(E46*1000000)/J46</f>
        <v>1.2538580246913579E-7</v>
      </c>
      <c r="L46" s="33">
        <f t="shared" si="11"/>
        <v>5.2192843791344325E-12</v>
      </c>
      <c r="M46" s="33">
        <f t="shared" si="13"/>
        <v>2857194935383.3145</v>
      </c>
      <c r="N46" s="33">
        <f t="shared" si="8"/>
        <v>5511.5643043659611</v>
      </c>
      <c r="O46" s="33">
        <f t="shared" si="6"/>
        <v>1.7223638451143629E-4</v>
      </c>
      <c r="P46" s="1">
        <f t="shared" si="12"/>
        <v>1.361202253200184E-6</v>
      </c>
      <c r="Q46" s="1"/>
      <c r="T46">
        <f t="shared" si="10"/>
        <v>518400000.00000006</v>
      </c>
      <c r="U46">
        <f t="shared" si="7"/>
        <v>1.0000000000000002</v>
      </c>
    </row>
    <row r="47" spans="1:21" ht="14.6" x14ac:dyDescent="0.3">
      <c r="A47" s="40" t="s">
        <v>106</v>
      </c>
      <c r="B47" s="32">
        <v>1994</v>
      </c>
      <c r="C47" s="32">
        <v>2899</v>
      </c>
      <c r="D47" s="32">
        <v>8</v>
      </c>
      <c r="E47" s="32">
        <v>100</v>
      </c>
      <c r="F47" s="33">
        <f t="shared" si="14"/>
        <v>34.494653328734046</v>
      </c>
      <c r="G47" s="49">
        <v>230</v>
      </c>
      <c r="H47" s="45">
        <v>21100000</v>
      </c>
      <c r="I47" s="45">
        <v>66000000</v>
      </c>
      <c r="J47" s="46">
        <v>32</v>
      </c>
      <c r="K47" s="32">
        <f t="shared" si="15"/>
        <v>7.1875E-8</v>
      </c>
      <c r="L47" s="33">
        <f t="shared" si="11"/>
        <v>7.107903014369266E-12</v>
      </c>
      <c r="M47" s="33">
        <f t="shared" si="13"/>
        <v>48038051732313.25</v>
      </c>
      <c r="N47" s="33">
        <f t="shared" si="8"/>
        <v>15011.891166347888</v>
      </c>
      <c r="O47" s="33">
        <f t="shared" si="6"/>
        <v>4.6912159894837155E-4</v>
      </c>
      <c r="P47" s="1">
        <f t="shared" si="12"/>
        <v>1.0900473933649289E-5</v>
      </c>
      <c r="Q47" s="1"/>
      <c r="T47">
        <f t="shared" si="10"/>
        <v>3200000000</v>
      </c>
      <c r="U47">
        <f t="shared" si="7"/>
        <v>1</v>
      </c>
    </row>
    <row r="48" spans="1:21" ht="14.6" x14ac:dyDescent="0.3">
      <c r="A48" s="40" t="s">
        <v>107</v>
      </c>
      <c r="B48" s="32">
        <v>1995</v>
      </c>
      <c r="C48" s="32">
        <v>3999</v>
      </c>
      <c r="D48" s="32">
        <v>16</v>
      </c>
      <c r="E48" s="32">
        <v>180</v>
      </c>
      <c r="F48" s="33">
        <f t="shared" si="14"/>
        <v>45.011252813203299</v>
      </c>
      <c r="G48" s="49">
        <v>225</v>
      </c>
      <c r="H48" s="45">
        <v>29611424.600000001</v>
      </c>
      <c r="I48" s="45">
        <v>120000000</v>
      </c>
      <c r="J48" s="46">
        <v>32</v>
      </c>
      <c r="K48" s="32">
        <f t="shared" si="15"/>
        <v>3.9062500000000003E-8</v>
      </c>
      <c r="L48" s="33">
        <f t="shared" si="11"/>
        <v>6.7558388427933252E-12</v>
      </c>
      <c r="M48" s="33">
        <f t="shared" si="13"/>
        <v>149428345860439.84</v>
      </c>
      <c r="N48" s="33">
        <f t="shared" si="8"/>
        <v>25942.421156326363</v>
      </c>
      <c r="O48" s="33">
        <f t="shared" si="6"/>
        <v>8.1070066113519891E-4</v>
      </c>
      <c r="P48" s="1">
        <f t="shared" si="12"/>
        <v>7.5984186184679539E-6</v>
      </c>
      <c r="Q48" s="1"/>
      <c r="T48">
        <f t="shared" si="10"/>
        <v>5760000000</v>
      </c>
      <c r="U48">
        <f t="shared" si="7"/>
        <v>1</v>
      </c>
    </row>
    <row r="49" spans="1:21" ht="14.6" x14ac:dyDescent="0.3">
      <c r="A49" s="40" t="s">
        <v>345</v>
      </c>
      <c r="B49" s="32">
        <v>1995</v>
      </c>
      <c r="C49" s="32">
        <v>5299</v>
      </c>
      <c r="D49" s="32">
        <v>16</v>
      </c>
      <c r="E49" s="32">
        <v>200</v>
      </c>
      <c r="F49" s="33">
        <f t="shared" si="14"/>
        <v>37.742970371768259</v>
      </c>
      <c r="G49" s="49">
        <v>225</v>
      </c>
      <c r="H49" s="45">
        <v>33593481.200000003</v>
      </c>
      <c r="I49" s="45">
        <v>132000000</v>
      </c>
      <c r="J49" s="46">
        <v>32</v>
      </c>
      <c r="K49" s="32">
        <f t="shared" si="15"/>
        <v>3.5156250000000001E-8</v>
      </c>
      <c r="L49" s="33">
        <f t="shared" si="11"/>
        <v>4.9934251823129504E-12</v>
      </c>
      <c r="M49" s="33">
        <f t="shared" si="13"/>
        <v>134990259008575.41</v>
      </c>
      <c r="N49" s="33">
        <f t="shared" si="8"/>
        <v>21092.227970089902</v>
      </c>
      <c r="O49" s="33">
        <f t="shared" si="6"/>
        <v>6.5913212406530945E-4</v>
      </c>
      <c r="P49" s="1">
        <f t="shared" si="12"/>
        <v>6.6977280103974448E-6</v>
      </c>
      <c r="Q49" s="1"/>
      <c r="T49">
        <f t="shared" si="10"/>
        <v>6400000000</v>
      </c>
      <c r="U49">
        <f t="shared" si="7"/>
        <v>1</v>
      </c>
    </row>
    <row r="50" spans="1:21" ht="14.6" x14ac:dyDescent="0.3">
      <c r="A50" s="40" t="s">
        <v>111</v>
      </c>
      <c r="B50" s="32">
        <v>1996</v>
      </c>
      <c r="C50" s="32">
        <v>3295</v>
      </c>
      <c r="D50" s="32">
        <v>16</v>
      </c>
      <c r="E50" s="32">
        <v>300</v>
      </c>
      <c r="F50" s="33">
        <f t="shared" si="14"/>
        <v>91.047040971168428</v>
      </c>
      <c r="G50" s="49">
        <v>200</v>
      </c>
      <c r="H50" s="45">
        <v>27530267.5</v>
      </c>
      <c r="I50" s="45">
        <v>180000000</v>
      </c>
      <c r="J50" s="46">
        <v>32</v>
      </c>
      <c r="K50" s="32">
        <f t="shared" si="15"/>
        <v>2.0833333333333335E-8</v>
      </c>
      <c r="L50" s="33">
        <f t="shared" si="11"/>
        <v>1.653580753822469E-11</v>
      </c>
      <c r="M50" s="33">
        <f t="shared" si="13"/>
        <v>914364013633672.25</v>
      </c>
      <c r="N50" s="33">
        <f t="shared" si="8"/>
        <v>95246.251420174216</v>
      </c>
      <c r="O50" s="33">
        <f t="shared" si="6"/>
        <v>2.9764453568804443E-3</v>
      </c>
      <c r="P50" s="1">
        <f t="shared" si="12"/>
        <v>7.2647314451267141E-6</v>
      </c>
      <c r="Q50" s="1"/>
      <c r="T50">
        <f t="shared" si="10"/>
        <v>9600000000</v>
      </c>
      <c r="U50">
        <f t="shared" si="7"/>
        <v>1</v>
      </c>
    </row>
    <row r="51" spans="1:21" ht="14.6" x14ac:dyDescent="0.3">
      <c r="A51" s="40" t="s">
        <v>112</v>
      </c>
      <c r="B51" s="32">
        <v>1996</v>
      </c>
      <c r="C51" s="32">
        <v>2999</v>
      </c>
      <c r="D51" s="32">
        <v>16</v>
      </c>
      <c r="E51" s="32">
        <v>160</v>
      </c>
      <c r="F51" s="33">
        <f t="shared" si="14"/>
        <v>53.351117039013005</v>
      </c>
      <c r="G51" s="49">
        <v>150</v>
      </c>
      <c r="H51" s="45">
        <v>24525928.800000001</v>
      </c>
      <c r="I51" s="45">
        <v>132000000</v>
      </c>
      <c r="J51" s="46">
        <v>32</v>
      </c>
      <c r="K51" s="32">
        <f t="shared" si="15"/>
        <v>2.9296875000000001E-8</v>
      </c>
      <c r="L51" s="33">
        <f t="shared" si="11"/>
        <v>1.4501963065040782E-11</v>
      </c>
      <c r="M51" s="33">
        <f t="shared" si="13"/>
        <v>313632214972069.19</v>
      </c>
      <c r="N51" s="33">
        <f t="shared" si="8"/>
        <v>61256.291986732263</v>
      </c>
      <c r="O51" s="33">
        <f t="shared" si="6"/>
        <v>1.9142591245853834E-3</v>
      </c>
      <c r="P51" s="1">
        <f t="shared" si="12"/>
        <v>6.1159763295080592E-6</v>
      </c>
      <c r="Q51" s="1"/>
      <c r="T51">
        <f t="shared" si="10"/>
        <v>5120000000</v>
      </c>
      <c r="U51">
        <f t="shared" si="7"/>
        <v>1</v>
      </c>
    </row>
    <row r="52" spans="1:21" ht="14.6" x14ac:dyDescent="0.3">
      <c r="A52" s="40" t="s">
        <v>113</v>
      </c>
      <c r="B52" s="32">
        <v>1997</v>
      </c>
      <c r="C52" s="32">
        <v>2949</v>
      </c>
      <c r="D52" s="32">
        <v>64</v>
      </c>
      <c r="E52" s="32">
        <v>350</v>
      </c>
      <c r="F52" s="33">
        <f t="shared" si="14"/>
        <v>118.6842997626314</v>
      </c>
      <c r="G52" s="49">
        <v>180</v>
      </c>
      <c r="H52" s="45">
        <v>50000000</v>
      </c>
      <c r="I52" s="45">
        <v>200000000</v>
      </c>
      <c r="J52" s="46">
        <v>32</v>
      </c>
      <c r="K52" s="32">
        <f t="shared" si="15"/>
        <v>1.6071428571428573E-8</v>
      </c>
      <c r="L52" s="33">
        <f t="shared" si="11"/>
        <v>1.3187144418070156E-11</v>
      </c>
      <c r="M52" s="33">
        <f t="shared" si="13"/>
        <v>945254511887268.62</v>
      </c>
      <c r="N52" s="33">
        <f t="shared" si="8"/>
        <v>84397.724275648987</v>
      </c>
      <c r="O52" s="33">
        <f t="shared" si="6"/>
        <v>2.6374288836140312E-3</v>
      </c>
      <c r="P52" s="1">
        <f t="shared" si="12"/>
        <v>3.5999999999999998E-6</v>
      </c>
      <c r="Q52" s="1"/>
      <c r="T52">
        <f t="shared" si="10"/>
        <v>11200000000</v>
      </c>
      <c r="U52">
        <f t="shared" si="7"/>
        <v>1</v>
      </c>
    </row>
    <row r="53" spans="1:21" ht="14.6" x14ac:dyDescent="0.3">
      <c r="A53" s="40" t="s">
        <v>114</v>
      </c>
      <c r="B53" s="32">
        <v>1997</v>
      </c>
      <c r="C53" s="32">
        <v>2500</v>
      </c>
      <c r="D53" s="32">
        <v>32</v>
      </c>
      <c r="E53" s="32">
        <v>375</v>
      </c>
      <c r="F53" s="33">
        <f t="shared" si="14"/>
        <v>150</v>
      </c>
      <c r="G53" s="49">
        <v>145</v>
      </c>
      <c r="H53" s="45">
        <v>27530267.5</v>
      </c>
      <c r="I53" s="45">
        <v>210000000</v>
      </c>
      <c r="J53" s="46">
        <v>32</v>
      </c>
      <c r="K53" s="32">
        <f t="shared" si="15"/>
        <v>1.2083333333333334E-8</v>
      </c>
      <c r="L53" s="33">
        <f t="shared" si="11"/>
        <v>3.7576197129965761E-11</v>
      </c>
      <c r="M53" s="33">
        <f t="shared" si="13"/>
        <v>3030144536560438.5</v>
      </c>
      <c r="N53" s="33">
        <f t="shared" si="8"/>
        <v>252512.04471336989</v>
      </c>
      <c r="O53" s="33">
        <f t="shared" si="6"/>
        <v>7.8910013972928097E-3</v>
      </c>
      <c r="P53" s="1">
        <f t="shared" si="12"/>
        <v>5.2669302977168673E-6</v>
      </c>
      <c r="Q53" s="1"/>
      <c r="T53">
        <f t="shared" si="10"/>
        <v>12000000000</v>
      </c>
      <c r="U53">
        <f t="shared" si="7"/>
        <v>1</v>
      </c>
    </row>
    <row r="54" spans="1:21" ht="14.6" x14ac:dyDescent="0.3">
      <c r="A54" s="40" t="s">
        <v>115</v>
      </c>
      <c r="B54" s="32">
        <v>1997</v>
      </c>
      <c r="C54" s="32">
        <v>2000</v>
      </c>
      <c r="D54" s="32">
        <v>32</v>
      </c>
      <c r="E54" s="32">
        <v>500</v>
      </c>
      <c r="F54" s="33">
        <f t="shared" si="14"/>
        <v>250</v>
      </c>
      <c r="G54" s="49">
        <v>240</v>
      </c>
      <c r="H54" s="45">
        <v>25123120</v>
      </c>
      <c r="I54" s="45">
        <v>266000000</v>
      </c>
      <c r="J54" s="46">
        <v>32</v>
      </c>
      <c r="K54" s="32">
        <f t="shared" si="15"/>
        <v>1.4999999999999999E-8</v>
      </c>
      <c r="L54" s="33">
        <f t="shared" si="11"/>
        <v>4.1462472283166532E-11</v>
      </c>
      <c r="M54" s="33">
        <f t="shared" si="13"/>
        <v>5646857025189017</v>
      </c>
      <c r="N54" s="33">
        <f t="shared" si="8"/>
        <v>352928.5640743135</v>
      </c>
      <c r="O54" s="33">
        <f t="shared" si="6"/>
        <v>1.1029017627322295E-2</v>
      </c>
      <c r="P54" s="1">
        <f t="shared" si="12"/>
        <v>9.5529536140415676E-6</v>
      </c>
      <c r="Q54" s="1"/>
      <c r="T54">
        <f t="shared" si="10"/>
        <v>16000000000.000002</v>
      </c>
      <c r="U54">
        <f t="shared" si="7"/>
        <v>1.0000000000000002</v>
      </c>
    </row>
    <row r="55" spans="1:21" ht="14.6" x14ac:dyDescent="0.3">
      <c r="A55" s="40" t="s">
        <v>116</v>
      </c>
      <c r="B55" s="32">
        <v>1998</v>
      </c>
      <c r="C55" s="32">
        <v>1300</v>
      </c>
      <c r="D55" s="32">
        <v>32</v>
      </c>
      <c r="E55" s="32">
        <v>450</v>
      </c>
      <c r="F55" s="33">
        <f t="shared" si="14"/>
        <v>346.15384615384613</v>
      </c>
      <c r="G55" s="49">
        <v>240</v>
      </c>
      <c r="H55" s="45">
        <v>42563370</v>
      </c>
      <c r="I55" s="45">
        <v>233000000</v>
      </c>
      <c r="J55" s="46">
        <v>32</v>
      </c>
      <c r="K55" s="32">
        <f t="shared" si="15"/>
        <v>1.6666666666666667E-8</v>
      </c>
      <c r="L55" s="33">
        <f t="shared" si="11"/>
        <v>3.3886125377471107E-11</v>
      </c>
      <c r="M55" s="33">
        <f t="shared" si="13"/>
        <v>3638231291727713.5</v>
      </c>
      <c r="N55" s="33">
        <f t="shared" si="8"/>
        <v>252654.95081442458</v>
      </c>
      <c r="O55" s="33">
        <f t="shared" si="6"/>
        <v>7.8954672129507679E-3</v>
      </c>
      <c r="P55" s="1">
        <f t="shared" si="12"/>
        <v>5.6386512628111919E-6</v>
      </c>
      <c r="Q55" s="1"/>
      <c r="T55">
        <f t="shared" si="10"/>
        <v>14400000000</v>
      </c>
      <c r="U55">
        <f t="shared" si="7"/>
        <v>1</v>
      </c>
    </row>
    <row r="56" spans="1:21" ht="14.6" x14ac:dyDescent="0.3">
      <c r="A56" s="40" t="s">
        <v>117</v>
      </c>
      <c r="B56" s="32">
        <v>1998</v>
      </c>
      <c r="C56" s="32">
        <v>2250</v>
      </c>
      <c r="D56" s="32">
        <v>128</v>
      </c>
      <c r="E56" s="32">
        <v>475</v>
      </c>
      <c r="F56" s="33">
        <f t="shared" si="14"/>
        <v>211.11111111111111</v>
      </c>
      <c r="G56" s="49">
        <v>200</v>
      </c>
      <c r="H56" s="45">
        <v>35174830</v>
      </c>
      <c r="I56" s="45">
        <v>450000000</v>
      </c>
      <c r="J56" s="46">
        <v>32</v>
      </c>
      <c r="K56" s="32">
        <f t="shared" si="15"/>
        <v>1.3157894736842106E-8</v>
      </c>
      <c r="L56" s="33">
        <f t="shared" si="11"/>
        <v>3.0008831757127344E-11</v>
      </c>
      <c r="M56" s="33">
        <f t="shared" si="13"/>
        <v>6568333095000032</v>
      </c>
      <c r="N56" s="33">
        <f t="shared" si="8"/>
        <v>432127.1773026337</v>
      </c>
      <c r="O56" s="33">
        <f t="shared" si="6"/>
        <v>1.3503974290707306E-2</v>
      </c>
      <c r="P56" s="1">
        <f t="shared" si="12"/>
        <v>5.6858839118767594E-6</v>
      </c>
      <c r="Q56" s="1"/>
      <c r="T56">
        <f t="shared" si="10"/>
        <v>15200000000</v>
      </c>
      <c r="U56">
        <f t="shared" si="7"/>
        <v>1</v>
      </c>
    </row>
    <row r="57" spans="1:21" ht="14.6" x14ac:dyDescent="0.3">
      <c r="A57" s="40" t="s">
        <v>118</v>
      </c>
      <c r="B57" s="32">
        <v>1998</v>
      </c>
      <c r="C57" s="32">
        <v>2300</v>
      </c>
      <c r="D57" s="32">
        <v>64</v>
      </c>
      <c r="E57" s="32">
        <v>650</v>
      </c>
      <c r="F57" s="33">
        <f t="shared" si="14"/>
        <v>282.60869565217388</v>
      </c>
      <c r="G57" s="49">
        <v>150</v>
      </c>
      <c r="H57" s="45">
        <v>42563370</v>
      </c>
      <c r="I57" s="45">
        <v>333000000</v>
      </c>
      <c r="J57" s="46">
        <v>32</v>
      </c>
      <c r="K57" s="32">
        <f t="shared" si="15"/>
        <v>7.2115384615384619E-9</v>
      </c>
      <c r="L57" s="33">
        <f t="shared" si="11"/>
        <v>4.4264774406126501E-11</v>
      </c>
      <c r="M57" s="33">
        <f t="shared" si="13"/>
        <v>9811057070291028</v>
      </c>
      <c r="N57" s="33">
        <f t="shared" si="8"/>
        <v>471685.43607168406</v>
      </c>
      <c r="O57" s="33">
        <f t="shared" si="6"/>
        <v>1.4740169877240125E-2</v>
      </c>
      <c r="P57" s="1">
        <f t="shared" si="12"/>
        <v>3.5241570392569951E-6</v>
      </c>
      <c r="Q57" s="1"/>
      <c r="T57">
        <f t="shared" si="10"/>
        <v>20800000000</v>
      </c>
      <c r="U57">
        <f t="shared" si="7"/>
        <v>1</v>
      </c>
    </row>
    <row r="58" spans="1:21" ht="14.6" x14ac:dyDescent="0.3">
      <c r="A58" s="40" t="s">
        <v>121</v>
      </c>
      <c r="B58" s="32">
        <v>1999</v>
      </c>
      <c r="C58" s="32">
        <v>2500</v>
      </c>
      <c r="D58" s="32">
        <v>128</v>
      </c>
      <c r="E58" s="32">
        <v>856</v>
      </c>
      <c r="F58" s="33">
        <f t="shared" si="14"/>
        <v>342.4</v>
      </c>
      <c r="G58" s="49">
        <v>200</v>
      </c>
      <c r="H58" s="45">
        <v>45620280</v>
      </c>
      <c r="I58" s="45">
        <v>450000000</v>
      </c>
      <c r="J58" s="46">
        <v>32</v>
      </c>
      <c r="K58" s="32">
        <f t="shared" si="15"/>
        <v>7.3014018691588788E-9</v>
      </c>
      <c r="L58" s="33">
        <f t="shared" si="11"/>
        <v>3.7527169934073182E-11</v>
      </c>
      <c r="M58" s="33">
        <f t="shared" si="13"/>
        <v>1.4802397039211508E+16</v>
      </c>
      <c r="N58" s="33">
        <f t="shared" si="8"/>
        <v>540391.24705065379</v>
      </c>
      <c r="O58" s="33">
        <f t="shared" si="6"/>
        <v>1.6887226470332931E-2</v>
      </c>
      <c r="P58" s="1">
        <f t="shared" si="12"/>
        <v>4.3840151792141562E-6</v>
      </c>
      <c r="Q58" s="1"/>
      <c r="T58">
        <f t="shared" si="10"/>
        <v>27392000000</v>
      </c>
      <c r="U58">
        <f t="shared" si="7"/>
        <v>1</v>
      </c>
    </row>
    <row r="59" spans="1:21" ht="14.6" x14ac:dyDescent="0.3">
      <c r="A59" s="40" t="s">
        <v>122</v>
      </c>
      <c r="B59" s="32">
        <v>2000</v>
      </c>
      <c r="C59" s="33">
        <v>110000000</v>
      </c>
      <c r="D59" s="33">
        <v>4000000</v>
      </c>
      <c r="E59" s="33">
        <v>10000000</v>
      </c>
      <c r="F59" s="33">
        <f t="shared" si="14"/>
        <v>90.909090909090907</v>
      </c>
      <c r="G59" s="68">
        <v>6000000</v>
      </c>
      <c r="H59" s="45">
        <v>369364400</v>
      </c>
      <c r="I59" s="45">
        <v>375000000</v>
      </c>
      <c r="J59" s="46">
        <v>64</v>
      </c>
      <c r="K59" s="32">
        <f t="shared" si="15"/>
        <v>9.3749999999999996E-9</v>
      </c>
      <c r="L59" s="33">
        <f t="shared" si="11"/>
        <v>4.1020507530003302E-17</v>
      </c>
      <c r="M59" s="33">
        <f t="shared" si="13"/>
        <v>630074995660850.75</v>
      </c>
      <c r="N59" s="33">
        <f t="shared" si="8"/>
        <v>0.98449218072007927</v>
      </c>
      <c r="O59" s="33">
        <f t="shared" si="6"/>
        <v>1.5382690323751239E-8</v>
      </c>
      <c r="P59" s="1">
        <f t="shared" si="12"/>
        <v>1.6244120981881306E-2</v>
      </c>
      <c r="Q59" s="1"/>
      <c r="T59">
        <f t="shared" si="10"/>
        <v>640000000000000</v>
      </c>
      <c r="U59">
        <f t="shared" si="7"/>
        <v>1</v>
      </c>
    </row>
    <row r="60" spans="1:21" ht="14.6" x14ac:dyDescent="0.3">
      <c r="A60" s="40" t="s">
        <v>123</v>
      </c>
      <c r="B60" s="32">
        <v>2000</v>
      </c>
      <c r="C60" s="32">
        <v>300</v>
      </c>
      <c r="D60" s="32">
        <v>32</v>
      </c>
      <c r="E60" s="32">
        <v>6000</v>
      </c>
      <c r="F60" s="33">
        <f t="shared" si="14"/>
        <v>20000</v>
      </c>
      <c r="G60" s="49">
        <v>45</v>
      </c>
      <c r="H60" s="48">
        <v>984207.1</v>
      </c>
      <c r="I60" s="45">
        <v>294900000</v>
      </c>
      <c r="J60" s="46">
        <v>64</v>
      </c>
      <c r="K60" s="32">
        <f t="shared" si="15"/>
        <v>1.1718749999999999E-10</v>
      </c>
      <c r="L60" s="33">
        <f t="shared" si="11"/>
        <v>4.5157614128616278E-7</v>
      </c>
      <c r="M60" s="33">
        <f t="shared" si="13"/>
        <v>3.272781104708552E+21</v>
      </c>
      <c r="N60" s="33">
        <f t="shared" si="8"/>
        <v>8522867460.1785202</v>
      </c>
      <c r="O60" s="33">
        <f t="shared" si="6"/>
        <v>133.16980406528938</v>
      </c>
      <c r="P60" s="1">
        <f t="shared" si="12"/>
        <v>4.5722084305223976E-5</v>
      </c>
      <c r="Q60" s="1"/>
      <c r="T60">
        <f t="shared" si="10"/>
        <v>384000000000.00006</v>
      </c>
      <c r="U60">
        <f t="shared" si="7"/>
        <v>1.0000000000000002</v>
      </c>
    </row>
    <row r="61" spans="1:21" ht="14.6" x14ac:dyDescent="0.3">
      <c r="A61" s="40" t="s">
        <v>124</v>
      </c>
      <c r="B61" s="32">
        <v>2000</v>
      </c>
      <c r="C61" s="32">
        <v>3500</v>
      </c>
      <c r="D61" s="32">
        <v>256</v>
      </c>
      <c r="E61" s="32">
        <v>1500</v>
      </c>
      <c r="F61" s="33">
        <f t="shared" si="14"/>
        <v>428.57142857142856</v>
      </c>
      <c r="G61" s="49">
        <v>200</v>
      </c>
      <c r="H61" s="45">
        <v>45620280</v>
      </c>
      <c r="I61" s="45">
        <v>500000000</v>
      </c>
      <c r="J61" s="46">
        <v>32</v>
      </c>
      <c r="K61" s="32">
        <f t="shared" si="15"/>
        <v>4.1666666666666668E-9</v>
      </c>
      <c r="L61" s="33">
        <f t="shared" si="11"/>
        <v>4.6971591205865959E-11</v>
      </c>
      <c r="M61" s="33">
        <f t="shared" si="13"/>
        <v>3.6074182046105064E+16</v>
      </c>
      <c r="N61" s="33">
        <f t="shared" si="8"/>
        <v>751545.45929385535</v>
      </c>
      <c r="O61" s="33">
        <f t="shared" si="6"/>
        <v>2.3485795602932982E-2</v>
      </c>
      <c r="P61" s="1">
        <f t="shared" si="12"/>
        <v>4.3840151792141562E-6</v>
      </c>
      <c r="Q61" s="1"/>
      <c r="T61">
        <f t="shared" si="10"/>
        <v>48000000000</v>
      </c>
      <c r="U61">
        <f t="shared" si="7"/>
        <v>1</v>
      </c>
    </row>
    <row r="62" spans="1:21" ht="14.6" x14ac:dyDescent="0.3">
      <c r="A62" s="40" t="s">
        <v>126</v>
      </c>
      <c r="B62" s="32">
        <v>2001</v>
      </c>
      <c r="C62" s="32">
        <v>2500</v>
      </c>
      <c r="D62" s="32">
        <v>128</v>
      </c>
      <c r="E62" s="32">
        <v>1300</v>
      </c>
      <c r="F62" s="33">
        <f t="shared" si="14"/>
        <v>520</v>
      </c>
      <c r="G62" s="49">
        <v>338</v>
      </c>
      <c r="H62" s="45">
        <v>45620280</v>
      </c>
      <c r="I62" s="45">
        <v>867000000</v>
      </c>
      <c r="J62" s="46">
        <v>32</v>
      </c>
      <c r="K62" s="32">
        <f t="shared" si="15"/>
        <v>8.125E-9</v>
      </c>
      <c r="L62" s="33">
        <f t="shared" si="11"/>
        <v>3.3723193686262746E-11</v>
      </c>
      <c r="M62" s="33">
        <f t="shared" si="13"/>
        <v>3.8921637482277624E+16</v>
      </c>
      <c r="N62" s="33">
        <f t="shared" si="8"/>
        <v>935616.28563167341</v>
      </c>
      <c r="O62" s="33">
        <f t="shared" si="6"/>
        <v>2.9238008925989802E-2</v>
      </c>
      <c r="P62" s="1">
        <f t="shared" si="12"/>
        <v>7.4089856528719245E-6</v>
      </c>
      <c r="Q62" s="1"/>
      <c r="T62">
        <f t="shared" si="10"/>
        <v>41600000000</v>
      </c>
      <c r="U62">
        <f t="shared" si="7"/>
        <v>1</v>
      </c>
    </row>
    <row r="63" spans="1:21" ht="14.6" x14ac:dyDescent="0.3">
      <c r="A63" s="40" t="s">
        <v>346</v>
      </c>
      <c r="B63" s="32">
        <v>2002</v>
      </c>
      <c r="C63" s="32">
        <v>1600</v>
      </c>
      <c r="D63" s="32">
        <v>256</v>
      </c>
      <c r="E63" s="32">
        <v>1100</v>
      </c>
      <c r="F63" s="33">
        <f t="shared" si="14"/>
        <v>687.5</v>
      </c>
      <c r="G63" s="49">
        <v>130</v>
      </c>
      <c r="H63" s="45">
        <v>33966730</v>
      </c>
      <c r="I63" s="45">
        <v>700000000</v>
      </c>
      <c r="J63" s="46">
        <v>32</v>
      </c>
      <c r="K63" s="32">
        <f t="shared" si="15"/>
        <v>3.6931818181818182E-9</v>
      </c>
      <c r="L63" s="33">
        <f t="shared" si="11"/>
        <v>1.5569533889372153E-10</v>
      </c>
      <c r="M63" s="33">
        <f t="shared" si="13"/>
        <v>1.2276266081092155E+17</v>
      </c>
      <c r="N63" s="33">
        <f t="shared" si="8"/>
        <v>3487575.5912193628</v>
      </c>
      <c r="O63" s="33">
        <f t="shared" si="6"/>
        <v>0.10898673722560508</v>
      </c>
      <c r="P63" s="1">
        <f t="shared" si="12"/>
        <v>3.827274512442028E-6</v>
      </c>
      <c r="Q63" s="1"/>
      <c r="T63">
        <f t="shared" si="10"/>
        <v>35200000000</v>
      </c>
      <c r="U63">
        <f t="shared" si="7"/>
        <v>1</v>
      </c>
    </row>
    <row r="64" spans="1:21" ht="14.6" x14ac:dyDescent="0.3">
      <c r="A64" s="40" t="s">
        <v>131</v>
      </c>
      <c r="B64" s="32">
        <v>2003</v>
      </c>
      <c r="C64" s="32">
        <v>2000</v>
      </c>
      <c r="D64" s="32">
        <v>512</v>
      </c>
      <c r="E64" s="32">
        <v>2500</v>
      </c>
      <c r="F64" s="33">
        <f t="shared" si="14"/>
        <v>1250</v>
      </c>
      <c r="G64" s="49">
        <v>338</v>
      </c>
      <c r="H64" s="45">
        <v>45620280</v>
      </c>
      <c r="I64" s="45">
        <v>1250000000</v>
      </c>
      <c r="J64" s="46">
        <v>32</v>
      </c>
      <c r="K64" s="32">
        <f t="shared" si="15"/>
        <v>4.2249999999999998E-9</v>
      </c>
      <c r="L64" s="33">
        <f t="shared" si="11"/>
        <v>8.1065369438131598E-11</v>
      </c>
      <c r="M64" s="33">
        <f t="shared" si="13"/>
        <v>2.5940918220202109E+17</v>
      </c>
      <c r="N64" s="33">
        <f t="shared" si="8"/>
        <v>3242614.7775252634</v>
      </c>
      <c r="O64" s="33">
        <f t="shared" si="6"/>
        <v>0.10133171179766449</v>
      </c>
      <c r="P64" s="1">
        <f t="shared" si="12"/>
        <v>7.4089856528719245E-6</v>
      </c>
      <c r="Q64" s="1"/>
      <c r="T64">
        <f t="shared" si="10"/>
        <v>80000000000</v>
      </c>
      <c r="U64">
        <f t="shared" si="7"/>
        <v>1</v>
      </c>
    </row>
    <row r="65" spans="1:21" ht="14.6" x14ac:dyDescent="0.3">
      <c r="A65" s="40" t="s">
        <v>133</v>
      </c>
      <c r="B65" s="32">
        <v>2003</v>
      </c>
      <c r="C65" s="32">
        <v>3500</v>
      </c>
      <c r="D65" s="32">
        <v>1536</v>
      </c>
      <c r="E65" s="32">
        <v>7413</v>
      </c>
      <c r="F65" s="33">
        <f t="shared" si="14"/>
        <v>2118</v>
      </c>
      <c r="G65" s="49">
        <v>604</v>
      </c>
      <c r="H65" s="45">
        <v>49891190</v>
      </c>
      <c r="I65" s="45">
        <v>2000000000</v>
      </c>
      <c r="J65" s="46">
        <v>64</v>
      </c>
      <c r="K65" s="32">
        <f t="shared" si="15"/>
        <v>1.2731013085120734E-9</v>
      </c>
      <c r="L65" s="33">
        <f t="shared" si="11"/>
        <v>7.028540543042351E-11</v>
      </c>
      <c r="M65" s="33">
        <f t="shared" si="13"/>
        <v>4.2682426200533361E+18</v>
      </c>
      <c r="N65" s="33">
        <f t="shared" si="8"/>
        <v>8996531.8950942103</v>
      </c>
      <c r="O65" s="33">
        <f t="shared" si="6"/>
        <v>0.14057081086084702</v>
      </c>
      <c r="P65" s="1">
        <f t="shared" si="12"/>
        <v>1.21063458297948E-5</v>
      </c>
      <c r="Q65" s="1"/>
      <c r="T65">
        <f t="shared" si="10"/>
        <v>474432000000</v>
      </c>
      <c r="U65">
        <f t="shared" si="7"/>
        <v>1</v>
      </c>
    </row>
    <row r="66" spans="1:21" ht="14.6" x14ac:dyDescent="0.3">
      <c r="A66" s="40" t="s">
        <v>134</v>
      </c>
      <c r="B66" s="32">
        <v>2004</v>
      </c>
      <c r="C66" s="32">
        <v>1200</v>
      </c>
      <c r="D66" s="32">
        <v>512</v>
      </c>
      <c r="E66" s="32">
        <v>5100</v>
      </c>
      <c r="F66" s="33">
        <f t="shared" si="14"/>
        <v>4250</v>
      </c>
      <c r="G66" s="49">
        <v>305</v>
      </c>
      <c r="H66" s="45">
        <v>28570520</v>
      </c>
      <c r="I66" s="45">
        <v>4300000000</v>
      </c>
      <c r="J66" s="46">
        <v>32</v>
      </c>
      <c r="K66" s="32">
        <f t="shared" si="15"/>
        <v>1.8688725490196077E-9</v>
      </c>
      <c r="L66" s="33">
        <f t="shared" ref="L66:L94" si="16">E66/G66/H66/C66</f>
        <v>4.8772042754238271E-10</v>
      </c>
      <c r="M66" s="33">
        <f t="shared" si="13"/>
        <v>1.0952405991428561E+19</v>
      </c>
      <c r="N66" s="33">
        <f t="shared" si="8"/>
        <v>67110330.829831854</v>
      </c>
      <c r="O66" s="33">
        <f t="shared" si="6"/>
        <v>2.0971978384322458</v>
      </c>
      <c r="P66" s="1">
        <f t="shared" si="12"/>
        <v>1.0675339475795329E-5</v>
      </c>
      <c r="Q66" s="1"/>
      <c r="T66">
        <f t="shared" si="10"/>
        <v>163200000000</v>
      </c>
      <c r="U66">
        <f t="shared" si="7"/>
        <v>1</v>
      </c>
    </row>
    <row r="67" spans="1:21" ht="14.6" x14ac:dyDescent="0.3">
      <c r="A67" s="40" t="s">
        <v>135</v>
      </c>
      <c r="B67" s="32">
        <v>2004</v>
      </c>
      <c r="C67" s="32">
        <v>3500</v>
      </c>
      <c r="D67" s="32">
        <v>2048</v>
      </c>
      <c r="E67" s="32">
        <v>10000</v>
      </c>
      <c r="F67" s="33">
        <f t="shared" si="14"/>
        <v>2857.1428571428573</v>
      </c>
      <c r="G67" s="49">
        <v>700</v>
      </c>
      <c r="H67" s="45">
        <v>49891190</v>
      </c>
      <c r="I67" s="45">
        <v>2500000000</v>
      </c>
      <c r="J67" s="46">
        <v>64</v>
      </c>
      <c r="K67" s="32">
        <f t="shared" si="15"/>
        <v>1.0937500000000001E-9</v>
      </c>
      <c r="L67" s="33">
        <f t="shared" si="16"/>
        <v>8.1810689483678874E-11</v>
      </c>
      <c r="M67" s="33">
        <f t="shared" si="13"/>
        <v>8.3774146031287173E+18</v>
      </c>
      <c r="N67" s="33">
        <f t="shared" ref="N67:N93" si="17">E67*1000000*J67*I67/G67/H67/C67</f>
        <v>13089710.31738862</v>
      </c>
      <c r="O67" s="33">
        <f t="shared" ref="O67:O94" si="18">E67*I67/G67/H67/C67</f>
        <v>0.20452672370919719</v>
      </c>
      <c r="P67" s="1">
        <f t="shared" ref="P67:P94" si="19">G67/H67</f>
        <v>1.4030533246450927E-5</v>
      </c>
      <c r="Q67" s="1"/>
      <c r="T67">
        <f t="shared" si="10"/>
        <v>640000000000</v>
      </c>
      <c r="U67">
        <f t="shared" ref="U67:U94" si="20">T67/E67/1000000/J67</f>
        <v>1</v>
      </c>
    </row>
    <row r="68" spans="1:21" ht="14.6" x14ac:dyDescent="0.3">
      <c r="A68" s="40" t="s">
        <v>138</v>
      </c>
      <c r="B68" s="32">
        <v>2005</v>
      </c>
      <c r="C68" s="32">
        <v>500</v>
      </c>
      <c r="D68" s="32">
        <v>256</v>
      </c>
      <c r="E68" s="32">
        <v>1850</v>
      </c>
      <c r="F68" s="33">
        <f t="shared" si="14"/>
        <v>3700</v>
      </c>
      <c r="G68" s="49">
        <v>85</v>
      </c>
      <c r="H68" s="48">
        <v>1384707</v>
      </c>
      <c r="I68" s="45">
        <v>1250000000</v>
      </c>
      <c r="J68" s="46">
        <v>32</v>
      </c>
      <c r="K68" s="32">
        <f t="shared" si="15"/>
        <v>1.4358108108108108E-9</v>
      </c>
      <c r="L68" s="33">
        <f t="shared" si="16"/>
        <v>3.1435828492746755E-8</v>
      </c>
      <c r="M68" s="33">
        <f t="shared" si="13"/>
        <v>7.4440041870824325E+19</v>
      </c>
      <c r="N68" s="33">
        <f t="shared" si="17"/>
        <v>1257433139.7098701</v>
      </c>
      <c r="O68" s="33">
        <f t="shared" si="18"/>
        <v>39.294785615933449</v>
      </c>
      <c r="P68" s="1">
        <f t="shared" si="19"/>
        <v>6.1384827259485219E-5</v>
      </c>
      <c r="Q68" s="1"/>
      <c r="T68">
        <f t="shared" si="10"/>
        <v>59200000000</v>
      </c>
      <c r="U68">
        <f t="shared" si="20"/>
        <v>1</v>
      </c>
    </row>
    <row r="69" spans="1:21" ht="14.6" x14ac:dyDescent="0.3">
      <c r="A69" s="40" t="s">
        <v>140</v>
      </c>
      <c r="B69" s="32">
        <v>2005</v>
      </c>
      <c r="C69" s="32">
        <v>3500</v>
      </c>
      <c r="D69" s="32">
        <v>2048</v>
      </c>
      <c r="E69" s="32">
        <v>24000</v>
      </c>
      <c r="F69" s="33">
        <f t="shared" si="14"/>
        <v>6857.1428571428569</v>
      </c>
      <c r="G69" s="49">
        <v>550</v>
      </c>
      <c r="H69" s="45">
        <v>49891190</v>
      </c>
      <c r="I69" s="45">
        <v>2500000000</v>
      </c>
      <c r="J69" s="46">
        <v>64</v>
      </c>
      <c r="K69" s="32">
        <f t="shared" si="15"/>
        <v>3.5807291666666667E-10</v>
      </c>
      <c r="L69" s="33">
        <f t="shared" si="16"/>
        <v>2.4989446969560091E-10</v>
      </c>
      <c r="M69" s="33">
        <f t="shared" si="13"/>
        <v>6.1414064872390877E+19</v>
      </c>
      <c r="N69" s="33">
        <f t="shared" si="17"/>
        <v>39983115.151296146</v>
      </c>
      <c r="O69" s="33">
        <f t="shared" si="18"/>
        <v>0.6247361742390023</v>
      </c>
      <c r="P69" s="1">
        <f t="shared" si="19"/>
        <v>1.1023990407925729E-5</v>
      </c>
      <c r="Q69" s="1"/>
      <c r="T69">
        <f t="shared" si="10"/>
        <v>1536000000000</v>
      </c>
      <c r="U69">
        <f t="shared" si="20"/>
        <v>1</v>
      </c>
    </row>
    <row r="70" spans="1:21" ht="14.6" x14ac:dyDescent="0.3">
      <c r="A70" s="40" t="s">
        <v>142</v>
      </c>
      <c r="B70" s="32">
        <v>2006</v>
      </c>
      <c r="C70" s="32">
        <v>2500</v>
      </c>
      <c r="D70" s="32">
        <v>1024</v>
      </c>
      <c r="E70" s="32">
        <v>30000</v>
      </c>
      <c r="F70" s="33">
        <f t="shared" si="14"/>
        <v>12000</v>
      </c>
      <c r="G70" s="49">
        <v>980</v>
      </c>
      <c r="H70" s="45">
        <v>49891190</v>
      </c>
      <c r="I70" s="45">
        <v>2660000000</v>
      </c>
      <c r="J70" s="46">
        <v>64</v>
      </c>
      <c r="K70" s="32">
        <f t="shared" si="15"/>
        <v>5.1041666666666669E-10</v>
      </c>
      <c r="L70" s="33">
        <f t="shared" si="16"/>
        <v>2.454320684510366E-10</v>
      </c>
      <c r="M70" s="33">
        <f t="shared" si="13"/>
        <v>8.0222122239560581E+19</v>
      </c>
      <c r="N70" s="33">
        <f t="shared" si="17"/>
        <v>41782355.333104476</v>
      </c>
      <c r="O70" s="33">
        <f t="shared" si="18"/>
        <v>0.65284930207975744</v>
      </c>
      <c r="P70" s="1">
        <f t="shared" si="19"/>
        <v>1.9642746545031298E-5</v>
      </c>
      <c r="Q70" s="1"/>
      <c r="T70">
        <f t="shared" si="10"/>
        <v>1920000000000</v>
      </c>
      <c r="U70">
        <f t="shared" si="20"/>
        <v>1</v>
      </c>
    </row>
    <row r="71" spans="1:21" ht="14.6" x14ac:dyDescent="0.3">
      <c r="A71" s="40" t="s">
        <v>143</v>
      </c>
      <c r="B71" s="32">
        <v>2006</v>
      </c>
      <c r="C71" s="32">
        <v>800</v>
      </c>
      <c r="D71" s="32">
        <v>512</v>
      </c>
      <c r="E71" s="32">
        <v>9000</v>
      </c>
      <c r="F71" s="33">
        <f t="shared" si="14"/>
        <v>11250</v>
      </c>
      <c r="G71" s="49">
        <v>110</v>
      </c>
      <c r="H71" s="48">
        <v>1384707</v>
      </c>
      <c r="I71" s="45">
        <v>1830000000</v>
      </c>
      <c r="J71" s="46">
        <v>32</v>
      </c>
      <c r="K71" s="32">
        <f t="shared" si="15"/>
        <v>3.8194444444444444E-10</v>
      </c>
      <c r="L71" s="33">
        <f t="shared" si="16"/>
        <v>7.3858749376385962E-8</v>
      </c>
      <c r="M71" s="33">
        <f t="shared" si="13"/>
        <v>1.2456484886825746E+21</v>
      </c>
      <c r="N71" s="33">
        <f t="shared" si="17"/>
        <v>4325168363.4811621</v>
      </c>
      <c r="O71" s="33">
        <f t="shared" si="18"/>
        <v>135.16151135878633</v>
      </c>
      <c r="P71" s="1">
        <f t="shared" si="19"/>
        <v>7.9439188218157337E-5</v>
      </c>
      <c r="Q71" s="1"/>
      <c r="T71">
        <f t="shared" si="10"/>
        <v>288000000000</v>
      </c>
      <c r="U71">
        <f t="shared" si="20"/>
        <v>1</v>
      </c>
    </row>
    <row r="72" spans="1:21" ht="14.6" x14ac:dyDescent="0.3">
      <c r="A72" s="40" t="s">
        <v>144</v>
      </c>
      <c r="B72" s="32">
        <v>2007</v>
      </c>
      <c r="C72" s="32">
        <v>4000</v>
      </c>
      <c r="D72" s="32">
        <v>2048</v>
      </c>
      <c r="E72" s="32">
        <v>50000</v>
      </c>
      <c r="F72" s="33">
        <f t="shared" si="14"/>
        <v>12500</v>
      </c>
      <c r="G72" s="49">
        <v>400</v>
      </c>
      <c r="H72" s="45">
        <v>49891190</v>
      </c>
      <c r="I72" s="45">
        <v>3000000000</v>
      </c>
      <c r="J72" s="46">
        <v>64</v>
      </c>
      <c r="K72" s="32">
        <f t="shared" si="15"/>
        <v>1.2500000000000001E-10</v>
      </c>
      <c r="L72" s="33">
        <f t="shared" si="16"/>
        <v>6.2636309135941644E-10</v>
      </c>
      <c r="M72" s="33">
        <f t="shared" si="13"/>
        <v>3.8483748333122539E+20</v>
      </c>
      <c r="N72" s="33">
        <f t="shared" si="17"/>
        <v>120261713.54100794</v>
      </c>
      <c r="O72" s="33">
        <f t="shared" si="18"/>
        <v>1.879089274078249</v>
      </c>
      <c r="P72" s="1">
        <f t="shared" si="19"/>
        <v>8.0174475694005286E-6</v>
      </c>
      <c r="Q72" s="1"/>
      <c r="T72">
        <f t="shared" si="10"/>
        <v>3200000000000</v>
      </c>
      <c r="U72">
        <f t="shared" si="20"/>
        <v>1</v>
      </c>
    </row>
    <row r="73" spans="1:21" ht="14.6" x14ac:dyDescent="0.3">
      <c r="A73" s="40" t="s">
        <v>146</v>
      </c>
      <c r="B73" s="32">
        <v>2007</v>
      </c>
      <c r="C73" s="33">
        <v>1300000</v>
      </c>
      <c r="D73" s="33">
        <v>2000000</v>
      </c>
      <c r="E73" s="33">
        <v>14000000</v>
      </c>
      <c r="F73" s="33">
        <f t="shared" si="14"/>
        <v>10769.23076923077</v>
      </c>
      <c r="G73" s="49">
        <v>1260000</v>
      </c>
      <c r="H73" s="45">
        <v>353960600000</v>
      </c>
      <c r="I73" s="45">
        <v>850000000</v>
      </c>
      <c r="J73" s="46">
        <v>32</v>
      </c>
      <c r="K73" s="32">
        <f t="shared" si="15"/>
        <v>2.8125E-9</v>
      </c>
      <c r="L73" s="33">
        <f t="shared" si="16"/>
        <v>2.4146779463614159E-17</v>
      </c>
      <c r="M73" s="33">
        <f t="shared" si="13"/>
        <v>294242995831816.75</v>
      </c>
      <c r="N73" s="33">
        <f t="shared" si="17"/>
        <v>0.65679240141030537</v>
      </c>
      <c r="O73" s="33">
        <f t="shared" si="18"/>
        <v>2.052476254407204E-8</v>
      </c>
      <c r="P73" s="1">
        <f t="shared" si="19"/>
        <v>3.5597182285259999E-6</v>
      </c>
      <c r="Q73" s="1"/>
      <c r="T73">
        <f t="shared" si="10"/>
        <v>448000000000000</v>
      </c>
      <c r="U73">
        <f t="shared" si="20"/>
        <v>1</v>
      </c>
    </row>
    <row r="74" spans="1:21" ht="14.6" x14ac:dyDescent="0.3">
      <c r="A74" s="40" t="s">
        <v>147</v>
      </c>
      <c r="B74" s="32">
        <v>2008</v>
      </c>
      <c r="C74" s="32">
        <v>3500</v>
      </c>
      <c r="D74" s="32">
        <v>4096</v>
      </c>
      <c r="E74" s="32">
        <v>60000</v>
      </c>
      <c r="F74" s="33">
        <f t="shared" si="14"/>
        <v>17142.857142857141</v>
      </c>
      <c r="G74" s="49">
        <v>318</v>
      </c>
      <c r="H74" s="45">
        <v>49891190</v>
      </c>
      <c r="I74" s="45">
        <v>2800000000</v>
      </c>
      <c r="J74" s="46">
        <v>64</v>
      </c>
      <c r="K74" s="32">
        <f t="shared" si="15"/>
        <v>8.2812500000000005E-11</v>
      </c>
      <c r="L74" s="33">
        <f t="shared" si="16"/>
        <v>1.0805185403504758E-9</v>
      </c>
      <c r="M74" s="33">
        <f t="shared" si="13"/>
        <v>7.4353506213429209E+20</v>
      </c>
      <c r="N74" s="33">
        <f t="shared" si="17"/>
        <v>193628922.43080521</v>
      </c>
      <c r="O74" s="33">
        <f t="shared" si="18"/>
        <v>3.0254519129813318</v>
      </c>
      <c r="P74" s="1">
        <f t="shared" si="19"/>
        <v>6.3738708176734213E-6</v>
      </c>
      <c r="Q74" s="1"/>
      <c r="T74">
        <f t="shared" si="10"/>
        <v>3840000000000</v>
      </c>
      <c r="U74">
        <f t="shared" si="20"/>
        <v>1</v>
      </c>
    </row>
    <row r="75" spans="1:21" ht="14.6" x14ac:dyDescent="0.3">
      <c r="A75" s="40" t="s">
        <v>328</v>
      </c>
      <c r="B75" s="32">
        <v>2008</v>
      </c>
      <c r="C75" s="33">
        <v>133000000</v>
      </c>
      <c r="D75" s="33">
        <v>100000000</v>
      </c>
      <c r="E75" s="33">
        <v>1000000000</v>
      </c>
      <c r="F75" s="33">
        <f t="shared" si="14"/>
        <v>7518.7969924812032</v>
      </c>
      <c r="G75" s="68">
        <v>2350000</v>
      </c>
      <c r="H75" s="45">
        <v>491611900</v>
      </c>
      <c r="I75" s="45">
        <v>3200000000</v>
      </c>
      <c r="J75" s="46">
        <v>64</v>
      </c>
      <c r="K75" s="32">
        <f t="shared" si="15"/>
        <v>3.6718749999999999E-11</v>
      </c>
      <c r="L75" s="33">
        <f t="shared" si="16"/>
        <v>6.5081583295825324E-15</v>
      </c>
      <c r="M75" s="33">
        <f t="shared" ref="M75:M94" si="21">E75*1000000*J75*I75/K75/H75/C75</f>
        <v>8.530373285750417E+19</v>
      </c>
      <c r="N75" s="33">
        <f t="shared" si="17"/>
        <v>1332.8708258985025</v>
      </c>
      <c r="O75" s="33">
        <f t="shared" si="18"/>
        <v>2.0826106654664104E-5</v>
      </c>
      <c r="P75" s="1">
        <f t="shared" si="19"/>
        <v>4.7801934818908981E-3</v>
      </c>
      <c r="Q75" s="1"/>
      <c r="T75">
        <f t="shared" si="10"/>
        <v>6.4E+16</v>
      </c>
      <c r="U75">
        <f t="shared" si="20"/>
        <v>1</v>
      </c>
    </row>
    <row r="76" spans="1:21" ht="14.6" x14ac:dyDescent="0.3">
      <c r="A76" s="40" t="s">
        <v>329</v>
      </c>
      <c r="B76" s="32">
        <v>2008</v>
      </c>
      <c r="C76" s="33">
        <v>100000000</v>
      </c>
      <c r="D76" s="33">
        <v>400000000</v>
      </c>
      <c r="E76" s="33">
        <v>1000000000</v>
      </c>
      <c r="F76" s="33">
        <f t="shared" si="14"/>
        <v>10000</v>
      </c>
      <c r="G76" s="49">
        <v>6950000</v>
      </c>
      <c r="H76" s="45">
        <v>337119068000</v>
      </c>
      <c r="I76" s="45">
        <v>2300000000</v>
      </c>
      <c r="J76" s="46">
        <v>64</v>
      </c>
      <c r="K76" s="32">
        <f t="shared" si="15"/>
        <v>1.0859375E-10</v>
      </c>
      <c r="L76" s="33">
        <f t="shared" si="16"/>
        <v>4.2680733824979289E-18</v>
      </c>
      <c r="M76" s="33">
        <f t="shared" si="21"/>
        <v>4.0208665721836488E+16</v>
      </c>
      <c r="N76" s="33">
        <f t="shared" si="17"/>
        <v>0.62826040190369514</v>
      </c>
      <c r="O76" s="33">
        <f t="shared" si="18"/>
        <v>9.816568779745238E-9</v>
      </c>
      <c r="P76" s="1">
        <f t="shared" si="19"/>
        <v>2.0615861455810621E-5</v>
      </c>
      <c r="Q76" s="1"/>
      <c r="T76">
        <f t="shared" si="10"/>
        <v>6.4E+16</v>
      </c>
      <c r="U76">
        <f t="shared" si="20"/>
        <v>1</v>
      </c>
    </row>
    <row r="77" spans="1:21" ht="14.6" x14ac:dyDescent="0.3">
      <c r="A77" s="40" t="s">
        <v>150</v>
      </c>
      <c r="B77" s="32">
        <v>2009</v>
      </c>
      <c r="C77" s="32">
        <v>600</v>
      </c>
      <c r="D77" s="32">
        <v>1024</v>
      </c>
      <c r="E77" s="32">
        <v>11000</v>
      </c>
      <c r="F77" s="33">
        <f t="shared" si="14"/>
        <v>18333.333333333332</v>
      </c>
      <c r="G77" s="49">
        <v>110</v>
      </c>
      <c r="H77" s="45">
        <v>1384707</v>
      </c>
      <c r="I77" s="45">
        <v>2260000000</v>
      </c>
      <c r="J77" s="46">
        <v>64</v>
      </c>
      <c r="K77" s="32">
        <f t="shared" si="15"/>
        <v>1.5625E-10</v>
      </c>
      <c r="L77" s="33">
        <f t="shared" si="16"/>
        <v>1.2036240639114747E-7</v>
      </c>
      <c r="M77" s="33">
        <f t="shared" si="21"/>
        <v>1.2256089796132563E+22</v>
      </c>
      <c r="N77" s="33">
        <f t="shared" si="17"/>
        <v>17409218460.415573</v>
      </c>
      <c r="O77" s="33">
        <f t="shared" si="18"/>
        <v>272.01903844399334</v>
      </c>
      <c r="P77" s="1">
        <f t="shared" si="19"/>
        <v>7.9439188218157337E-5</v>
      </c>
      <c r="Q77" s="1"/>
      <c r="T77">
        <f t="shared" si="10"/>
        <v>704000000000</v>
      </c>
      <c r="U77">
        <f t="shared" si="20"/>
        <v>1</v>
      </c>
    </row>
    <row r="78" spans="1:21" ht="14.6" x14ac:dyDescent="0.3">
      <c r="A78" s="40" t="s">
        <v>151</v>
      </c>
      <c r="B78" s="32">
        <v>2009</v>
      </c>
      <c r="C78" s="32">
        <v>480</v>
      </c>
      <c r="D78" s="32">
        <v>4096</v>
      </c>
      <c r="E78" s="32">
        <v>10000</v>
      </c>
      <c r="F78" s="33">
        <f t="shared" si="14"/>
        <v>20833.333333333332</v>
      </c>
      <c r="G78" s="49">
        <v>95</v>
      </c>
      <c r="H78" s="45">
        <v>8241775.5159999998</v>
      </c>
      <c r="I78" s="45">
        <v>2400000000</v>
      </c>
      <c r="J78" s="46">
        <v>64</v>
      </c>
      <c r="K78" s="32">
        <f t="shared" si="15"/>
        <v>1.4843750000000001E-10</v>
      </c>
      <c r="L78" s="33">
        <f t="shared" si="16"/>
        <v>2.6608131365420593E-8</v>
      </c>
      <c r="M78" s="33">
        <f t="shared" si="21"/>
        <v>2.6156857457463059E+21</v>
      </c>
      <c r="N78" s="33">
        <f t="shared" si="17"/>
        <v>4087008977.7286029</v>
      </c>
      <c r="O78" s="33">
        <f t="shared" si="18"/>
        <v>63.859515277009422</v>
      </c>
      <c r="P78" s="1">
        <f t="shared" si="19"/>
        <v>1.1526642507500201E-5</v>
      </c>
      <c r="T78">
        <f t="shared" si="10"/>
        <v>640000000000</v>
      </c>
      <c r="U78">
        <f t="shared" si="20"/>
        <v>1</v>
      </c>
    </row>
    <row r="79" spans="1:21" ht="14.6" x14ac:dyDescent="0.3">
      <c r="A79" s="40" t="s">
        <v>152</v>
      </c>
      <c r="B79" s="32">
        <v>2009</v>
      </c>
      <c r="C79" s="32">
        <v>4500</v>
      </c>
      <c r="D79" s="32">
        <v>8192</v>
      </c>
      <c r="E79" s="32">
        <v>78000</v>
      </c>
      <c r="F79" s="33">
        <f t="shared" si="14"/>
        <v>17333.333333333332</v>
      </c>
      <c r="G79" s="49">
        <v>1440</v>
      </c>
      <c r="H79" s="45">
        <v>49891186.539999999</v>
      </c>
      <c r="I79" s="45">
        <v>2660000000</v>
      </c>
      <c r="J79" s="46">
        <v>64</v>
      </c>
      <c r="K79" s="32">
        <f t="shared" si="15"/>
        <v>2.8846153846153845E-10</v>
      </c>
      <c r="L79" s="33">
        <f t="shared" si="16"/>
        <v>2.412658000704474E-10</v>
      </c>
      <c r="M79" s="33">
        <f t="shared" si="21"/>
        <v>2.0503686430153291E+20</v>
      </c>
      <c r="N79" s="33">
        <f t="shared" si="17"/>
        <v>41073089.803992964</v>
      </c>
      <c r="O79" s="33">
        <f t="shared" si="18"/>
        <v>0.64176702818739018</v>
      </c>
      <c r="P79" s="1">
        <f t="shared" si="19"/>
        <v>2.88628132515046E-5</v>
      </c>
      <c r="T79">
        <f t="shared" si="10"/>
        <v>4992000000000</v>
      </c>
      <c r="U79">
        <f t="shared" si="20"/>
        <v>1</v>
      </c>
    </row>
    <row r="80" spans="1:21" ht="14.6" x14ac:dyDescent="0.3">
      <c r="A80" s="40" t="s">
        <v>331</v>
      </c>
      <c r="B80" s="32">
        <v>2010</v>
      </c>
      <c r="C80" s="32">
        <v>7000</v>
      </c>
      <c r="D80" s="32">
        <v>16384</v>
      </c>
      <c r="E80" s="32">
        <v>121000</v>
      </c>
      <c r="F80" s="33">
        <f t="shared" si="14"/>
        <v>17285.714285714286</v>
      </c>
      <c r="G80" s="49">
        <v>1440</v>
      </c>
      <c r="H80" s="45">
        <v>49891186.539999999</v>
      </c>
      <c r="I80" s="45">
        <v>2930000000</v>
      </c>
      <c r="J80" s="46">
        <v>64</v>
      </c>
      <c r="K80" s="32">
        <f t="shared" si="15"/>
        <v>1.8595041322314049E-10</v>
      </c>
      <c r="L80" s="33">
        <f t="shared" si="16"/>
        <v>2.4060298193838575E-10</v>
      </c>
      <c r="M80" s="33">
        <f t="shared" si="21"/>
        <v>3.4939279436437874E+20</v>
      </c>
      <c r="N80" s="33">
        <f t="shared" si="17"/>
        <v>45117871.173086092</v>
      </c>
      <c r="O80" s="33">
        <f t="shared" si="18"/>
        <v>0.70496673707947022</v>
      </c>
      <c r="P80" s="1">
        <f t="shared" si="19"/>
        <v>2.88628132515046E-5</v>
      </c>
      <c r="T80">
        <f t="shared" si="10"/>
        <v>7744000000000</v>
      </c>
      <c r="U80">
        <f t="shared" si="20"/>
        <v>1</v>
      </c>
    </row>
    <row r="81" spans="1:21" ht="14.6" x14ac:dyDescent="0.3">
      <c r="A81" s="40" t="s">
        <v>154</v>
      </c>
      <c r="B81" s="32">
        <v>2010</v>
      </c>
      <c r="C81" s="33">
        <v>100000000</v>
      </c>
      <c r="D81" s="33">
        <v>262000000</v>
      </c>
      <c r="E81" s="33">
        <v>2670000000</v>
      </c>
      <c r="F81" s="33">
        <f t="shared" si="14"/>
        <v>26700</v>
      </c>
      <c r="G81" s="68">
        <v>4040000</v>
      </c>
      <c r="H81" s="48">
        <v>2000000000000</v>
      </c>
      <c r="I81" s="45">
        <v>2530000000</v>
      </c>
      <c r="J81" s="46">
        <v>64</v>
      </c>
      <c r="K81" s="32">
        <f t="shared" si="15"/>
        <v>2.3642322097378278E-11</v>
      </c>
      <c r="L81" s="33">
        <f t="shared" si="16"/>
        <v>3.3044554455445548E-18</v>
      </c>
      <c r="M81" s="33">
        <f t="shared" si="21"/>
        <v>9.1430612910891088E+16</v>
      </c>
      <c r="N81" s="33">
        <f t="shared" si="17"/>
        <v>0.53505742574257431</v>
      </c>
      <c r="O81" s="33">
        <f t="shared" si="18"/>
        <v>8.3602722772277219E-9</v>
      </c>
      <c r="P81" s="1">
        <f t="shared" si="19"/>
        <v>2.0200000000000001E-6</v>
      </c>
      <c r="T81">
        <f t="shared" si="10"/>
        <v>1.7088E+17</v>
      </c>
      <c r="U81">
        <f t="shared" si="20"/>
        <v>1</v>
      </c>
    </row>
    <row r="82" spans="1:21" ht="14.6" x14ac:dyDescent="0.3">
      <c r="A82" s="40" t="s">
        <v>155</v>
      </c>
      <c r="B82" s="32">
        <v>2011</v>
      </c>
      <c r="C82" s="32">
        <v>500</v>
      </c>
      <c r="D82" s="32">
        <v>512</v>
      </c>
      <c r="E82" s="32">
        <v>1600</v>
      </c>
      <c r="F82" s="33">
        <f t="shared" si="14"/>
        <v>3200</v>
      </c>
      <c r="G82" s="49">
        <v>2.7</v>
      </c>
      <c r="H82" s="48">
        <v>394159.39199999999</v>
      </c>
      <c r="I82" s="45">
        <v>1000000000</v>
      </c>
      <c r="J82" s="46">
        <v>32</v>
      </c>
      <c r="K82" s="32">
        <f t="shared" si="15"/>
        <v>5.2734375E-11</v>
      </c>
      <c r="L82" s="33">
        <f t="shared" si="16"/>
        <v>3.0068678033306518E-6</v>
      </c>
      <c r="M82" s="33">
        <f t="shared" si="21"/>
        <v>4.9264522089769384E+21</v>
      </c>
      <c r="N82" s="33">
        <f t="shared" si="17"/>
        <v>96219769706.580841</v>
      </c>
      <c r="O82" s="33">
        <f t="shared" si="18"/>
        <v>3006.8678033306514</v>
      </c>
      <c r="P82" s="1">
        <f t="shared" si="19"/>
        <v>6.850020714462641E-6</v>
      </c>
      <c r="T82">
        <f t="shared" ref="T82:T94" si="22">G82/K82</f>
        <v>51200000000</v>
      </c>
      <c r="U82">
        <f t="shared" si="20"/>
        <v>1</v>
      </c>
    </row>
    <row r="83" spans="1:21" ht="14.6" x14ac:dyDescent="0.3">
      <c r="A83" s="40" t="s">
        <v>156</v>
      </c>
      <c r="B83" s="32">
        <v>2011</v>
      </c>
      <c r="C83" s="32">
        <v>1200</v>
      </c>
      <c r="D83" s="32">
        <v>4096</v>
      </c>
      <c r="E83" s="32">
        <v>40000</v>
      </c>
      <c r="F83" s="33">
        <f t="shared" si="14"/>
        <v>33333.333333333336</v>
      </c>
      <c r="G83" s="49">
        <v>106</v>
      </c>
      <c r="H83" s="48">
        <v>44831270.853</v>
      </c>
      <c r="I83" s="45">
        <v>2500000000</v>
      </c>
      <c r="J83" s="46">
        <v>64</v>
      </c>
      <c r="K83" s="32">
        <f t="shared" si="15"/>
        <v>4.1406250000000002E-11</v>
      </c>
      <c r="L83" s="33">
        <f t="shared" si="16"/>
        <v>7.0144210240247555E-9</v>
      </c>
      <c r="M83" s="33">
        <f t="shared" si="21"/>
        <v>2.8731068514405397E+21</v>
      </c>
      <c r="N83" s="33">
        <f t="shared" si="17"/>
        <v>1122307363.843961</v>
      </c>
      <c r="O83" s="33">
        <f t="shared" si="18"/>
        <v>17.53605256006189</v>
      </c>
      <c r="P83" s="1">
        <f t="shared" si="19"/>
        <v>2.3644210387782645E-6</v>
      </c>
      <c r="T83">
        <f t="shared" si="22"/>
        <v>2560000000000</v>
      </c>
      <c r="U83">
        <f t="shared" si="20"/>
        <v>1</v>
      </c>
    </row>
    <row r="84" spans="1:21" ht="14.6" x14ac:dyDescent="0.3">
      <c r="A84" s="40" t="s">
        <v>332</v>
      </c>
      <c r="B84" s="32">
        <v>2011</v>
      </c>
      <c r="C84" s="32">
        <v>1200</v>
      </c>
      <c r="D84" s="32">
        <v>4096</v>
      </c>
      <c r="E84" s="32">
        <v>51000</v>
      </c>
      <c r="F84" s="33">
        <f t="shared" si="14"/>
        <v>42500</v>
      </c>
      <c r="G84" s="49">
        <v>85</v>
      </c>
      <c r="H84" s="48">
        <v>2193755.1028</v>
      </c>
      <c r="I84" s="45">
        <v>2200000000</v>
      </c>
      <c r="J84" s="46">
        <v>64</v>
      </c>
      <c r="K84" s="32">
        <f t="shared" si="15"/>
        <v>2.6041666666666667E-11</v>
      </c>
      <c r="L84" s="33">
        <f t="shared" si="16"/>
        <v>2.2791969776472533E-7</v>
      </c>
      <c r="M84" s="33">
        <f t="shared" si="21"/>
        <v>1.0474532900537215E+23</v>
      </c>
      <c r="N84" s="33">
        <f t="shared" si="17"/>
        <v>32091093445.273327</v>
      </c>
      <c r="O84" s="33">
        <f t="shared" si="18"/>
        <v>501.42333508239574</v>
      </c>
      <c r="P84" s="1">
        <f t="shared" si="19"/>
        <v>3.8746348620003313E-5</v>
      </c>
      <c r="T84">
        <f t="shared" si="22"/>
        <v>3264000000000</v>
      </c>
      <c r="U84">
        <f t="shared" si="20"/>
        <v>1</v>
      </c>
    </row>
    <row r="85" spans="1:21" ht="14.6" x14ac:dyDescent="0.3">
      <c r="A85" s="40" t="s">
        <v>158</v>
      </c>
      <c r="B85" s="32">
        <v>2012</v>
      </c>
      <c r="C85" s="33">
        <v>1000000000</v>
      </c>
      <c r="D85" s="33">
        <v>1000000000</v>
      </c>
      <c r="E85" s="33">
        <v>10000000000</v>
      </c>
      <c r="F85" s="33">
        <f t="shared" si="14"/>
        <v>10000</v>
      </c>
      <c r="G85" s="68">
        <v>12600000</v>
      </c>
      <c r="H85" s="45">
        <v>2000000000000</v>
      </c>
      <c r="I85" s="45">
        <v>2000000000</v>
      </c>
      <c r="J85" s="46">
        <v>64</v>
      </c>
      <c r="K85" s="32">
        <f t="shared" si="15"/>
        <v>1.96875E-11</v>
      </c>
      <c r="L85" s="33">
        <f t="shared" si="16"/>
        <v>3.9682539682539682E-19</v>
      </c>
      <c r="M85" s="33">
        <f t="shared" si="21"/>
        <v>3.2507936507936512E+16</v>
      </c>
      <c r="N85" s="33">
        <f t="shared" si="17"/>
        <v>5.0793650793650801E-2</v>
      </c>
      <c r="O85" s="33">
        <f t="shared" si="18"/>
        <v>7.9365079365079374E-10</v>
      </c>
      <c r="P85" s="1">
        <f t="shared" si="19"/>
        <v>6.2999999999999998E-6</v>
      </c>
      <c r="T85">
        <f t="shared" si="22"/>
        <v>6.4E+17</v>
      </c>
      <c r="U85">
        <f t="shared" si="20"/>
        <v>1</v>
      </c>
    </row>
    <row r="86" spans="1:21" ht="14.6" x14ac:dyDescent="0.3">
      <c r="A86" s="40" t="s">
        <v>160</v>
      </c>
      <c r="B86" s="32">
        <v>2012</v>
      </c>
      <c r="C86" s="32">
        <v>600</v>
      </c>
      <c r="D86" s="32">
        <v>1024</v>
      </c>
      <c r="E86" s="32">
        <v>4150</v>
      </c>
      <c r="F86" s="33">
        <f t="shared" si="14"/>
        <v>6916.666666666667</v>
      </c>
      <c r="G86" s="49">
        <v>7</v>
      </c>
      <c r="H86" s="45">
        <v>421033.89600000001</v>
      </c>
      <c r="I86" s="45">
        <v>1000000000</v>
      </c>
      <c r="J86" s="46">
        <v>32</v>
      </c>
      <c r="K86" s="32">
        <f t="shared" si="15"/>
        <v>5.2710843373493973E-11</v>
      </c>
      <c r="L86" s="33">
        <f t="shared" si="16"/>
        <v>2.3468306173981729E-6</v>
      </c>
      <c r="M86" s="33">
        <f t="shared" si="21"/>
        <v>9.9730913916952752E+21</v>
      </c>
      <c r="N86" s="33">
        <f t="shared" si="17"/>
        <v>75098579756.741531</v>
      </c>
      <c r="O86" s="33">
        <f t="shared" si="18"/>
        <v>2346.8306173981728</v>
      </c>
      <c r="P86" s="1">
        <f t="shared" si="19"/>
        <v>1.662573979554368E-5</v>
      </c>
      <c r="T86">
        <f t="shared" si="22"/>
        <v>132800000000</v>
      </c>
      <c r="U86">
        <f t="shared" si="20"/>
        <v>1</v>
      </c>
    </row>
    <row r="87" spans="1:21" ht="14.6" x14ac:dyDescent="0.3">
      <c r="A87" s="40" t="s">
        <v>161</v>
      </c>
      <c r="B87" s="32">
        <v>2013</v>
      </c>
      <c r="C87" s="32">
        <v>500</v>
      </c>
      <c r="D87" s="32">
        <v>1024</v>
      </c>
      <c r="E87" s="32">
        <v>9210</v>
      </c>
      <c r="F87" s="33">
        <f t="shared" si="14"/>
        <v>18420</v>
      </c>
      <c r="G87" s="49">
        <v>0.5</v>
      </c>
      <c r="H87" s="48">
        <v>66280.320000000007</v>
      </c>
      <c r="I87" s="45">
        <v>1300000000</v>
      </c>
      <c r="J87" s="46">
        <v>32</v>
      </c>
      <c r="K87" s="32">
        <f t="shared" si="15"/>
        <v>1.6965255157437567E-12</v>
      </c>
      <c r="L87" s="33">
        <f t="shared" si="16"/>
        <v>5.5582109440630338E-4</v>
      </c>
      <c r="M87" s="33">
        <f t="shared" si="21"/>
        <v>6.8145622664465109E+24</v>
      </c>
      <c r="N87" s="33">
        <f t="shared" si="17"/>
        <v>23122157527302.219</v>
      </c>
      <c r="O87" s="33">
        <f t="shared" si="18"/>
        <v>722567.42272819439</v>
      </c>
      <c r="P87" s="1">
        <f t="shared" si="19"/>
        <v>7.5437173507913049E-6</v>
      </c>
      <c r="T87">
        <f t="shared" si="22"/>
        <v>294720000000</v>
      </c>
      <c r="U87">
        <f t="shared" si="20"/>
        <v>1</v>
      </c>
    </row>
    <row r="88" spans="1:21" ht="14.6" x14ac:dyDescent="0.3">
      <c r="A88" s="40" t="s">
        <v>162</v>
      </c>
      <c r="B88" s="32">
        <v>2013</v>
      </c>
      <c r="C88" s="32">
        <v>600</v>
      </c>
      <c r="D88" s="32">
        <v>1024</v>
      </c>
      <c r="E88" s="32">
        <v>18200</v>
      </c>
      <c r="F88" s="33">
        <f t="shared" si="14"/>
        <v>30333.333333333332</v>
      </c>
      <c r="G88" s="49">
        <v>0.6</v>
      </c>
      <c r="H88" s="48">
        <v>55135.567999999999</v>
      </c>
      <c r="I88" s="45">
        <v>1300000000</v>
      </c>
      <c r="J88" s="46">
        <v>64</v>
      </c>
      <c r="K88" s="32">
        <f t="shared" si="15"/>
        <v>5.1510989010989009E-13</v>
      </c>
      <c r="L88" s="33">
        <f t="shared" si="16"/>
        <v>9.1693179900777591E-4</v>
      </c>
      <c r="M88" s="33">
        <f t="shared" si="21"/>
        <v>8.8861107669090209E+25</v>
      </c>
      <c r="N88" s="33">
        <f t="shared" si="17"/>
        <v>76288725677446.953</v>
      </c>
      <c r="O88" s="33">
        <f t="shared" si="18"/>
        <v>1192011.3387101085</v>
      </c>
      <c r="P88" s="1">
        <f t="shared" si="19"/>
        <v>1.0882267504707669E-5</v>
      </c>
      <c r="T88">
        <f t="shared" si="22"/>
        <v>1164800000000</v>
      </c>
      <c r="U88">
        <f t="shared" si="20"/>
        <v>1</v>
      </c>
    </row>
    <row r="89" spans="1:21" ht="14.6" x14ac:dyDescent="0.3">
      <c r="A89" s="40" t="s">
        <v>163</v>
      </c>
      <c r="B89" s="32">
        <v>2013</v>
      </c>
      <c r="C89" s="32">
        <v>1100</v>
      </c>
      <c r="D89" s="32">
        <v>4096</v>
      </c>
      <c r="E89" s="32">
        <v>58240</v>
      </c>
      <c r="F89" s="33">
        <f t="shared" si="14"/>
        <v>52945.454545454544</v>
      </c>
      <c r="G89" s="49">
        <v>3.4</v>
      </c>
      <c r="H89" s="48">
        <v>979200</v>
      </c>
      <c r="I89" s="45">
        <v>1700000000</v>
      </c>
      <c r="J89" s="46">
        <v>64</v>
      </c>
      <c r="K89" s="32">
        <f t="shared" si="15"/>
        <v>9.1217376373626372E-13</v>
      </c>
      <c r="L89" s="33">
        <f t="shared" si="16"/>
        <v>1.5902974380483031E-5</v>
      </c>
      <c r="M89" s="33">
        <f t="shared" si="21"/>
        <v>6.4492408318478908E+24</v>
      </c>
      <c r="N89" s="33">
        <f t="shared" si="17"/>
        <v>1730243612596.554</v>
      </c>
      <c r="O89" s="33">
        <f t="shared" si="18"/>
        <v>27035.056446821152</v>
      </c>
      <c r="P89" s="1">
        <f t="shared" si="19"/>
        <v>3.472222222222222E-6</v>
      </c>
      <c r="T89">
        <f t="shared" si="22"/>
        <v>3727360000000</v>
      </c>
      <c r="U89">
        <f t="shared" si="20"/>
        <v>1</v>
      </c>
    </row>
    <row r="90" spans="1:21" ht="14.6" x14ac:dyDescent="0.3">
      <c r="A90" s="40" t="s">
        <v>164</v>
      </c>
      <c r="B90" s="32">
        <v>2013</v>
      </c>
      <c r="C90" s="32">
        <v>7000</v>
      </c>
      <c r="D90" s="32">
        <v>32768</v>
      </c>
      <c r="E90" s="32">
        <v>488250</v>
      </c>
      <c r="F90" s="33">
        <f t="shared" si="14"/>
        <v>69750</v>
      </c>
      <c r="G90" s="49">
        <v>270</v>
      </c>
      <c r="H90" s="48">
        <v>5495109.1150000002</v>
      </c>
      <c r="I90" s="45">
        <v>2700000000</v>
      </c>
      <c r="J90" s="46">
        <v>64</v>
      </c>
      <c r="K90" s="32">
        <f t="shared" si="15"/>
        <v>8.6405529953917054E-12</v>
      </c>
      <c r="L90" s="33">
        <f t="shared" si="16"/>
        <v>4.7011502033355586E-8</v>
      </c>
      <c r="M90" s="33">
        <f t="shared" si="21"/>
        <v>2.5384586380501742E+23</v>
      </c>
      <c r="N90" s="33">
        <f t="shared" si="17"/>
        <v>8123587551.3638458</v>
      </c>
      <c r="O90" s="33">
        <f t="shared" si="18"/>
        <v>126.93105549006009</v>
      </c>
      <c r="P90" s="1">
        <f t="shared" si="19"/>
        <v>4.9134602125184552E-5</v>
      </c>
      <c r="T90">
        <f t="shared" si="22"/>
        <v>31248000000000</v>
      </c>
      <c r="U90">
        <f t="shared" si="20"/>
        <v>1</v>
      </c>
    </row>
    <row r="91" spans="1:21" ht="14.6" x14ac:dyDescent="0.3">
      <c r="A91" s="40" t="s">
        <v>165</v>
      </c>
      <c r="B91" s="32">
        <v>2014</v>
      </c>
      <c r="C91" s="32">
        <v>900</v>
      </c>
      <c r="D91" s="32">
        <v>4096</v>
      </c>
      <c r="E91" s="32">
        <v>62153</v>
      </c>
      <c r="F91" s="33">
        <f t="shared" si="14"/>
        <v>69058.888888888891</v>
      </c>
      <c r="G91" s="49">
        <v>5.6</v>
      </c>
      <c r="H91" s="48">
        <v>979200</v>
      </c>
      <c r="I91" s="45">
        <v>1400000000</v>
      </c>
      <c r="J91" s="46">
        <v>64</v>
      </c>
      <c r="K91" s="32">
        <f t="shared" si="15"/>
        <v>1.4078161955175131E-12</v>
      </c>
      <c r="L91" s="33">
        <f t="shared" si="16"/>
        <v>1.2593897512708787E-5</v>
      </c>
      <c r="M91" s="33">
        <f t="shared" si="21"/>
        <v>4.4885930678286135E+24</v>
      </c>
      <c r="N91" s="33">
        <f t="shared" si="17"/>
        <v>1128413217138.7073</v>
      </c>
      <c r="O91" s="33">
        <f t="shared" si="18"/>
        <v>17631.456517792303</v>
      </c>
      <c r="P91" s="1">
        <f t="shared" si="19"/>
        <v>5.7189542483660129E-6</v>
      </c>
      <c r="T91">
        <f t="shared" si="22"/>
        <v>3977792000000</v>
      </c>
      <c r="U91">
        <f t="shared" si="20"/>
        <v>1</v>
      </c>
    </row>
    <row r="92" spans="1:21" ht="14.6" x14ac:dyDescent="0.3">
      <c r="A92" s="40" t="s">
        <v>166</v>
      </c>
      <c r="B92" s="32">
        <v>2014</v>
      </c>
      <c r="C92" s="32">
        <v>600</v>
      </c>
      <c r="D92" s="32">
        <v>2048</v>
      </c>
      <c r="E92" s="32">
        <v>58201</v>
      </c>
      <c r="F92" s="33">
        <f t="shared" si="14"/>
        <v>97001.666666666672</v>
      </c>
      <c r="G92" s="49">
        <v>2.73</v>
      </c>
      <c r="H92" s="48">
        <v>248148</v>
      </c>
      <c r="I92" s="45">
        <v>1500000000</v>
      </c>
      <c r="J92" s="46">
        <v>64</v>
      </c>
      <c r="K92" s="32">
        <f t="shared" si="15"/>
        <v>7.3291266473084651E-13</v>
      </c>
      <c r="L92" s="33">
        <f t="shared" si="16"/>
        <v>1.4318771874746535E-4</v>
      </c>
      <c r="M92" s="33">
        <f t="shared" si="21"/>
        <v>5.1202058765237636E+25</v>
      </c>
      <c r="N92" s="33">
        <f t="shared" si="17"/>
        <v>13746020999756.674</v>
      </c>
      <c r="O92" s="33">
        <f t="shared" si="18"/>
        <v>214781.57812119805</v>
      </c>
      <c r="P92" s="1">
        <f t="shared" si="19"/>
        <v>1.10014991053726E-5</v>
      </c>
      <c r="T92">
        <f t="shared" si="22"/>
        <v>3724864000000</v>
      </c>
      <c r="U92">
        <f t="shared" si="20"/>
        <v>1</v>
      </c>
    </row>
    <row r="93" spans="1:21" ht="14.6" x14ac:dyDescent="0.3">
      <c r="A93" s="40" t="s">
        <v>167</v>
      </c>
      <c r="B93" s="32">
        <v>2014</v>
      </c>
      <c r="C93" s="32">
        <v>2900</v>
      </c>
      <c r="D93" s="32">
        <v>16384</v>
      </c>
      <c r="E93" s="32">
        <v>213291</v>
      </c>
      <c r="F93" s="33">
        <f t="shared" si="14"/>
        <v>73548.620689655159</v>
      </c>
      <c r="G93" s="49">
        <v>288</v>
      </c>
      <c r="H93" s="48">
        <v>68128235.400000006</v>
      </c>
      <c r="I93" s="45">
        <v>4000000000</v>
      </c>
      <c r="J93" s="46">
        <v>64</v>
      </c>
      <c r="K93" s="32">
        <f t="shared" si="15"/>
        <v>2.1097936621798388E-11</v>
      </c>
      <c r="L93" s="33">
        <f t="shared" si="16"/>
        <v>3.7484774656649006E-9</v>
      </c>
      <c r="M93" s="33">
        <f t="shared" si="21"/>
        <v>1.3099278452803703E+22</v>
      </c>
      <c r="N93" s="33">
        <f t="shared" si="17"/>
        <v>959610231.2102145</v>
      </c>
      <c r="O93" s="33">
        <f t="shared" si="18"/>
        <v>14.993909862659603</v>
      </c>
      <c r="P93" s="1">
        <f t="shared" si="19"/>
        <v>4.227322171329862E-6</v>
      </c>
      <c r="T93">
        <f t="shared" si="22"/>
        <v>13650624000000</v>
      </c>
      <c r="U93">
        <f t="shared" si="20"/>
        <v>1</v>
      </c>
    </row>
    <row r="94" spans="1:21" ht="14.6" x14ac:dyDescent="0.3">
      <c r="A94" s="40" t="s">
        <v>169</v>
      </c>
      <c r="B94" s="32">
        <v>2015</v>
      </c>
      <c r="C94" s="32">
        <v>200</v>
      </c>
      <c r="D94" s="32">
        <v>1024</v>
      </c>
      <c r="E94" s="32">
        <v>34600</v>
      </c>
      <c r="F94" s="33">
        <f t="shared" si="14"/>
        <v>173000</v>
      </c>
      <c r="G94" s="49">
        <v>0.2</v>
      </c>
      <c r="H94" s="48">
        <v>44110.563999999998</v>
      </c>
      <c r="I94" s="45">
        <v>1100000000</v>
      </c>
      <c r="J94" s="46">
        <v>64</v>
      </c>
      <c r="K94" s="32">
        <f t="shared" si="15"/>
        <v>9.031791907514452E-14</v>
      </c>
      <c r="L94" s="33">
        <f t="shared" si="16"/>
        <v>1.9609815009393215E-2</v>
      </c>
      <c r="M94" s="33">
        <f t="shared" si="21"/>
        <v>3.0570477947187434E+27</v>
      </c>
      <c r="N94" s="33">
        <f>E94*1000000*J94*I94/G94/H94/C94</f>
        <v>1380530976661282.5</v>
      </c>
      <c r="O94" s="33">
        <f t="shared" si="18"/>
        <v>21570796.510332536</v>
      </c>
      <c r="P94" s="1">
        <f t="shared" si="19"/>
        <v>4.5340612738481425E-6</v>
      </c>
      <c r="T94">
        <f t="shared" si="22"/>
        <v>2214400000000</v>
      </c>
      <c r="U94">
        <f t="shared" si="20"/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4"/>
  <sheetViews>
    <sheetView zoomScale="55" zoomScaleNormal="55" workbookViewId="0">
      <selection activeCell="AC25" sqref="AC25"/>
    </sheetView>
  </sheetViews>
  <sheetFormatPr defaultRowHeight="14.15" x14ac:dyDescent="0.3"/>
  <cols>
    <col min="1" max="1" width="20.3828125" customWidth="1"/>
    <col min="2" max="9" width="14" customWidth="1"/>
    <col min="10" max="10" width="19" customWidth="1"/>
    <col min="11" max="11" width="27.3046875" customWidth="1"/>
    <col min="12" max="13" width="27.3046875" style="89" customWidth="1"/>
    <col min="14" max="15" width="14" style="89" customWidth="1"/>
    <col min="16" max="17" width="17.3046875" customWidth="1"/>
    <col min="18" max="19" width="17.3046875" style="89" customWidth="1"/>
    <col min="20" max="20" width="28.84375" customWidth="1"/>
    <col min="21" max="21" width="19.3828125" customWidth="1"/>
    <col min="22" max="23" width="35.53515625" style="89" customWidth="1"/>
    <col min="24" max="24" width="35.53515625" customWidth="1"/>
    <col min="25" max="25" width="23" style="89" customWidth="1"/>
    <col min="26" max="26" width="19.53515625" style="89" customWidth="1"/>
    <col min="27" max="27" width="15.3046875" style="89" customWidth="1"/>
    <col min="28" max="28" width="21.3046875" style="89" customWidth="1"/>
    <col min="29" max="29" width="23.3046875" style="89" customWidth="1"/>
    <col min="30" max="30" width="16.3828125" customWidth="1"/>
    <col min="32" max="41" width="9.15234375" style="72"/>
  </cols>
  <sheetData>
    <row r="1" spans="1:44" ht="15.45" x14ac:dyDescent="0.3">
      <c r="A1" s="40" t="s">
        <v>252</v>
      </c>
      <c r="B1" s="39" t="s">
        <v>170</v>
      </c>
      <c r="C1" s="39" t="s">
        <v>337</v>
      </c>
      <c r="D1" s="39" t="s">
        <v>172</v>
      </c>
      <c r="E1" s="39" t="s">
        <v>173</v>
      </c>
      <c r="F1" s="39" t="s">
        <v>334</v>
      </c>
      <c r="G1" s="41" t="s">
        <v>336</v>
      </c>
      <c r="H1" s="42" t="s">
        <v>338</v>
      </c>
      <c r="I1" s="42" t="s">
        <v>343</v>
      </c>
      <c r="J1" s="43" t="s">
        <v>341</v>
      </c>
      <c r="K1" s="39" t="s">
        <v>366</v>
      </c>
      <c r="L1" s="91" t="s">
        <v>365</v>
      </c>
      <c r="M1" s="94" t="s">
        <v>383</v>
      </c>
      <c r="N1" s="91" t="s">
        <v>335</v>
      </c>
      <c r="O1" s="94" t="s">
        <v>384</v>
      </c>
      <c r="P1" s="39" t="s">
        <v>340</v>
      </c>
      <c r="Q1" s="39" t="s">
        <v>352</v>
      </c>
      <c r="R1" s="91" t="s">
        <v>364</v>
      </c>
      <c r="S1" s="94" t="s">
        <v>383</v>
      </c>
      <c r="T1" s="69" t="s">
        <v>348</v>
      </c>
      <c r="U1" s="69" t="s">
        <v>253</v>
      </c>
      <c r="V1" s="88" t="s">
        <v>349</v>
      </c>
      <c r="W1" s="94" t="s">
        <v>383</v>
      </c>
      <c r="X1" s="69" t="s">
        <v>253</v>
      </c>
      <c r="Y1" s="88" t="s">
        <v>0</v>
      </c>
      <c r="Z1" s="94" t="s">
        <v>383</v>
      </c>
      <c r="AA1" s="88" t="s">
        <v>253</v>
      </c>
      <c r="AB1" s="88" t="s">
        <v>382</v>
      </c>
      <c r="AC1" s="94" t="s">
        <v>383</v>
      </c>
      <c r="AD1" s="69" t="s">
        <v>350</v>
      </c>
      <c r="AE1" s="69" t="s">
        <v>351</v>
      </c>
      <c r="AF1" s="74" t="s">
        <v>253</v>
      </c>
      <c r="AG1" s="75" t="s">
        <v>354</v>
      </c>
      <c r="AH1" s="75" t="s">
        <v>361</v>
      </c>
      <c r="AI1" s="75" t="s">
        <v>398</v>
      </c>
      <c r="AJ1" s="75" t="s">
        <v>360</v>
      </c>
      <c r="AK1" s="75" t="s">
        <v>358</v>
      </c>
      <c r="AL1" s="75" t="s">
        <v>356</v>
      </c>
      <c r="AM1" s="76" t="s">
        <v>359</v>
      </c>
      <c r="AN1" s="76" t="s">
        <v>357</v>
      </c>
      <c r="AO1" s="75" t="s">
        <v>355</v>
      </c>
      <c r="AP1" s="77" t="s">
        <v>362</v>
      </c>
      <c r="AQ1" s="69" t="s">
        <v>372</v>
      </c>
    </row>
    <row r="2" spans="1:44" ht="15" x14ac:dyDescent="0.3">
      <c r="A2" s="40" t="s">
        <v>21</v>
      </c>
      <c r="B2" s="32">
        <v>1946</v>
      </c>
      <c r="C2" s="32">
        <v>600000</v>
      </c>
      <c r="D2" s="33">
        <v>9.5400000000000001E-5</v>
      </c>
      <c r="E2" s="32">
        <v>2.8900000000000002E-3</v>
      </c>
      <c r="F2" s="33">
        <f t="shared" ref="F2:F65" si="0">E2/C2*1000</f>
        <v>4.8166666666666666E-6</v>
      </c>
      <c r="G2" s="44">
        <v>150000</v>
      </c>
      <c r="H2" s="45">
        <v>64800000000</v>
      </c>
      <c r="I2" s="45">
        <v>100000</v>
      </c>
      <c r="J2" s="46">
        <v>2</v>
      </c>
      <c r="K2" s="32">
        <f>G2/(E2*1000000)/J2</f>
        <v>25.951557093425606</v>
      </c>
      <c r="L2" s="93">
        <f>1/K2*1000000</f>
        <v>38533.333333333328</v>
      </c>
      <c r="M2" s="93">
        <f>(L2-MIN($L$2:$L$78))/(MAX($L$2:$L$78)-MIN($L$2:$L$78))</f>
        <v>0</v>
      </c>
      <c r="N2" s="92">
        <f>E2/G2/H2/C2</f>
        <v>4.9554183813443074E-25</v>
      </c>
      <c r="O2" s="92">
        <f>(N2-MIN(N$2:N$78))/(MAX(N$2:N$78)-MIN(N$2:N$78))</f>
        <v>6.151729738333218E-19</v>
      </c>
      <c r="P2" s="33">
        <f>E2*1000000*J2*I2/K2/H2/C2</f>
        <v>5.7284636488340195E-10</v>
      </c>
      <c r="Q2" s="33">
        <f>E2*1000000*J2*I2/G2/H2/C2</f>
        <v>9.9108367626886157E-14</v>
      </c>
      <c r="R2" s="92">
        <f>E2*I2/G2/H2/C2*1000000</f>
        <v>4.9554183813443072E-14</v>
      </c>
      <c r="S2" s="92">
        <f>(R2-MIN(R$2:R$78))/($AB$2-MIN(R$2:R$78))</f>
        <v>0</v>
      </c>
      <c r="T2" s="1">
        <f t="shared" ref="T2:T65" si="1">G2/H2</f>
        <v>2.3148148148148148E-6</v>
      </c>
      <c r="U2">
        <v>1946</v>
      </c>
      <c r="V2" s="89">
        <v>17468</v>
      </c>
      <c r="W2" s="90">
        <f>(V2-1)/($Y$142-1)</f>
        <v>1.74670000017467E-6</v>
      </c>
      <c r="X2">
        <v>1958</v>
      </c>
      <c r="Y2" s="89">
        <v>1</v>
      </c>
      <c r="Z2" s="90">
        <f>(Y2-1)/($Y$142-1)</f>
        <v>0</v>
      </c>
      <c r="AA2" s="89">
        <v>2019</v>
      </c>
      <c r="AB2" s="79">
        <v>1.0043506615348304E-2</v>
      </c>
      <c r="AC2" s="90">
        <v>1</v>
      </c>
      <c r="AD2">
        <f t="shared" ref="AD2:AD65" si="2">G2/K2</f>
        <v>5780</v>
      </c>
      <c r="AE2">
        <f t="shared" ref="AE2:AE65" si="3">AD2/E2/1000000/J2</f>
        <v>0.99999999999999989</v>
      </c>
      <c r="AF2" s="95">
        <v>2013</v>
      </c>
      <c r="AG2" s="78">
        <v>2E+16</v>
      </c>
      <c r="AH2" s="78">
        <v>8E+16</v>
      </c>
      <c r="AI2" s="78">
        <f>AG2+AH2</f>
        <v>1E+17</v>
      </c>
      <c r="AJ2" s="78">
        <v>7.5E-11</v>
      </c>
      <c r="AK2" s="78">
        <f>AI2*AJ2</f>
        <v>7500000</v>
      </c>
      <c r="AL2" s="78">
        <v>2400</v>
      </c>
      <c r="AM2" s="78">
        <f>AI2/1000000000*AL2</f>
        <v>240000000000</v>
      </c>
      <c r="AN2" s="78">
        <v>6</v>
      </c>
      <c r="AO2" s="78">
        <f>AI2/1000000000*AN2</f>
        <v>600000000</v>
      </c>
      <c r="AP2" s="79">
        <f>AI2/AK2/AM2/AO2/AQ2</f>
        <v>1.4899527540210337E-2</v>
      </c>
      <c r="AQ2" s="83">
        <f>(AM2)^(1/3)/1000/1000000000</f>
        <v>6.2144650119077178E-9</v>
      </c>
      <c r="AR2" s="1"/>
    </row>
    <row r="3" spans="1:44" ht="14.6" x14ac:dyDescent="0.3">
      <c r="A3" s="40" t="s">
        <v>24</v>
      </c>
      <c r="B3" s="32">
        <v>1949</v>
      </c>
      <c r="C3" s="32">
        <v>100000</v>
      </c>
      <c r="D3" s="32">
        <v>2.14E-3</v>
      </c>
      <c r="E3" s="32">
        <v>2.5500000000000002E-3</v>
      </c>
      <c r="F3" s="33">
        <f t="shared" si="0"/>
        <v>2.5500000000000003E-5</v>
      </c>
      <c r="G3" s="50">
        <v>12000</v>
      </c>
      <c r="H3" s="45">
        <v>40000000000</v>
      </c>
      <c r="I3" s="45">
        <v>500000</v>
      </c>
      <c r="J3" s="46">
        <v>18</v>
      </c>
      <c r="K3" s="32">
        <f t="shared" ref="K3:K66" si="4">G3/(E3*1000000)/J3</f>
        <v>0.26143790849673204</v>
      </c>
      <c r="L3" s="93">
        <f t="shared" ref="L3:L66" si="5">1/K3*1000000</f>
        <v>3824999.9999999995</v>
      </c>
      <c r="M3" s="93">
        <f t="shared" ref="M3:M66" si="6">(L3-MIN($L$2:$L$78))/(MAX($L$2:$L$78)-MIN($L$2:$L$78))</f>
        <v>3.2717165898628399E-11</v>
      </c>
      <c r="N3" s="92">
        <f t="shared" ref="N3:N66" si="7">E3/G3/H3/C3</f>
        <v>5.3125E-23</v>
      </c>
      <c r="O3" s="92">
        <f t="shared" ref="O3:O66" si="8">(N3-MIN(N$2:N$78))/(MAX(N$2:N$78)-MIN(N$2:N$78))</f>
        <v>1.5502649436220679E-16</v>
      </c>
      <c r="P3" s="33">
        <f t="shared" ref="P3:P66" si="9">E3*1000000*J3*I3/K3/H3/C3</f>
        <v>2.1945937500000002E-5</v>
      </c>
      <c r="Q3" s="33">
        <f t="shared" ref="Q3:Q66" si="10">E3*1000000*J3*I3/G3/H3/C3</f>
        <v>4.7812499999999994E-10</v>
      </c>
      <c r="R3" s="92">
        <f t="shared" ref="R3:R66" si="11">E3*I3/G3/H3/C3*1000000</f>
        <v>2.6562499999999999E-11</v>
      </c>
      <c r="S3" s="92">
        <f t="shared" ref="S3:S66" si="12">(R3-MIN(R$2:R$78))/($AB$2-MIN(R$2:R$78))</f>
        <v>2.6398096632704723E-9</v>
      </c>
      <c r="T3" s="1">
        <f t="shared" si="1"/>
        <v>2.9999999999999999E-7</v>
      </c>
      <c r="U3">
        <v>1946</v>
      </c>
      <c r="V3" s="89">
        <v>17468</v>
      </c>
      <c r="W3" s="90">
        <f t="shared" ref="W3:W9" si="13">(V3-1)/($Y$142-1)</f>
        <v>1.74670000017467E-6</v>
      </c>
      <c r="X3">
        <v>1959</v>
      </c>
      <c r="Y3" s="89">
        <v>2</v>
      </c>
      <c r="Z3" s="90">
        <f t="shared" ref="Z3:Z66" si="14">(Y3-1)/($Y$142-1)</f>
        <v>1.0000000001E-10</v>
      </c>
      <c r="AA3" s="89">
        <v>2020</v>
      </c>
      <c r="AB3" s="89">
        <v>2.4567850631109077E-2</v>
      </c>
      <c r="AC3" s="90">
        <f>AB3*$AC$2/$AB$2</f>
        <v>2.4461427240526663</v>
      </c>
      <c r="AD3">
        <f t="shared" si="2"/>
        <v>45900</v>
      </c>
      <c r="AE3">
        <f t="shared" si="3"/>
        <v>1</v>
      </c>
      <c r="AF3" s="95">
        <v>2016</v>
      </c>
      <c r="AG3" s="78">
        <v>1.6E+17</v>
      </c>
      <c r="AH3" s="78">
        <v>6.4E+17</v>
      </c>
      <c r="AI3" s="78">
        <f t="shared" ref="AI3:AI8" si="15">AG3*64+AH3</f>
        <v>1.088E+19</v>
      </c>
      <c r="AJ3" s="78">
        <v>1.1000000000000001E-11</v>
      </c>
      <c r="AK3" s="78">
        <f t="shared" ref="AK3:AK5" si="16">AI3*AJ3</f>
        <v>119680000.00000001</v>
      </c>
      <c r="AL3" s="78">
        <v>120</v>
      </c>
      <c r="AM3" s="78">
        <f t="shared" ref="AM3:AM5" si="17">AI3/1000000000*AL3</f>
        <v>1305600000000</v>
      </c>
      <c r="AN3" s="78">
        <v>1</v>
      </c>
      <c r="AO3" s="78">
        <f t="shared" ref="AO3:AO5" si="18">AI3/1000000000*AN3</f>
        <v>10880000000</v>
      </c>
      <c r="AP3" s="79">
        <f t="shared" ref="AP3:AP8" si="19">AI3/AK3/AM3/AO3/AQ3</f>
        <v>5.8555123001873238E-4</v>
      </c>
      <c r="AQ3" s="83">
        <f t="shared" ref="AQ3:AQ5" si="20">(AM3)^(1/3)/1000/1000000000</f>
        <v>1.0929577664377873E-8</v>
      </c>
      <c r="AR3" s="1"/>
    </row>
    <row r="4" spans="1:44" ht="14.6" x14ac:dyDescent="0.3">
      <c r="A4" s="40" t="s">
        <v>25</v>
      </c>
      <c r="B4" s="32">
        <v>1950</v>
      </c>
      <c r="C4" s="32">
        <v>800000</v>
      </c>
      <c r="D4" s="32">
        <v>5.4900000000000001E-3</v>
      </c>
      <c r="E4" s="32">
        <v>4.1599999999999996E-3</v>
      </c>
      <c r="F4" s="33">
        <f t="shared" si="0"/>
        <v>5.1999999999999993E-6</v>
      </c>
      <c r="G4" s="50">
        <v>25000</v>
      </c>
      <c r="H4" s="45">
        <v>19300000000</v>
      </c>
      <c r="I4" s="45">
        <v>1000000</v>
      </c>
      <c r="J4" s="46">
        <v>45</v>
      </c>
      <c r="K4" s="32">
        <f t="shared" si="4"/>
        <v>0.13354700854700854</v>
      </c>
      <c r="L4" s="93">
        <f t="shared" si="5"/>
        <v>7488000</v>
      </c>
      <c r="M4" s="93">
        <f t="shared" si="6"/>
        <v>6.4367511520758764E-11</v>
      </c>
      <c r="N4" s="92">
        <f t="shared" si="7"/>
        <v>1.0777202072538859E-23</v>
      </c>
      <c r="O4" s="92">
        <f t="shared" si="8"/>
        <v>3.0780878613019123E-17</v>
      </c>
      <c r="P4" s="33">
        <f t="shared" si="9"/>
        <v>9.0787150259067352E-5</v>
      </c>
      <c r="Q4" s="33">
        <f t="shared" si="10"/>
        <v>4.8497409326424873E-10</v>
      </c>
      <c r="R4" s="92">
        <f t="shared" si="11"/>
        <v>1.077720207253886E-11</v>
      </c>
      <c r="S4" s="92">
        <f t="shared" si="12"/>
        <v>1.0681177699813082E-9</v>
      </c>
      <c r="T4" s="1">
        <f t="shared" si="1"/>
        <v>1.2953367875647669E-6</v>
      </c>
      <c r="U4">
        <v>1949</v>
      </c>
      <c r="V4" s="89">
        <v>3000</v>
      </c>
      <c r="W4" s="90">
        <f t="shared" si="13"/>
        <v>2.9990000002998997E-7</v>
      </c>
      <c r="X4">
        <v>1960</v>
      </c>
      <c r="Y4" s="89">
        <v>4</v>
      </c>
      <c r="Z4" s="90">
        <f t="shared" si="14"/>
        <v>3.0000000002999998E-10</v>
      </c>
      <c r="AA4" s="89">
        <v>2022</v>
      </c>
      <c r="AB4" s="89">
        <v>0.50993183031168976</v>
      </c>
      <c r="AC4" s="90">
        <f>AB4*$AC$2/$AB$2</f>
        <v>50.77228998210856</v>
      </c>
      <c r="AD4">
        <f t="shared" si="2"/>
        <v>187200</v>
      </c>
      <c r="AE4">
        <f t="shared" si="3"/>
        <v>1.0000000000000002</v>
      </c>
      <c r="AF4" s="95">
        <v>2019</v>
      </c>
      <c r="AG4" s="78">
        <v>1.28E+18</v>
      </c>
      <c r="AH4" s="78">
        <v>5.12E+18</v>
      </c>
      <c r="AI4" s="78">
        <f t="shared" si="15"/>
        <v>8.704E+19</v>
      </c>
      <c r="AJ4" s="78">
        <v>1.7E-12</v>
      </c>
      <c r="AK4" s="78">
        <f t="shared" si="16"/>
        <v>147968000</v>
      </c>
      <c r="AL4" s="78">
        <v>6</v>
      </c>
      <c r="AM4" s="78">
        <f t="shared" si="17"/>
        <v>522240000000</v>
      </c>
      <c r="AN4" s="78">
        <v>0.16</v>
      </c>
      <c r="AO4" s="78">
        <f t="shared" si="18"/>
        <v>13926400000</v>
      </c>
      <c r="AP4" s="79">
        <f t="shared" si="19"/>
        <v>1.0043506615348304E-2</v>
      </c>
      <c r="AQ4" s="83">
        <f t="shared" si="20"/>
        <v>8.0529816764808896E-9</v>
      </c>
      <c r="AR4" s="1"/>
    </row>
    <row r="5" spans="1:44" ht="15.45" thickBot="1" x14ac:dyDescent="0.35">
      <c r="A5" s="40" t="s">
        <v>26</v>
      </c>
      <c r="B5" s="32">
        <v>1951</v>
      </c>
      <c r="C5" s="32">
        <v>930000</v>
      </c>
      <c r="D5" s="32">
        <v>5.3699999999999998E-3</v>
      </c>
      <c r="E5" s="32">
        <v>5.7499999999999999E-3</v>
      </c>
      <c r="F5" s="33">
        <f t="shared" si="0"/>
        <v>6.182795698924731E-6</v>
      </c>
      <c r="G5" s="44">
        <v>126521</v>
      </c>
      <c r="H5" s="45">
        <v>26800000000</v>
      </c>
      <c r="I5" s="45">
        <v>2250000</v>
      </c>
      <c r="J5" s="46">
        <v>36</v>
      </c>
      <c r="K5" s="32">
        <f t="shared" si="4"/>
        <v>0.61121256038647342</v>
      </c>
      <c r="L5" s="93">
        <f t="shared" si="5"/>
        <v>1636092.0321527652</v>
      </c>
      <c r="M5" s="93">
        <f t="shared" si="6"/>
        <v>1.3803790600402914E-11</v>
      </c>
      <c r="N5" s="92">
        <f t="shared" si="7"/>
        <v>1.8234232423821362E-24</v>
      </c>
      <c r="O5" s="92">
        <f t="shared" si="8"/>
        <v>4.5110884827166269E-18</v>
      </c>
      <c r="P5" s="33">
        <f t="shared" si="9"/>
        <v>3.0573337505021279E-5</v>
      </c>
      <c r="Q5" s="33">
        <f t="shared" si="10"/>
        <v>1.4769728263295303E-10</v>
      </c>
      <c r="R5" s="92">
        <f t="shared" si="11"/>
        <v>4.1027022953598059E-12</v>
      </c>
      <c r="S5" s="92">
        <f t="shared" si="12"/>
        <v>4.0355906226739708E-10</v>
      </c>
      <c r="T5" s="1">
        <f t="shared" si="1"/>
        <v>4.7209328358208958E-6</v>
      </c>
      <c r="U5">
        <v>1950</v>
      </c>
      <c r="V5" s="89">
        <v>1500</v>
      </c>
      <c r="W5" s="90">
        <f t="shared" si="13"/>
        <v>1.4990000001499001E-7</v>
      </c>
      <c r="X5">
        <v>1962</v>
      </c>
      <c r="Y5" s="89">
        <v>16</v>
      </c>
      <c r="Z5" s="90">
        <f t="shared" si="14"/>
        <v>1.5000000001500001E-9</v>
      </c>
      <c r="AD5">
        <f t="shared" si="2"/>
        <v>207000</v>
      </c>
      <c r="AE5">
        <f t="shared" si="3"/>
        <v>1</v>
      </c>
      <c r="AF5" s="96">
        <v>2022</v>
      </c>
      <c r="AG5" s="81">
        <v>1.02E+19</v>
      </c>
      <c r="AH5" s="81">
        <v>4.08E+19</v>
      </c>
      <c r="AI5" s="78">
        <f t="shared" si="15"/>
        <v>6.936E+20</v>
      </c>
      <c r="AJ5" s="81">
        <v>2.4999999999999999E-13</v>
      </c>
      <c r="AK5" s="78">
        <f t="shared" si="16"/>
        <v>173400000</v>
      </c>
      <c r="AL5" s="81">
        <v>0.05</v>
      </c>
      <c r="AM5" s="78">
        <f t="shared" si="17"/>
        <v>34680000000</v>
      </c>
      <c r="AN5" s="81">
        <v>0.1</v>
      </c>
      <c r="AO5" s="78">
        <f t="shared" si="18"/>
        <v>69360000000</v>
      </c>
      <c r="AP5" s="79">
        <f t="shared" si="19"/>
        <v>0.50993183031168976</v>
      </c>
      <c r="AQ5" s="83">
        <f t="shared" si="20"/>
        <v>3.261066809324855E-9</v>
      </c>
      <c r="AR5" s="1"/>
    </row>
    <row r="6" spans="1:44" ht="14.6" x14ac:dyDescent="0.3">
      <c r="A6" s="40" t="s">
        <v>29</v>
      </c>
      <c r="B6" s="32">
        <v>1953</v>
      </c>
      <c r="C6" s="32">
        <v>200000</v>
      </c>
      <c r="D6" s="32">
        <v>4.8799999999999998E-3</v>
      </c>
      <c r="E6" s="32">
        <v>9.6599999999999995E-4</v>
      </c>
      <c r="F6" s="33">
        <f t="shared" si="0"/>
        <v>4.8300000000000003E-6</v>
      </c>
      <c r="G6" s="47">
        <v>22000</v>
      </c>
      <c r="H6" s="45">
        <v>2550000000</v>
      </c>
      <c r="I6" s="45">
        <v>125000</v>
      </c>
      <c r="J6" s="46">
        <v>10</v>
      </c>
      <c r="K6" s="32">
        <f t="shared" si="4"/>
        <v>2.2774327122153211</v>
      </c>
      <c r="L6" s="93">
        <f t="shared" si="5"/>
        <v>439090.90909090906</v>
      </c>
      <c r="M6" s="93">
        <f t="shared" si="6"/>
        <v>3.4610389610401132E-12</v>
      </c>
      <c r="N6" s="92">
        <f t="shared" si="7"/>
        <v>8.6096256684491978E-23</v>
      </c>
      <c r="O6" s="92">
        <f t="shared" si="8"/>
        <v>2.5176196324789256E-16</v>
      </c>
      <c r="P6" s="33">
        <f t="shared" si="9"/>
        <v>1.0396122994652405E-6</v>
      </c>
      <c r="Q6" s="33">
        <f t="shared" si="10"/>
        <v>1.0762032085561497E-10</v>
      </c>
      <c r="R6" s="92">
        <f t="shared" si="11"/>
        <v>1.0762032085561497E-11</v>
      </c>
      <c r="S6" s="92">
        <f t="shared" si="12"/>
        <v>1.0666073426416919E-9</v>
      </c>
      <c r="T6" s="1">
        <f t="shared" si="1"/>
        <v>8.6274509803921572E-6</v>
      </c>
      <c r="U6">
        <v>1951</v>
      </c>
      <c r="V6" s="89">
        <v>5200</v>
      </c>
      <c r="W6" s="90">
        <f t="shared" si="13"/>
        <v>5.1990000005199003E-7</v>
      </c>
      <c r="X6">
        <v>1963</v>
      </c>
      <c r="Y6" s="89">
        <v>32</v>
      </c>
      <c r="Z6" s="90">
        <f t="shared" si="14"/>
        <v>3.10000000031E-9</v>
      </c>
      <c r="AD6">
        <f t="shared" si="2"/>
        <v>9660</v>
      </c>
      <c r="AE6">
        <f t="shared" si="3"/>
        <v>1</v>
      </c>
      <c r="AI6" s="78"/>
      <c r="AP6" s="79"/>
      <c r="AR6" s="1"/>
    </row>
    <row r="7" spans="1:44" ht="15" x14ac:dyDescent="0.3">
      <c r="A7" s="40" t="s">
        <v>30</v>
      </c>
      <c r="B7" s="32">
        <v>1954</v>
      </c>
      <c r="C7" s="32">
        <v>500000</v>
      </c>
      <c r="D7" s="32">
        <v>5.3699999999999998E-3</v>
      </c>
      <c r="E7" s="32">
        <v>1.6999999999999999E-3</v>
      </c>
      <c r="F7" s="33">
        <f t="shared" si="0"/>
        <v>3.3999999999999996E-6</v>
      </c>
      <c r="G7" s="44">
        <v>56000</v>
      </c>
      <c r="H7" s="45">
        <v>45500000000</v>
      </c>
      <c r="I7" s="45">
        <v>1000000</v>
      </c>
      <c r="J7" s="46">
        <v>32</v>
      </c>
      <c r="K7" s="32">
        <f t="shared" si="4"/>
        <v>1.0294117647058822</v>
      </c>
      <c r="L7" s="93">
        <f t="shared" si="5"/>
        <v>971428.57142857148</v>
      </c>
      <c r="M7" s="93">
        <f t="shared" si="6"/>
        <v>8.060730743913152E-12</v>
      </c>
      <c r="N7" s="92">
        <f t="shared" si="7"/>
        <v>1.3343799058084773E-24</v>
      </c>
      <c r="O7" s="92">
        <f t="shared" si="8"/>
        <v>3.0762679382172002E-18</v>
      </c>
      <c r="P7" s="33">
        <f t="shared" si="9"/>
        <v>2.3228885400313976E-6</v>
      </c>
      <c r="Q7" s="33">
        <f t="shared" si="10"/>
        <v>4.2700156985871269E-11</v>
      </c>
      <c r="R7" s="92">
        <f t="shared" si="11"/>
        <v>1.3343799058084772E-12</v>
      </c>
      <c r="S7" s="92">
        <f t="shared" si="12"/>
        <v>1.2792600943159891E-10</v>
      </c>
      <c r="T7" s="1">
        <f t="shared" si="1"/>
        <v>1.2307692307692308E-6</v>
      </c>
      <c r="U7">
        <v>1954</v>
      </c>
      <c r="V7" s="89">
        <v>6000</v>
      </c>
      <c r="W7" s="90">
        <f t="shared" si="13"/>
        <v>5.9990000005999002E-7</v>
      </c>
      <c r="X7">
        <v>1964</v>
      </c>
      <c r="Y7" s="89">
        <v>55</v>
      </c>
      <c r="Z7" s="90">
        <f t="shared" si="14"/>
        <v>5.4000000005399996E-9</v>
      </c>
      <c r="AD7">
        <f t="shared" si="2"/>
        <v>54400.000000000007</v>
      </c>
      <c r="AE7">
        <f t="shared" si="3"/>
        <v>1.0000000000000002</v>
      </c>
      <c r="AI7" s="78"/>
      <c r="AP7" s="79"/>
      <c r="AR7" s="1"/>
    </row>
    <row r="8" spans="1:44" ht="15" x14ac:dyDescent="0.3">
      <c r="A8" s="40" t="s">
        <v>31</v>
      </c>
      <c r="B8" s="32">
        <v>1955</v>
      </c>
      <c r="C8" s="32">
        <v>200000</v>
      </c>
      <c r="D8" s="32">
        <v>3.9100000000000003E-3</v>
      </c>
      <c r="E8" s="32">
        <v>6.9400000000000003E-2</v>
      </c>
      <c r="F8" s="33">
        <f t="shared" si="0"/>
        <v>3.4700000000000003E-4</v>
      </c>
      <c r="G8" s="44">
        <v>180000</v>
      </c>
      <c r="H8" s="45">
        <v>934000000000</v>
      </c>
      <c r="I8" s="45">
        <v>1000000</v>
      </c>
      <c r="J8" s="46">
        <v>16</v>
      </c>
      <c r="K8" s="32">
        <f t="shared" si="4"/>
        <v>0.16210374639769454</v>
      </c>
      <c r="L8" s="93">
        <f t="shared" si="5"/>
        <v>6168888.888888889</v>
      </c>
      <c r="M8" s="93">
        <f t="shared" si="6"/>
        <v>5.2969662058389378E-11</v>
      </c>
      <c r="N8" s="92">
        <f t="shared" si="7"/>
        <v>2.0640019034023317E-24</v>
      </c>
      <c r="O8" s="92">
        <f t="shared" si="8"/>
        <v>5.2169302345302688E-18</v>
      </c>
      <c r="P8" s="33">
        <f t="shared" si="9"/>
        <v>3.6669883416607185E-5</v>
      </c>
      <c r="Q8" s="33">
        <f t="shared" si="10"/>
        <v>3.3024030454437305E-11</v>
      </c>
      <c r="R8" s="92">
        <f t="shared" si="11"/>
        <v>2.0640019034023316E-12</v>
      </c>
      <c r="S8" s="92">
        <f t="shared" si="12"/>
        <v>2.0057215042009187E-10</v>
      </c>
      <c r="T8" s="1">
        <f t="shared" si="1"/>
        <v>1.9271948608137044E-7</v>
      </c>
      <c r="U8">
        <v>1955</v>
      </c>
      <c r="V8" s="89">
        <v>5000</v>
      </c>
      <c r="W8" s="90">
        <f t="shared" si="13"/>
        <v>4.9990000004998995E-7</v>
      </c>
      <c r="X8">
        <v>1965</v>
      </c>
      <c r="Y8" s="89">
        <v>100</v>
      </c>
      <c r="Z8" s="90">
        <f t="shared" si="14"/>
        <v>9.9000000009900005E-9</v>
      </c>
      <c r="AD8">
        <f t="shared" si="2"/>
        <v>1110400</v>
      </c>
      <c r="AE8">
        <f t="shared" si="3"/>
        <v>1</v>
      </c>
      <c r="AF8" s="82">
        <v>2020</v>
      </c>
      <c r="AG8" s="73">
        <f>(AG5-AG4)/3+AG4</f>
        <v>4.2533333333333335E+18</v>
      </c>
      <c r="AH8" s="73">
        <f t="shared" ref="AH8:AQ8" si="21">(AH5-AH4)/3+AH4</f>
        <v>1.7013333333333334E+19</v>
      </c>
      <c r="AI8" s="78">
        <f t="shared" si="15"/>
        <v>2.8922666666666669E+20</v>
      </c>
      <c r="AJ8" s="73">
        <f t="shared" si="21"/>
        <v>1.2166666666666667E-12</v>
      </c>
      <c r="AK8" s="73">
        <f t="shared" si="21"/>
        <v>156445333.33333334</v>
      </c>
      <c r="AL8" s="73">
        <f t="shared" si="21"/>
        <v>4.0166666666666666</v>
      </c>
      <c r="AM8" s="73">
        <f t="shared" si="21"/>
        <v>359720000000</v>
      </c>
      <c r="AN8" s="73">
        <f t="shared" si="21"/>
        <v>0.14000000000000001</v>
      </c>
      <c r="AO8" s="73">
        <f t="shared" si="21"/>
        <v>32404266666.666668</v>
      </c>
      <c r="AP8" s="79">
        <f t="shared" si="19"/>
        <v>2.4567850631109077E-2</v>
      </c>
      <c r="AQ8" s="73">
        <f t="shared" si="21"/>
        <v>6.4556767207622114E-9</v>
      </c>
      <c r="AR8" s="1"/>
    </row>
    <row r="9" spans="1:44" ht="15" x14ac:dyDescent="0.3">
      <c r="A9" s="40" t="s">
        <v>32</v>
      </c>
      <c r="B9" s="32">
        <v>1955</v>
      </c>
      <c r="C9" s="33">
        <v>2000000</v>
      </c>
      <c r="D9" s="32">
        <v>3.5200000000000002E-2</v>
      </c>
      <c r="E9" s="32">
        <v>5.3600000000000002E-2</v>
      </c>
      <c r="F9" s="33">
        <f t="shared" si="0"/>
        <v>2.6800000000000001E-5</v>
      </c>
      <c r="G9" s="44">
        <v>75000</v>
      </c>
      <c r="H9" s="45">
        <v>1250000000000</v>
      </c>
      <c r="I9" s="45">
        <v>8000000</v>
      </c>
      <c r="J9" s="46">
        <v>36</v>
      </c>
      <c r="K9" s="32">
        <f t="shared" si="4"/>
        <v>3.8868159203980096E-2</v>
      </c>
      <c r="L9" s="93">
        <f t="shared" si="5"/>
        <v>25728000</v>
      </c>
      <c r="M9" s="93">
        <f t="shared" si="6"/>
        <v>2.2197119815675594E-10</v>
      </c>
      <c r="N9" s="92">
        <f t="shared" si="7"/>
        <v>2.8586666666666668E-25</v>
      </c>
      <c r="O9" s="92">
        <f t="shared" si="8"/>
        <v>0</v>
      </c>
      <c r="P9" s="33">
        <f t="shared" si="9"/>
        <v>1.5886319616000003E-4</v>
      </c>
      <c r="Q9" s="33">
        <f t="shared" si="10"/>
        <v>8.2329600000000003E-11</v>
      </c>
      <c r="R9" s="92">
        <f t="shared" si="11"/>
        <v>2.2869333333333335E-12</v>
      </c>
      <c r="S9" s="92">
        <f t="shared" si="12"/>
        <v>2.2276872363600652E-10</v>
      </c>
      <c r="T9" s="1">
        <f t="shared" si="1"/>
        <v>5.9999999999999995E-8</v>
      </c>
      <c r="U9">
        <v>1956</v>
      </c>
      <c r="V9" s="89">
        <v>113</v>
      </c>
      <c r="W9" s="90">
        <f t="shared" si="13"/>
        <v>1.120000000112E-8</v>
      </c>
      <c r="X9">
        <v>1967</v>
      </c>
      <c r="Y9" s="89">
        <v>200</v>
      </c>
      <c r="Z9" s="90">
        <f t="shared" si="14"/>
        <v>1.9900000001990001E-8</v>
      </c>
      <c r="AD9">
        <f t="shared" si="2"/>
        <v>1929600.0000000002</v>
      </c>
      <c r="AE9">
        <f t="shared" si="3"/>
        <v>1</v>
      </c>
    </row>
    <row r="10" spans="1:44" ht="15" x14ac:dyDescent="0.3">
      <c r="A10" s="40" t="s">
        <v>33</v>
      </c>
      <c r="B10" s="32">
        <v>1956</v>
      </c>
      <c r="C10" s="32">
        <v>50000</v>
      </c>
      <c r="D10" s="32">
        <v>1.5900000000000001E-2</v>
      </c>
      <c r="E10" s="32">
        <v>7.0100000000000002E-4</v>
      </c>
      <c r="F10" s="33">
        <f t="shared" si="0"/>
        <v>1.4020000000000001E-5</v>
      </c>
      <c r="G10" s="44">
        <v>1500</v>
      </c>
      <c r="H10" s="45">
        <v>621000000</v>
      </c>
      <c r="I10" s="48">
        <v>120000</v>
      </c>
      <c r="J10" s="46">
        <v>32</v>
      </c>
      <c r="K10" s="32">
        <f t="shared" si="4"/>
        <v>6.686875891583452E-2</v>
      </c>
      <c r="L10" s="93">
        <f t="shared" si="5"/>
        <v>14954666.666666666</v>
      </c>
      <c r="M10" s="93">
        <f t="shared" si="6"/>
        <v>1.2888364055303828E-10</v>
      </c>
      <c r="N10" s="92">
        <f t="shared" si="7"/>
        <v>1.5050993022007515E-20</v>
      </c>
      <c r="O10" s="92">
        <f t="shared" si="8"/>
        <v>4.4157771348091881E-14</v>
      </c>
      <c r="P10" s="33">
        <f t="shared" si="9"/>
        <v>1.2964756818035425E-3</v>
      </c>
      <c r="Q10" s="33">
        <f t="shared" si="10"/>
        <v>5.7795813204508859E-8</v>
      </c>
      <c r="R10" s="92">
        <f t="shared" si="11"/>
        <v>1.8061191626409021E-9</v>
      </c>
      <c r="S10" s="92">
        <f t="shared" si="12"/>
        <v>1.798246048552402E-7</v>
      </c>
      <c r="T10" s="1">
        <f t="shared" si="1"/>
        <v>2.4154589371980677E-6</v>
      </c>
      <c r="U10" s="1"/>
      <c r="X10">
        <v>1970</v>
      </c>
      <c r="Y10" s="89">
        <v>1400</v>
      </c>
      <c r="Z10" s="90">
        <f t="shared" si="14"/>
        <v>1.3990000001399E-7</v>
      </c>
      <c r="AD10">
        <f t="shared" si="2"/>
        <v>22432</v>
      </c>
      <c r="AE10">
        <f t="shared" si="3"/>
        <v>1</v>
      </c>
      <c r="AH10" s="72" t="s">
        <v>370</v>
      </c>
      <c r="AJ10" s="72" t="s">
        <v>369</v>
      </c>
    </row>
    <row r="11" spans="1:44" ht="14.6" x14ac:dyDescent="0.3">
      <c r="A11" s="40" t="s">
        <v>34</v>
      </c>
      <c r="B11" s="32">
        <v>1959</v>
      </c>
      <c r="C11" s="33">
        <v>3000000</v>
      </c>
      <c r="D11" s="32">
        <v>0.14099999999999999</v>
      </c>
      <c r="E11" s="32">
        <v>0.32600000000000001</v>
      </c>
      <c r="F11" s="33">
        <f t="shared" si="0"/>
        <v>1.0866666666666667E-4</v>
      </c>
      <c r="G11" s="49">
        <v>28000</v>
      </c>
      <c r="H11" s="45">
        <v>25474013568</v>
      </c>
      <c r="I11" s="48">
        <v>458716</v>
      </c>
      <c r="J11" s="46">
        <v>36</v>
      </c>
      <c r="K11" s="32">
        <f t="shared" si="4"/>
        <v>2.3858214042263124E-3</v>
      </c>
      <c r="L11" s="93">
        <f t="shared" si="5"/>
        <v>419142857.14285713</v>
      </c>
      <c r="M11" s="93">
        <f t="shared" si="6"/>
        <v>3.6212931204752019E-9</v>
      </c>
      <c r="N11" s="92">
        <f t="shared" si="7"/>
        <v>1.5234946666698664E-22</v>
      </c>
      <c r="O11" s="92">
        <f t="shared" si="8"/>
        <v>4.46144464168851E-16</v>
      </c>
      <c r="P11" s="33">
        <f t="shared" si="9"/>
        <v>2.9526191244004865E-2</v>
      </c>
      <c r="Q11" s="33">
        <f t="shared" si="10"/>
        <v>2.5158649662580839E-9</v>
      </c>
      <c r="R11" s="92">
        <f t="shared" si="11"/>
        <v>6.9885137951613438E-11</v>
      </c>
      <c r="S11" s="92">
        <f t="shared" si="12"/>
        <v>6.953306891979649E-9</v>
      </c>
      <c r="T11" s="1">
        <f t="shared" si="1"/>
        <v>1.0991593423335968E-6</v>
      </c>
      <c r="U11" s="1"/>
      <c r="X11">
        <v>1971</v>
      </c>
      <c r="Y11" s="89">
        <v>2300</v>
      </c>
      <c r="Z11" s="90">
        <f t="shared" si="14"/>
        <v>2.2990000002299E-7</v>
      </c>
      <c r="AD11">
        <f t="shared" si="2"/>
        <v>11736000</v>
      </c>
      <c r="AE11">
        <f t="shared" si="3"/>
        <v>1</v>
      </c>
      <c r="AH11" s="73">
        <f>AH2/AM2/AO2</f>
        <v>5.5555555555555556E-4</v>
      </c>
      <c r="AI11" s="73"/>
      <c r="AJ11" s="73">
        <f>1/AJ2</f>
        <v>13333333333.333334</v>
      </c>
      <c r="AL11" s="73"/>
      <c r="AM11" s="73">
        <f>1/AQ2/AM2/AO2</f>
        <v>1.1174645655157753E-12</v>
      </c>
    </row>
    <row r="12" spans="1:44" ht="14.6" x14ac:dyDescent="0.3">
      <c r="A12" s="40" t="s">
        <v>35</v>
      </c>
      <c r="B12" s="32">
        <v>1960</v>
      </c>
      <c r="C12" s="32">
        <v>200000</v>
      </c>
      <c r="D12" s="32">
        <v>1.2200000000000001E-2</v>
      </c>
      <c r="E12" s="32">
        <v>1.0300000000000001E-3</v>
      </c>
      <c r="F12" s="33">
        <f t="shared" si="0"/>
        <v>5.1500000000000007E-6</v>
      </c>
      <c r="G12" s="49">
        <v>2000</v>
      </c>
      <c r="H12" s="45">
        <v>3114853126</v>
      </c>
      <c r="I12" s="45">
        <v>1000000</v>
      </c>
      <c r="J12" s="46">
        <v>72</v>
      </c>
      <c r="K12" s="32">
        <f t="shared" si="4"/>
        <v>2.696871628910464E-2</v>
      </c>
      <c r="L12" s="93">
        <f t="shared" si="5"/>
        <v>37080000</v>
      </c>
      <c r="M12" s="93">
        <f t="shared" si="6"/>
        <v>3.2005875576047518E-10</v>
      </c>
      <c r="N12" s="92">
        <f t="shared" si="7"/>
        <v>8.266842434740213E-22</v>
      </c>
      <c r="O12" s="92">
        <f t="shared" si="8"/>
        <v>2.4245977407476193E-15</v>
      </c>
      <c r="P12" s="33">
        <f t="shared" si="9"/>
        <v>4.4140970517144058E-3</v>
      </c>
      <c r="Q12" s="33">
        <f t="shared" si="10"/>
        <v>5.9521265530129529E-8</v>
      </c>
      <c r="R12" s="92">
        <f t="shared" si="11"/>
        <v>8.2668424347402121E-10</v>
      </c>
      <c r="S12" s="92">
        <f t="shared" si="12"/>
        <v>8.2305386052221863E-8</v>
      </c>
      <c r="T12" s="1">
        <f t="shared" si="1"/>
        <v>6.4208484930021066E-7</v>
      </c>
      <c r="U12" s="1"/>
      <c r="X12">
        <v>1972</v>
      </c>
      <c r="Y12" s="89">
        <v>3500</v>
      </c>
      <c r="Z12" s="90">
        <f t="shared" si="14"/>
        <v>3.4990000003499001E-7</v>
      </c>
      <c r="AD12">
        <f t="shared" si="2"/>
        <v>74160</v>
      </c>
      <c r="AE12">
        <f t="shared" si="3"/>
        <v>1</v>
      </c>
      <c r="AH12" s="73">
        <f t="shared" ref="AH12:AH14" si="22">AH3/AM3/AO3</f>
        <v>4.5054786620530567E-5</v>
      </c>
      <c r="AI12" s="73"/>
      <c r="AJ12" s="73">
        <f t="shared" ref="AJ12:AJ14" si="23">1/AJ3</f>
        <v>90909090909.090897</v>
      </c>
      <c r="AL12" s="73"/>
      <c r="AM12" s="73">
        <f t="shared" ref="AM12:AM14" si="24">1/AQ3/AM3/AO3</f>
        <v>6.4410635302060567E-15</v>
      </c>
    </row>
    <row r="13" spans="1:44" ht="14.6" x14ac:dyDescent="0.3">
      <c r="A13" s="40" t="s">
        <v>36</v>
      </c>
      <c r="B13" s="32">
        <v>1960</v>
      </c>
      <c r="C13" s="32">
        <v>150000</v>
      </c>
      <c r="D13" s="32">
        <v>1.7600000000000001E-2</v>
      </c>
      <c r="E13" s="32">
        <v>0.124</v>
      </c>
      <c r="F13" s="33">
        <f t="shared" si="0"/>
        <v>8.2666666666666663E-4</v>
      </c>
      <c r="G13" s="49">
        <v>2160</v>
      </c>
      <c r="H13" s="45">
        <v>2718417272.8319998</v>
      </c>
      <c r="I13" s="45">
        <v>200000</v>
      </c>
      <c r="J13" s="46">
        <v>18</v>
      </c>
      <c r="K13" s="32">
        <f t="shared" si="4"/>
        <v>9.6774193548387086E-4</v>
      </c>
      <c r="L13" s="93">
        <f t="shared" si="5"/>
        <v>1033333333.3333335</v>
      </c>
      <c r="M13" s="93">
        <f t="shared" si="6"/>
        <v>8.9282384792656464E-9</v>
      </c>
      <c r="N13" s="92">
        <f t="shared" si="7"/>
        <v>1.4078635138453527E-19</v>
      </c>
      <c r="O13" s="92">
        <f t="shared" si="8"/>
        <v>4.1305692988182626E-13</v>
      </c>
      <c r="P13" s="33">
        <f t="shared" si="9"/>
        <v>1.1312464906450181</v>
      </c>
      <c r="Q13" s="33">
        <f t="shared" si="10"/>
        <v>5.0683086498432704E-7</v>
      </c>
      <c r="R13" s="92">
        <f t="shared" si="11"/>
        <v>2.8157270276907057E-8</v>
      </c>
      <c r="S13" s="92">
        <f t="shared" si="12"/>
        <v>2.8035248844096755E-6</v>
      </c>
      <c r="T13" s="1">
        <f t="shared" si="1"/>
        <v>7.9458000123349338E-7</v>
      </c>
      <c r="U13" s="1"/>
      <c r="X13">
        <v>1974</v>
      </c>
      <c r="Y13" s="89">
        <v>8000</v>
      </c>
      <c r="Z13" s="90">
        <f t="shared" si="14"/>
        <v>7.9990000007999004E-7</v>
      </c>
      <c r="AD13">
        <f t="shared" si="2"/>
        <v>2232000.0000000005</v>
      </c>
      <c r="AE13">
        <f t="shared" si="3"/>
        <v>1.0000000000000002</v>
      </c>
      <c r="AH13" s="73">
        <f t="shared" si="22"/>
        <v>7.0398104094579006E-4</v>
      </c>
      <c r="AI13" s="73"/>
      <c r="AJ13" s="73">
        <f t="shared" si="23"/>
        <v>588235294117.64709</v>
      </c>
      <c r="AL13" s="73"/>
      <c r="AM13" s="73">
        <f t="shared" si="24"/>
        <v>1.7073961246092117E-14</v>
      </c>
      <c r="AN13"/>
      <c r="AO13"/>
    </row>
    <row r="14" spans="1:44" ht="14.6" x14ac:dyDescent="0.3">
      <c r="A14" s="40" t="s">
        <v>344</v>
      </c>
      <c r="B14" s="32">
        <v>1962</v>
      </c>
      <c r="C14" s="33">
        <v>1000000</v>
      </c>
      <c r="D14" s="32">
        <v>2.5399999999999999E-2</v>
      </c>
      <c r="E14" s="32">
        <v>9.8900000000000002E-2</v>
      </c>
      <c r="F14" s="33">
        <f t="shared" si="0"/>
        <v>9.8900000000000005E-5</v>
      </c>
      <c r="G14" s="49">
        <v>30000</v>
      </c>
      <c r="H14" s="45">
        <v>152910971640</v>
      </c>
      <c r="I14" s="45">
        <v>1000000</v>
      </c>
      <c r="J14" s="46">
        <v>12</v>
      </c>
      <c r="K14" s="32">
        <f t="shared" si="4"/>
        <v>2.5278058645096056E-2</v>
      </c>
      <c r="L14" s="93">
        <f t="shared" si="5"/>
        <v>39560000</v>
      </c>
      <c r="M14" s="93">
        <f t="shared" si="6"/>
        <v>3.4148732718905377E-10</v>
      </c>
      <c r="N14" s="92">
        <f t="shared" si="7"/>
        <v>2.1559386035607999E-23</v>
      </c>
      <c r="O14" s="92">
        <f t="shared" si="8"/>
        <v>6.2415087501690303E-17</v>
      </c>
      <c r="P14" s="33">
        <f t="shared" si="9"/>
        <v>3.0704015216471487E-4</v>
      </c>
      <c r="Q14" s="33">
        <f t="shared" si="10"/>
        <v>2.5871263242729602E-10</v>
      </c>
      <c r="R14" s="92">
        <f t="shared" si="11"/>
        <v>2.1559386035607998E-11</v>
      </c>
      <c r="S14" s="92">
        <f t="shared" si="12"/>
        <v>2.1416655233770393E-9</v>
      </c>
      <c r="T14" s="1">
        <f t="shared" si="1"/>
        <v>1.9619259284173101E-7</v>
      </c>
      <c r="U14" s="1"/>
      <c r="X14">
        <v>1974</v>
      </c>
      <c r="Y14" s="89">
        <v>4100</v>
      </c>
      <c r="Z14" s="90">
        <f t="shared" si="14"/>
        <v>4.0990000004099003E-7</v>
      </c>
      <c r="AD14">
        <f t="shared" si="2"/>
        <v>1186800</v>
      </c>
      <c r="AE14">
        <f t="shared" si="3"/>
        <v>1</v>
      </c>
      <c r="AH14" s="73">
        <f t="shared" si="22"/>
        <v>1.69618020218468E-2</v>
      </c>
      <c r="AI14" s="73"/>
      <c r="AJ14" s="73">
        <f t="shared" si="23"/>
        <v>4000000000000</v>
      </c>
      <c r="AL14" s="73"/>
      <c r="AM14" s="73">
        <f t="shared" si="24"/>
        <v>1.2748295757792245E-13</v>
      </c>
      <c r="AN14"/>
      <c r="AO14"/>
    </row>
    <row r="15" spans="1:44" ht="14.6" x14ac:dyDescent="0.3">
      <c r="A15" s="40" t="s">
        <v>40</v>
      </c>
      <c r="B15" s="32">
        <v>1963</v>
      </c>
      <c r="C15" s="32">
        <v>1400000</v>
      </c>
      <c r="D15" s="32">
        <v>9.2999999999999999E-2</v>
      </c>
      <c r="E15" s="32">
        <v>0.15</v>
      </c>
      <c r="F15" s="33">
        <f t="shared" si="0"/>
        <v>1.0714285714285714E-4</v>
      </c>
      <c r="G15" s="49">
        <v>35000</v>
      </c>
      <c r="H15" s="45">
        <v>266178358000</v>
      </c>
      <c r="I15" s="45">
        <v>500000</v>
      </c>
      <c r="J15" s="46">
        <v>48</v>
      </c>
      <c r="K15" s="32">
        <f t="shared" si="4"/>
        <v>4.8611111111111112E-3</v>
      </c>
      <c r="L15" s="93">
        <f t="shared" si="5"/>
        <v>205714285.71428573</v>
      </c>
      <c r="M15" s="93">
        <f t="shared" si="6"/>
        <v>1.7771522383152724E-9</v>
      </c>
      <c r="N15" s="92">
        <f t="shared" si="7"/>
        <v>1.1500651340692087E-23</v>
      </c>
      <c r="O15" s="92">
        <f t="shared" si="8"/>
        <v>3.2903430532695429E-17</v>
      </c>
      <c r="P15" s="33">
        <f t="shared" si="9"/>
        <v>1.9873125516715927E-3</v>
      </c>
      <c r="Q15" s="33">
        <f t="shared" si="10"/>
        <v>2.7601563217661005E-10</v>
      </c>
      <c r="R15" s="92">
        <f t="shared" si="11"/>
        <v>5.7503256703460429E-12</v>
      </c>
      <c r="S15" s="92">
        <f t="shared" si="12"/>
        <v>5.6760767975688011E-10</v>
      </c>
      <c r="T15" s="1">
        <f t="shared" si="1"/>
        <v>1.3149078032857953E-7</v>
      </c>
      <c r="U15" s="1"/>
      <c r="X15">
        <v>1974</v>
      </c>
      <c r="Y15" s="89">
        <v>4500</v>
      </c>
      <c r="Z15" s="90">
        <f t="shared" si="14"/>
        <v>4.4990000004499002E-7</v>
      </c>
      <c r="AD15">
        <f t="shared" si="2"/>
        <v>7200000</v>
      </c>
      <c r="AE15">
        <f t="shared" si="3"/>
        <v>1</v>
      </c>
      <c r="AJ15" s="73"/>
      <c r="AN15"/>
      <c r="AO15"/>
    </row>
    <row r="16" spans="1:44" ht="14.6" x14ac:dyDescent="0.3">
      <c r="A16" s="40" t="s">
        <v>42</v>
      </c>
      <c r="B16" s="32">
        <v>1964</v>
      </c>
      <c r="C16" s="33">
        <v>5000000</v>
      </c>
      <c r="D16" s="32">
        <v>4</v>
      </c>
      <c r="E16" s="32">
        <v>8.76</v>
      </c>
      <c r="F16" s="33">
        <f t="shared" si="0"/>
        <v>1.7519999999999999E-3</v>
      </c>
      <c r="G16" s="49">
        <v>150000</v>
      </c>
      <c r="H16" s="45">
        <v>127425809664</v>
      </c>
      <c r="I16" s="45">
        <v>10000000</v>
      </c>
      <c r="J16" s="46">
        <v>24</v>
      </c>
      <c r="K16" s="32">
        <f t="shared" si="4"/>
        <v>7.1347031963470316E-4</v>
      </c>
      <c r="L16" s="93">
        <f t="shared" si="5"/>
        <v>1401600000.0000002</v>
      </c>
      <c r="M16" s="93">
        <f t="shared" si="6"/>
        <v>1.2110266129036292E-8</v>
      </c>
      <c r="N16" s="92">
        <f t="shared" si="7"/>
        <v>9.1661179401552598E-23</v>
      </c>
      <c r="O16" s="92">
        <f t="shared" si="8"/>
        <v>2.6808907548079283E-16</v>
      </c>
      <c r="P16" s="33">
        <f t="shared" si="9"/>
        <v>4.625003125771781</v>
      </c>
      <c r="Q16" s="33">
        <f t="shared" si="10"/>
        <v>2.1998683056372626E-8</v>
      </c>
      <c r="R16" s="92">
        <f t="shared" si="11"/>
        <v>9.1661179401552627E-10</v>
      </c>
      <c r="S16" s="92">
        <f t="shared" si="12"/>
        <v>9.1259186152728904E-8</v>
      </c>
      <c r="T16" s="1">
        <f t="shared" si="1"/>
        <v>1.1771555573829531E-6</v>
      </c>
      <c r="U16" s="1"/>
      <c r="X16">
        <v>1974</v>
      </c>
      <c r="Y16" s="89">
        <v>5000</v>
      </c>
      <c r="Z16" s="90">
        <f t="shared" si="14"/>
        <v>4.9990000004998995E-7</v>
      </c>
      <c r="AD16">
        <f t="shared" si="2"/>
        <v>210240000</v>
      </c>
      <c r="AE16">
        <f t="shared" si="3"/>
        <v>1</v>
      </c>
      <c r="AN16"/>
      <c r="AO16"/>
    </row>
    <row r="17" spans="1:41" ht="14.6" x14ac:dyDescent="0.3">
      <c r="A17" s="40" t="s">
        <v>43</v>
      </c>
      <c r="B17" s="32">
        <v>1965</v>
      </c>
      <c r="C17" s="32">
        <v>50000</v>
      </c>
      <c r="D17" s="32">
        <v>1.5599999999999999E-2</v>
      </c>
      <c r="E17" s="32">
        <v>0.15</v>
      </c>
      <c r="F17" s="33">
        <f t="shared" si="0"/>
        <v>3.0000000000000001E-3</v>
      </c>
      <c r="G17" s="49">
        <v>8720</v>
      </c>
      <c r="H17" s="45">
        <v>12000000000</v>
      </c>
      <c r="I17" s="45">
        <v>454545.45454545401</v>
      </c>
      <c r="J17" s="46">
        <v>15</v>
      </c>
      <c r="K17" s="32">
        <f t="shared" si="4"/>
        <v>3.8755555555555557E-3</v>
      </c>
      <c r="L17" s="93">
        <f t="shared" si="5"/>
        <v>258027522.93577981</v>
      </c>
      <c r="M17" s="93">
        <f t="shared" si="6"/>
        <v>2.2291675368882403E-9</v>
      </c>
      <c r="N17" s="92">
        <f t="shared" si="7"/>
        <v>2.86697247706422E-20</v>
      </c>
      <c r="O17" s="92">
        <f t="shared" si="8"/>
        <v>8.4114222324138457E-14</v>
      </c>
      <c r="P17" s="33">
        <f t="shared" si="9"/>
        <v>0.43981964136780594</v>
      </c>
      <c r="Q17" s="33">
        <f t="shared" si="10"/>
        <v>1.9547539616346934E-7</v>
      </c>
      <c r="R17" s="92">
        <f t="shared" si="11"/>
        <v>1.3031693077564622E-8</v>
      </c>
      <c r="S17" s="92">
        <f t="shared" si="12"/>
        <v>1.2975192851001248E-6</v>
      </c>
      <c r="T17" s="1">
        <f t="shared" si="1"/>
        <v>7.2666666666666666E-7</v>
      </c>
      <c r="U17" s="1"/>
      <c r="X17">
        <v>1975</v>
      </c>
      <c r="Y17" s="89">
        <v>3510</v>
      </c>
      <c r="Z17" s="90">
        <f t="shared" si="14"/>
        <v>3.5090000003508998E-7</v>
      </c>
      <c r="AD17">
        <f t="shared" si="2"/>
        <v>2250000</v>
      </c>
      <c r="AE17">
        <f t="shared" si="3"/>
        <v>1</v>
      </c>
      <c r="AN17"/>
      <c r="AO17"/>
    </row>
    <row r="18" spans="1:41" ht="14.6" x14ac:dyDescent="0.3">
      <c r="A18" s="40" t="s">
        <v>46</v>
      </c>
      <c r="B18" s="32">
        <v>1968</v>
      </c>
      <c r="C18" s="32">
        <v>500000</v>
      </c>
      <c r="D18" s="32">
        <v>0.56200000000000006</v>
      </c>
      <c r="E18" s="32">
        <v>0.65500000000000003</v>
      </c>
      <c r="F18" s="33">
        <f t="shared" si="0"/>
        <v>1.31E-3</v>
      </c>
      <c r="G18" s="64">
        <v>274069.56521739101</v>
      </c>
      <c r="H18" s="65">
        <v>3000000</v>
      </c>
      <c r="I18" s="45">
        <v>1000000</v>
      </c>
      <c r="J18" s="46">
        <v>36</v>
      </c>
      <c r="K18" s="32">
        <f t="shared" si="4"/>
        <v>1.1622967142382994E-2</v>
      </c>
      <c r="L18" s="93">
        <f t="shared" si="5"/>
        <v>86036550.542547211</v>
      </c>
      <c r="M18" s="93">
        <f t="shared" si="6"/>
        <v>7.4307042519506783E-10</v>
      </c>
      <c r="N18" s="92">
        <f t="shared" si="7"/>
        <v>1.5932694544916152E-18</v>
      </c>
      <c r="O18" s="92">
        <f t="shared" si="8"/>
        <v>4.6745455158988253E-12</v>
      </c>
      <c r="P18" s="33">
        <f t="shared" si="9"/>
        <v>1352.4945745288421</v>
      </c>
      <c r="Q18" s="33">
        <f t="shared" si="10"/>
        <v>5.735770036169814E-5</v>
      </c>
      <c r="R18" s="92">
        <f t="shared" si="11"/>
        <v>1.593269454491615E-6</v>
      </c>
      <c r="S18" s="92">
        <f t="shared" si="12"/>
        <v>1.5863676562033493E-4</v>
      </c>
      <c r="T18" s="1">
        <f t="shared" si="1"/>
        <v>9.1356521739130336E-2</v>
      </c>
      <c r="U18" s="1"/>
      <c r="X18">
        <v>1976</v>
      </c>
      <c r="Y18" s="89">
        <v>6500</v>
      </c>
      <c r="Z18" s="90">
        <f t="shared" si="14"/>
        <v>6.4990000006499E-7</v>
      </c>
      <c r="AD18">
        <f t="shared" si="2"/>
        <v>23580000</v>
      </c>
      <c r="AE18">
        <f t="shared" si="3"/>
        <v>1</v>
      </c>
      <c r="AH18" s="72">
        <v>2013</v>
      </c>
      <c r="AJ18" s="72">
        <v>45211.226851851854</v>
      </c>
    </row>
    <row r="19" spans="1:41" ht="14.6" x14ac:dyDescent="0.3">
      <c r="A19" s="40" t="s">
        <v>48</v>
      </c>
      <c r="B19" s="32">
        <v>1969</v>
      </c>
      <c r="C19" s="32">
        <v>7600</v>
      </c>
      <c r="D19" s="32">
        <v>8.0000000000000002E-3</v>
      </c>
      <c r="E19" s="32">
        <v>0.11749999999999999</v>
      </c>
      <c r="F19" s="33">
        <f t="shared" si="0"/>
        <v>1.5460526315789471E-2</v>
      </c>
      <c r="G19" s="49">
        <v>4000</v>
      </c>
      <c r="H19" s="45">
        <v>32774128</v>
      </c>
      <c r="I19" s="45">
        <v>200000</v>
      </c>
      <c r="J19" s="46">
        <v>16</v>
      </c>
      <c r="K19" s="32">
        <f t="shared" si="4"/>
        <v>2.1276595744680851E-3</v>
      </c>
      <c r="L19" s="93">
        <f t="shared" si="5"/>
        <v>470000000</v>
      </c>
      <c r="M19" s="93">
        <f t="shared" si="6"/>
        <v>4.0607269585266974E-9</v>
      </c>
      <c r="N19" s="92">
        <f t="shared" si="7"/>
        <v>1.1793240018307636E-16</v>
      </c>
      <c r="O19" s="92">
        <f t="shared" si="8"/>
        <v>3.4600579862752531E-10</v>
      </c>
      <c r="P19" s="33">
        <f t="shared" si="9"/>
        <v>709.48131950138747</v>
      </c>
      <c r="Q19" s="33">
        <f t="shared" si="10"/>
        <v>3.7738368058584437E-4</v>
      </c>
      <c r="R19" s="92">
        <f t="shared" si="11"/>
        <v>2.3586480036615273E-5</v>
      </c>
      <c r="S19" s="92">
        <f t="shared" si="12"/>
        <v>2.3484307712938659E-3</v>
      </c>
      <c r="T19" s="1">
        <f t="shared" si="1"/>
        <v>1.2204748818946457E-4</v>
      </c>
      <c r="U19" s="1"/>
      <c r="X19">
        <v>1976</v>
      </c>
      <c r="Y19" s="89">
        <v>8500</v>
      </c>
      <c r="Z19" s="90">
        <f t="shared" si="14"/>
        <v>8.4990000008499002E-7</v>
      </c>
      <c r="AD19">
        <f t="shared" si="2"/>
        <v>1880000</v>
      </c>
      <c r="AE19">
        <f t="shared" si="3"/>
        <v>1</v>
      </c>
      <c r="AH19" s="72">
        <v>2016</v>
      </c>
      <c r="AJ19" s="72">
        <v>4623875.4734848477</v>
      </c>
    </row>
    <row r="20" spans="1:41" ht="14.6" x14ac:dyDescent="0.3">
      <c r="A20" s="40" t="s">
        <v>59</v>
      </c>
      <c r="B20" s="32">
        <v>1976</v>
      </c>
      <c r="C20" s="33">
        <v>10000000</v>
      </c>
      <c r="D20" s="32">
        <v>32</v>
      </c>
      <c r="E20" s="32">
        <v>150</v>
      </c>
      <c r="F20" s="33">
        <f t="shared" si="0"/>
        <v>1.5000000000000001E-2</v>
      </c>
      <c r="G20" s="49">
        <v>115000</v>
      </c>
      <c r="H20" s="45">
        <v>7454409870</v>
      </c>
      <c r="I20" s="45">
        <v>80000000</v>
      </c>
      <c r="J20" s="46">
        <v>32</v>
      </c>
      <c r="K20" s="32">
        <f t="shared" si="4"/>
        <v>2.3958333333333334E-5</v>
      </c>
      <c r="L20" s="93">
        <f t="shared" si="5"/>
        <v>41739130434.782608</v>
      </c>
      <c r="M20" s="93">
        <f t="shared" si="6"/>
        <v>3.6064883555411725E-7</v>
      </c>
      <c r="N20" s="92">
        <f t="shared" si="7"/>
        <v>1.7497667137089639E-20</v>
      </c>
      <c r="O20" s="92">
        <f t="shared" si="8"/>
        <v>5.1336150079535927E-14</v>
      </c>
      <c r="P20" s="33">
        <f t="shared" si="9"/>
        <v>215011.3337805575</v>
      </c>
      <c r="Q20" s="33">
        <f t="shared" si="10"/>
        <v>4.4794027870949484E-5</v>
      </c>
      <c r="R20" s="92">
        <f t="shared" si="11"/>
        <v>1.3998133709671712E-6</v>
      </c>
      <c r="S20" s="92">
        <f t="shared" si="12"/>
        <v>1.393749588695172E-4</v>
      </c>
      <c r="T20" s="1">
        <f t="shared" si="1"/>
        <v>1.5427109859200699E-5</v>
      </c>
      <c r="U20" s="1"/>
      <c r="X20">
        <v>1978</v>
      </c>
      <c r="Y20" s="89">
        <v>9000</v>
      </c>
      <c r="Z20" s="90">
        <f t="shared" si="14"/>
        <v>8.9990000008999E-7</v>
      </c>
      <c r="AD20">
        <f t="shared" si="2"/>
        <v>4800000000</v>
      </c>
      <c r="AE20">
        <f t="shared" si="3"/>
        <v>1</v>
      </c>
      <c r="AH20" s="72">
        <v>2019</v>
      </c>
      <c r="AJ20" s="72">
        <v>467487410.00306374</v>
      </c>
    </row>
    <row r="21" spans="1:41" ht="14.6" x14ac:dyDescent="0.3">
      <c r="A21" s="40" t="s">
        <v>60</v>
      </c>
      <c r="B21" s="32">
        <v>1977</v>
      </c>
      <c r="C21" s="32">
        <v>1300</v>
      </c>
      <c r="D21" s="32">
        <v>3.8999999999999998E-3</v>
      </c>
      <c r="E21" s="32">
        <v>0.02</v>
      </c>
      <c r="F21" s="33">
        <f t="shared" si="0"/>
        <v>1.5384615384615384E-2</v>
      </c>
      <c r="G21" s="49">
        <v>80</v>
      </c>
      <c r="H21" s="45">
        <v>18865295.280000001</v>
      </c>
      <c r="I21" s="45">
        <v>1023000</v>
      </c>
      <c r="J21" s="46">
        <v>8</v>
      </c>
      <c r="K21" s="32">
        <f t="shared" si="4"/>
        <v>5.0000000000000001E-4</v>
      </c>
      <c r="L21" s="93">
        <f t="shared" si="5"/>
        <v>2000000000</v>
      </c>
      <c r="M21" s="93">
        <f t="shared" si="6"/>
        <v>1.7280773041480409E-8</v>
      </c>
      <c r="N21" s="92">
        <f t="shared" si="7"/>
        <v>1.0193728189961959E-14</v>
      </c>
      <c r="O21" s="92">
        <f t="shared" si="8"/>
        <v>2.9907718882470107E-8</v>
      </c>
      <c r="P21" s="33">
        <f t="shared" si="9"/>
        <v>13348.075441063789</v>
      </c>
      <c r="Q21" s="33">
        <f t="shared" si="10"/>
        <v>8.3425471506648669E-2</v>
      </c>
      <c r="R21" s="92">
        <f t="shared" si="11"/>
        <v>1.0428183938331085E-2</v>
      </c>
      <c r="S21" s="92">
        <f t="shared" si="12"/>
        <v>1.0383010971881894</v>
      </c>
      <c r="T21" s="1">
        <f t="shared" si="1"/>
        <v>4.2405909270241755E-6</v>
      </c>
      <c r="U21" s="1"/>
      <c r="X21">
        <v>1978</v>
      </c>
      <c r="Y21" s="89">
        <v>29000</v>
      </c>
      <c r="Z21" s="90">
        <f t="shared" si="14"/>
        <v>2.8999000002899902E-6</v>
      </c>
      <c r="AD21">
        <f t="shared" si="2"/>
        <v>160000</v>
      </c>
      <c r="AE21">
        <f t="shared" si="3"/>
        <v>1</v>
      </c>
      <c r="AH21" s="82">
        <v>2020</v>
      </c>
      <c r="AI21" s="82"/>
      <c r="AJ21" s="72">
        <v>23475060096.153847</v>
      </c>
    </row>
    <row r="22" spans="1:41" ht="15" thickBot="1" x14ac:dyDescent="0.35">
      <c r="A22" s="40" t="s">
        <v>62</v>
      </c>
      <c r="B22" s="32">
        <v>1977</v>
      </c>
      <c r="C22" s="32">
        <v>2000</v>
      </c>
      <c r="D22" s="32">
        <v>1.4999999999999999E-2</v>
      </c>
      <c r="E22" s="32">
        <v>0.04</v>
      </c>
      <c r="F22" s="33">
        <f t="shared" si="0"/>
        <v>0.02</v>
      </c>
      <c r="G22" s="49">
        <v>50</v>
      </c>
      <c r="H22" s="45">
        <v>43802622.071999997</v>
      </c>
      <c r="I22" s="45">
        <v>1774000</v>
      </c>
      <c r="J22" s="46">
        <v>8</v>
      </c>
      <c r="K22" s="32">
        <f t="shared" si="4"/>
        <v>1.5625E-4</v>
      </c>
      <c r="L22" s="93">
        <f t="shared" si="5"/>
        <v>6400000000</v>
      </c>
      <c r="M22" s="93">
        <f t="shared" si="6"/>
        <v>5.5299206221216575E-8</v>
      </c>
      <c r="N22" s="92">
        <f t="shared" si="7"/>
        <v>9.1318734148495761E-15</v>
      </c>
      <c r="O22" s="92">
        <f t="shared" si="8"/>
        <v>2.6792307767208779E-8</v>
      </c>
      <c r="P22" s="33">
        <f t="shared" si="9"/>
        <v>41471.855201134458</v>
      </c>
      <c r="Q22" s="33">
        <f t="shared" si="10"/>
        <v>0.12959954750354519</v>
      </c>
      <c r="R22" s="92">
        <f t="shared" si="11"/>
        <v>1.6199943437943145E-2</v>
      </c>
      <c r="S22" s="92">
        <f t="shared" si="12"/>
        <v>1.6129768275571263</v>
      </c>
      <c r="T22" s="1">
        <f t="shared" si="1"/>
        <v>1.141484176856197E-6</v>
      </c>
      <c r="U22" s="1"/>
      <c r="X22">
        <v>1979</v>
      </c>
      <c r="Y22" s="89">
        <v>29000</v>
      </c>
      <c r="Z22" s="90">
        <f t="shared" si="14"/>
        <v>2.8999000002899902E-6</v>
      </c>
      <c r="AD22">
        <f t="shared" si="2"/>
        <v>320000</v>
      </c>
      <c r="AE22">
        <f t="shared" si="3"/>
        <v>1</v>
      </c>
      <c r="AH22" s="80">
        <v>2022</v>
      </c>
      <c r="AI22" s="82"/>
      <c r="AJ22" s="72">
        <v>382965686274.50983</v>
      </c>
    </row>
    <row r="23" spans="1:41" ht="14.6" x14ac:dyDescent="0.3">
      <c r="A23" s="40" t="s">
        <v>63</v>
      </c>
      <c r="B23" s="32">
        <v>1977</v>
      </c>
      <c r="C23" s="32">
        <v>1500</v>
      </c>
      <c r="D23" s="32">
        <v>8.0000000000000002E-3</v>
      </c>
      <c r="E23" s="32">
        <v>0.06</v>
      </c>
      <c r="F23" s="33">
        <f t="shared" si="0"/>
        <v>3.9999999999999994E-2</v>
      </c>
      <c r="G23" s="49">
        <v>220</v>
      </c>
      <c r="H23" s="65">
        <v>20000000</v>
      </c>
      <c r="I23" s="45">
        <v>1000000</v>
      </c>
      <c r="J23" s="46">
        <v>8</v>
      </c>
      <c r="K23" s="32">
        <f t="shared" si="4"/>
        <v>4.5833333333333332E-4</v>
      </c>
      <c r="L23" s="93">
        <f t="shared" si="5"/>
        <v>2181818181.818182</v>
      </c>
      <c r="M23" s="93">
        <f t="shared" si="6"/>
        <v>1.8851782677006696E-8</v>
      </c>
      <c r="N23" s="92">
        <f t="shared" si="7"/>
        <v>9.0909090909090922E-15</v>
      </c>
      <c r="O23" s="92">
        <f t="shared" si="8"/>
        <v>2.6672121171899789E-8</v>
      </c>
      <c r="P23" s="33">
        <f t="shared" si="9"/>
        <v>34909.090909090904</v>
      </c>
      <c r="Q23" s="33">
        <f t="shared" si="10"/>
        <v>7.2727272727272724E-2</v>
      </c>
      <c r="R23" s="92">
        <f t="shared" si="11"/>
        <v>9.0909090909090905E-3</v>
      </c>
      <c r="S23" s="92">
        <f t="shared" si="12"/>
        <v>0.90515289520612541</v>
      </c>
      <c r="T23" s="1">
        <f t="shared" si="1"/>
        <v>1.1E-5</v>
      </c>
      <c r="U23" s="1"/>
      <c r="X23">
        <v>1979</v>
      </c>
      <c r="Y23" s="89">
        <v>68000</v>
      </c>
      <c r="Z23" s="90">
        <f t="shared" si="14"/>
        <v>6.7999000006799903E-6</v>
      </c>
      <c r="AD23">
        <f t="shared" si="2"/>
        <v>480000</v>
      </c>
      <c r="AE23">
        <f t="shared" si="3"/>
        <v>1</v>
      </c>
    </row>
    <row r="24" spans="1:41" ht="14.6" x14ac:dyDescent="0.3">
      <c r="A24" s="40" t="s">
        <v>66</v>
      </c>
      <c r="B24" s="32">
        <v>1980</v>
      </c>
      <c r="C24" s="32">
        <v>1200</v>
      </c>
      <c r="D24" s="32">
        <v>1.4999999999999999E-2</v>
      </c>
      <c r="E24" s="32">
        <v>0.04</v>
      </c>
      <c r="F24" s="33">
        <f t="shared" si="0"/>
        <v>3.3333333333333333E-2</v>
      </c>
      <c r="G24" s="49">
        <v>35</v>
      </c>
      <c r="H24" s="45">
        <v>83125942.618750006</v>
      </c>
      <c r="I24" s="45">
        <v>2030000</v>
      </c>
      <c r="J24" s="46">
        <v>8</v>
      </c>
      <c r="K24" s="32">
        <f t="shared" si="4"/>
        <v>1.09375E-4</v>
      </c>
      <c r="L24" s="93">
        <f t="shared" si="5"/>
        <v>9142857142.8571434</v>
      </c>
      <c r="M24" s="93">
        <f t="shared" si="6"/>
        <v>7.8999008722870273E-8</v>
      </c>
      <c r="N24" s="92">
        <f t="shared" si="7"/>
        <v>1.1457084543978838E-14</v>
      </c>
      <c r="O24" s="92">
        <f t="shared" si="8"/>
        <v>3.3614322195925711E-8</v>
      </c>
      <c r="P24" s="33">
        <f t="shared" si="9"/>
        <v>59540.176958149226</v>
      </c>
      <c r="Q24" s="33">
        <f t="shared" si="10"/>
        <v>0.1860630529942163</v>
      </c>
      <c r="R24" s="92">
        <f t="shared" si="11"/>
        <v>2.3257881624277037E-2</v>
      </c>
      <c r="S24" s="92">
        <f t="shared" si="12"/>
        <v>2.3157132777510161</v>
      </c>
      <c r="T24" s="1">
        <f t="shared" si="1"/>
        <v>4.2104785699122223E-7</v>
      </c>
      <c r="U24" s="1"/>
      <c r="X24">
        <v>1981</v>
      </c>
      <c r="Y24" s="89">
        <v>11500</v>
      </c>
      <c r="Z24" s="90">
        <f t="shared" si="14"/>
        <v>1.14990000011499E-6</v>
      </c>
      <c r="AD24">
        <f t="shared" si="2"/>
        <v>320000</v>
      </c>
      <c r="AE24">
        <f t="shared" si="3"/>
        <v>1</v>
      </c>
    </row>
    <row r="25" spans="1:41" ht="14.6" x14ac:dyDescent="0.3">
      <c r="A25" s="40" t="s">
        <v>67</v>
      </c>
      <c r="B25" s="32">
        <v>1982</v>
      </c>
      <c r="C25" s="32">
        <v>30000</v>
      </c>
      <c r="D25" s="32">
        <v>1</v>
      </c>
      <c r="E25" s="32">
        <v>0.48399999999999999</v>
      </c>
      <c r="F25" s="33">
        <f t="shared" si="0"/>
        <v>1.6133333333333333E-2</v>
      </c>
      <c r="G25" s="66">
        <v>100</v>
      </c>
      <c r="H25" s="45">
        <v>104000000</v>
      </c>
      <c r="I25" s="45">
        <v>10000000</v>
      </c>
      <c r="J25" s="46">
        <v>16</v>
      </c>
      <c r="K25" s="32">
        <f t="shared" si="4"/>
        <v>1.2913223140495867E-5</v>
      </c>
      <c r="L25" s="93">
        <f t="shared" si="5"/>
        <v>77440000000</v>
      </c>
      <c r="M25" s="93">
        <f t="shared" si="6"/>
        <v>6.6912409101404774E-7</v>
      </c>
      <c r="N25" s="92">
        <f t="shared" si="7"/>
        <v>1.5512820512820511E-15</v>
      </c>
      <c r="O25" s="92">
        <f t="shared" si="8"/>
        <v>4.5513581120990994E-9</v>
      </c>
      <c r="P25" s="33">
        <f t="shared" si="9"/>
        <v>1922100.512820513</v>
      </c>
      <c r="Q25" s="33">
        <f t="shared" si="10"/>
        <v>0.24820512820512819</v>
      </c>
      <c r="R25" s="92">
        <f t="shared" si="11"/>
        <v>1.5512820512820514E-2</v>
      </c>
      <c r="S25" s="92">
        <f t="shared" si="12"/>
        <v>1.5445621840026558</v>
      </c>
      <c r="T25" s="1">
        <f t="shared" si="1"/>
        <v>9.6153846153846149E-7</v>
      </c>
      <c r="U25" s="1"/>
      <c r="X25">
        <v>1982</v>
      </c>
      <c r="Y25" s="89">
        <v>55000</v>
      </c>
      <c r="Z25" s="90">
        <f t="shared" si="14"/>
        <v>5.49990000054999E-6</v>
      </c>
      <c r="AD25">
        <f t="shared" si="2"/>
        <v>7744000</v>
      </c>
      <c r="AE25">
        <f t="shared" si="3"/>
        <v>1</v>
      </c>
    </row>
    <row r="26" spans="1:41" ht="14.6" x14ac:dyDescent="0.3">
      <c r="A26" s="40" t="s">
        <v>68</v>
      </c>
      <c r="B26" s="32">
        <v>1981</v>
      </c>
      <c r="C26" s="33">
        <v>9000000</v>
      </c>
      <c r="D26" s="32">
        <v>16</v>
      </c>
      <c r="E26" s="32">
        <v>73.2</v>
      </c>
      <c r="F26" s="33">
        <f t="shared" si="0"/>
        <v>8.1333333333333344E-3</v>
      </c>
      <c r="G26" s="66">
        <v>250000</v>
      </c>
      <c r="H26" s="65">
        <v>202993142</v>
      </c>
      <c r="I26" s="45">
        <v>50000000</v>
      </c>
      <c r="J26" s="46">
        <v>64</v>
      </c>
      <c r="K26" s="32">
        <f t="shared" si="4"/>
        <v>5.3364071038251364E-5</v>
      </c>
      <c r="L26" s="93">
        <f t="shared" si="5"/>
        <v>18739200000</v>
      </c>
      <c r="M26" s="93">
        <f t="shared" si="6"/>
        <v>1.6191671774198941E-7</v>
      </c>
      <c r="N26" s="92">
        <f t="shared" si="7"/>
        <v>1.6026814015881056E-19</v>
      </c>
      <c r="O26" s="92">
        <f t="shared" si="8"/>
        <v>4.7021519927523463E-13</v>
      </c>
      <c r="P26" s="33">
        <f t="shared" si="9"/>
        <v>2402637.3856511861</v>
      </c>
      <c r="Q26" s="33">
        <f t="shared" si="10"/>
        <v>5.1285804850819371E-4</v>
      </c>
      <c r="R26" s="92">
        <f t="shared" si="11"/>
        <v>8.0134070079405284E-6</v>
      </c>
      <c r="S26" s="92">
        <f t="shared" si="12"/>
        <v>7.9786943597766335E-4</v>
      </c>
      <c r="T26" s="1">
        <f t="shared" si="1"/>
        <v>1.2315686999908597E-3</v>
      </c>
      <c r="U26" s="1"/>
      <c r="X26">
        <v>1982</v>
      </c>
      <c r="Y26" s="89">
        <v>134000</v>
      </c>
      <c r="Z26" s="90">
        <f t="shared" si="14"/>
        <v>1.3399900001339989E-5</v>
      </c>
      <c r="AD26">
        <f t="shared" si="2"/>
        <v>4684800000</v>
      </c>
      <c r="AE26">
        <f t="shared" si="3"/>
        <v>1</v>
      </c>
    </row>
    <row r="27" spans="1:41" ht="14.6" x14ac:dyDescent="0.3">
      <c r="A27" s="40" t="s">
        <v>70</v>
      </c>
      <c r="B27" s="32">
        <v>1982</v>
      </c>
      <c r="C27" s="32">
        <v>3500</v>
      </c>
      <c r="D27" s="32">
        <v>6.3500000000000001E-2</v>
      </c>
      <c r="E27" s="32">
        <v>0.23799999999999999</v>
      </c>
      <c r="F27" s="33">
        <f t="shared" si="0"/>
        <v>6.8000000000000005E-2</v>
      </c>
      <c r="G27" s="49">
        <v>72</v>
      </c>
      <c r="H27" s="45">
        <v>28841232.640000001</v>
      </c>
      <c r="I27" s="45">
        <v>4770000</v>
      </c>
      <c r="J27" s="46">
        <v>16</v>
      </c>
      <c r="K27" s="32">
        <f t="shared" si="4"/>
        <v>1.8907563025210083E-5</v>
      </c>
      <c r="L27" s="93">
        <f t="shared" si="5"/>
        <v>52888888888.888893</v>
      </c>
      <c r="M27" s="93">
        <f t="shared" si="6"/>
        <v>4.5698891436267139E-7</v>
      </c>
      <c r="N27" s="92">
        <f t="shared" si="7"/>
        <v>3.2746327323562147E-14</v>
      </c>
      <c r="O27" s="92">
        <f t="shared" si="8"/>
        <v>9.6075541136144091E-8</v>
      </c>
      <c r="P27" s="33">
        <f t="shared" si="9"/>
        <v>9516952.4626808725</v>
      </c>
      <c r="Q27" s="33">
        <f t="shared" si="10"/>
        <v>2.4991997013342631</v>
      </c>
      <c r="R27" s="92">
        <f t="shared" si="11"/>
        <v>0.15619998133339144</v>
      </c>
      <c r="S27" s="92">
        <f t="shared" si="12"/>
        <v>15.552335186936663</v>
      </c>
      <c r="T27" s="1">
        <f t="shared" si="1"/>
        <v>2.4964258947845025E-6</v>
      </c>
      <c r="U27" s="1"/>
      <c r="X27">
        <v>1983</v>
      </c>
      <c r="Y27" s="89">
        <v>22000</v>
      </c>
      <c r="Z27" s="90">
        <f t="shared" si="14"/>
        <v>2.19990000021999E-6</v>
      </c>
      <c r="AD27">
        <f t="shared" si="2"/>
        <v>3808000.0000000005</v>
      </c>
      <c r="AE27">
        <f t="shared" si="3"/>
        <v>1.0000000000000002</v>
      </c>
    </row>
    <row r="28" spans="1:41" ht="14.6" x14ac:dyDescent="0.3">
      <c r="A28" s="40" t="s">
        <v>71</v>
      </c>
      <c r="B28" s="32">
        <v>1984</v>
      </c>
      <c r="C28" s="32">
        <v>20000</v>
      </c>
      <c r="D28" s="32">
        <v>2</v>
      </c>
      <c r="E28" s="32">
        <v>0.74099999999999999</v>
      </c>
      <c r="F28" s="33">
        <f t="shared" si="0"/>
        <v>3.705E-2</v>
      </c>
      <c r="G28" s="49">
        <v>110</v>
      </c>
      <c r="H28" s="45">
        <v>100000000</v>
      </c>
      <c r="I28" s="45">
        <v>10000000</v>
      </c>
      <c r="J28" s="46">
        <v>16</v>
      </c>
      <c r="K28" s="32">
        <f t="shared" si="4"/>
        <v>9.2780026990553313E-6</v>
      </c>
      <c r="L28" s="93">
        <f t="shared" si="5"/>
        <v>107781818181.81818</v>
      </c>
      <c r="M28" s="93">
        <f t="shared" si="6"/>
        <v>9.3129417899067453E-7</v>
      </c>
      <c r="N28" s="92">
        <f t="shared" si="7"/>
        <v>3.3681818181818187E-15</v>
      </c>
      <c r="O28" s="92">
        <f t="shared" si="8"/>
        <v>9.8820208936609018E-9</v>
      </c>
      <c r="P28" s="33">
        <f t="shared" si="9"/>
        <v>6389306.1818181816</v>
      </c>
      <c r="Q28" s="33">
        <f t="shared" si="10"/>
        <v>0.53890909090909089</v>
      </c>
      <c r="R28" s="92">
        <f t="shared" si="11"/>
        <v>3.3681818181818181E-2</v>
      </c>
      <c r="S28" s="92">
        <f t="shared" si="12"/>
        <v>3.3535914767520403</v>
      </c>
      <c r="T28" s="1">
        <f t="shared" si="1"/>
        <v>1.1000000000000001E-6</v>
      </c>
      <c r="U28" s="1"/>
      <c r="X28">
        <v>1984</v>
      </c>
      <c r="Y28" s="89">
        <v>190000</v>
      </c>
      <c r="Z28" s="90">
        <f t="shared" si="14"/>
        <v>1.8999900001899991E-5</v>
      </c>
      <c r="AD28">
        <f t="shared" si="2"/>
        <v>11856000</v>
      </c>
      <c r="AE28">
        <f t="shared" si="3"/>
        <v>1</v>
      </c>
    </row>
    <row r="29" spans="1:41" ht="14.6" x14ac:dyDescent="0.3">
      <c r="A29" s="40" t="s">
        <v>73</v>
      </c>
      <c r="B29" s="32">
        <v>1983</v>
      </c>
      <c r="C29" s="32">
        <v>1000</v>
      </c>
      <c r="D29" s="32">
        <v>6.3500000000000001E-2</v>
      </c>
      <c r="E29" s="32">
        <v>0.2</v>
      </c>
      <c r="F29" s="33">
        <f t="shared" si="0"/>
        <v>0.2</v>
      </c>
      <c r="G29" s="67">
        <v>204</v>
      </c>
      <c r="H29" s="45">
        <v>83125942.618750006</v>
      </c>
      <c r="I29" s="45">
        <v>4000000</v>
      </c>
      <c r="J29" s="46">
        <v>8</v>
      </c>
      <c r="K29" s="32">
        <f t="shared" si="4"/>
        <v>1.2750000000000001E-4</v>
      </c>
      <c r="L29" s="93">
        <f t="shared" si="5"/>
        <v>7843137254.9019604</v>
      </c>
      <c r="M29" s="93">
        <f t="shared" si="6"/>
        <v>6.7768710151825213E-8</v>
      </c>
      <c r="N29" s="92">
        <f t="shared" si="7"/>
        <v>1.1794057618801745E-14</v>
      </c>
      <c r="O29" s="92">
        <f t="shared" si="8"/>
        <v>3.4602978731124669E-8</v>
      </c>
      <c r="P29" s="33">
        <f t="shared" si="9"/>
        <v>603855.75008264917</v>
      </c>
      <c r="Q29" s="33">
        <f t="shared" si="10"/>
        <v>0.37740984380165576</v>
      </c>
      <c r="R29" s="92">
        <f t="shared" si="11"/>
        <v>4.7176230475206977E-2</v>
      </c>
      <c r="S29" s="92">
        <f t="shared" si="12"/>
        <v>4.6971871759706243</v>
      </c>
      <c r="T29" s="1">
        <f t="shared" si="1"/>
        <v>2.4541075093202669E-6</v>
      </c>
      <c r="U29" s="1"/>
      <c r="X29">
        <v>1985</v>
      </c>
      <c r="Y29" s="89">
        <v>275000</v>
      </c>
      <c r="Z29" s="90">
        <f t="shared" si="14"/>
        <v>2.7499900002749991E-5</v>
      </c>
      <c r="AD29">
        <f t="shared" si="2"/>
        <v>1600000</v>
      </c>
      <c r="AE29">
        <f t="shared" si="3"/>
        <v>1</v>
      </c>
    </row>
    <row r="30" spans="1:41" ht="14.6" x14ac:dyDescent="0.3">
      <c r="A30" s="40" t="s">
        <v>74</v>
      </c>
      <c r="B30" s="32">
        <v>1983</v>
      </c>
      <c r="C30" s="32">
        <v>50000</v>
      </c>
      <c r="D30" s="32">
        <v>4</v>
      </c>
      <c r="E30" s="32">
        <v>0.79900000000000004</v>
      </c>
      <c r="F30" s="33">
        <f t="shared" si="0"/>
        <v>1.5980000000000001E-2</v>
      </c>
      <c r="G30" s="49">
        <v>1700</v>
      </c>
      <c r="H30" s="45">
        <v>588088000</v>
      </c>
      <c r="I30" s="45">
        <v>3125000</v>
      </c>
      <c r="J30" s="46">
        <v>32</v>
      </c>
      <c r="K30" s="32">
        <f t="shared" si="4"/>
        <v>6.6489361702127661E-5</v>
      </c>
      <c r="L30" s="93">
        <f t="shared" si="5"/>
        <v>15040000000</v>
      </c>
      <c r="M30" s="93">
        <f t="shared" si="6"/>
        <v>1.2995358410142576E-7</v>
      </c>
      <c r="N30" s="92">
        <f t="shared" si="7"/>
        <v>1.598400239419951E-17</v>
      </c>
      <c r="O30" s="92">
        <f t="shared" si="8"/>
        <v>4.6895996516463738E-11</v>
      </c>
      <c r="P30" s="33">
        <f t="shared" si="9"/>
        <v>40867.897321489298</v>
      </c>
      <c r="Q30" s="33">
        <f t="shared" si="10"/>
        <v>1.5984002394199507E-3</v>
      </c>
      <c r="R30" s="92">
        <f t="shared" si="11"/>
        <v>4.9950007481873459E-5</v>
      </c>
      <c r="S30" s="92">
        <f t="shared" si="12"/>
        <v>4.9733633227495499E-3</v>
      </c>
      <c r="T30" s="1">
        <f t="shared" si="1"/>
        <v>2.8907238372488469E-6</v>
      </c>
      <c r="U30" s="1"/>
      <c r="X30">
        <v>1985</v>
      </c>
      <c r="Y30" s="89">
        <v>25000</v>
      </c>
      <c r="Z30" s="90">
        <f t="shared" si="14"/>
        <v>2.4999000002499899E-6</v>
      </c>
      <c r="AD30">
        <f t="shared" si="2"/>
        <v>25568000</v>
      </c>
      <c r="AE30">
        <f t="shared" si="3"/>
        <v>1</v>
      </c>
    </row>
    <row r="31" spans="1:41" ht="14.6" x14ac:dyDescent="0.3">
      <c r="A31" s="40" t="s">
        <v>76</v>
      </c>
      <c r="B31" s="32">
        <v>1984</v>
      </c>
      <c r="C31" s="32">
        <v>200000</v>
      </c>
      <c r="D31" s="32">
        <v>1.5599999999999999E-2</v>
      </c>
      <c r="E31" s="32">
        <v>2.2599999999999998</v>
      </c>
      <c r="F31" s="33">
        <f t="shared" si="0"/>
        <v>1.1299999999999999E-2</v>
      </c>
      <c r="G31" s="49">
        <v>6225</v>
      </c>
      <c r="H31" s="45">
        <v>1372104000</v>
      </c>
      <c r="I31" s="45">
        <v>7518796.9924812</v>
      </c>
      <c r="J31" s="46">
        <v>32</v>
      </c>
      <c r="K31" s="32">
        <f t="shared" si="4"/>
        <v>8.6075774336283182E-5</v>
      </c>
      <c r="L31" s="93">
        <f t="shared" si="5"/>
        <v>11617670682.730925</v>
      </c>
      <c r="M31" s="93">
        <f t="shared" si="6"/>
        <v>1.0038276626786975E-7</v>
      </c>
      <c r="N31" s="92">
        <f t="shared" si="7"/>
        <v>1.3229762788948264E-18</v>
      </c>
      <c r="O31" s="92">
        <f t="shared" si="8"/>
        <v>3.8815233594138236E-12</v>
      </c>
      <c r="P31" s="33">
        <f t="shared" si="9"/>
        <v>23020.185140372643</v>
      </c>
      <c r="Q31" s="33">
        <f t="shared" si="10"/>
        <v>3.183100821401085E-4</v>
      </c>
      <c r="R31" s="92">
        <f t="shared" si="11"/>
        <v>9.9471900668783888E-6</v>
      </c>
      <c r="S31" s="92">
        <f t="shared" si="12"/>
        <v>9.9041006277351073E-4</v>
      </c>
      <c r="T31" s="1">
        <f t="shared" si="1"/>
        <v>4.5368281121547638E-6</v>
      </c>
      <c r="U31" s="1"/>
      <c r="X31">
        <v>1985</v>
      </c>
      <c r="Y31" s="89">
        <v>16000</v>
      </c>
      <c r="Z31" s="90">
        <f t="shared" si="14"/>
        <v>1.59990000015999E-6</v>
      </c>
      <c r="AD31">
        <f t="shared" si="2"/>
        <v>72320000</v>
      </c>
      <c r="AE31">
        <f t="shared" si="3"/>
        <v>1.0000000000000002</v>
      </c>
    </row>
    <row r="32" spans="1:41" ht="14.6" x14ac:dyDescent="0.3">
      <c r="A32" s="40" t="s">
        <v>77</v>
      </c>
      <c r="B32" s="32">
        <v>1985</v>
      </c>
      <c r="C32" s="33">
        <v>10000000</v>
      </c>
      <c r="D32" s="33">
        <v>1950</v>
      </c>
      <c r="E32" s="32">
        <v>824</v>
      </c>
      <c r="F32" s="33">
        <f t="shared" si="0"/>
        <v>8.2400000000000001E-2</v>
      </c>
      <c r="G32" s="49">
        <v>195000</v>
      </c>
      <c r="H32" s="45">
        <v>1699010795.52</v>
      </c>
      <c r="I32" s="45">
        <v>125000000</v>
      </c>
      <c r="J32" s="46">
        <v>64</v>
      </c>
      <c r="K32" s="32">
        <f t="shared" si="4"/>
        <v>3.6976638349514565E-6</v>
      </c>
      <c r="L32" s="93">
        <f t="shared" si="5"/>
        <v>270441025641.02563</v>
      </c>
      <c r="M32" s="93">
        <f t="shared" si="6"/>
        <v>2.3367596812308381E-6</v>
      </c>
      <c r="N32" s="92">
        <f t="shared" si="7"/>
        <v>2.4871184084193671E-19</v>
      </c>
      <c r="O32" s="92">
        <f t="shared" si="8"/>
        <v>7.2970312044966773E-13</v>
      </c>
      <c r="P32" s="33">
        <f t="shared" si="9"/>
        <v>104928541.10912301</v>
      </c>
      <c r="Q32" s="33">
        <f t="shared" si="10"/>
        <v>1.989694726735494E-3</v>
      </c>
      <c r="R32" s="92">
        <f t="shared" si="11"/>
        <v>3.1088980105242101E-5</v>
      </c>
      <c r="S32" s="92">
        <f t="shared" si="12"/>
        <v>3.0954308337221279E-3</v>
      </c>
      <c r="T32" s="1">
        <f t="shared" si="1"/>
        <v>1.1477266684483793E-4</v>
      </c>
      <c r="U32" s="1"/>
      <c r="X32">
        <v>1986</v>
      </c>
      <c r="Y32" s="89">
        <v>30000</v>
      </c>
      <c r="Z32" s="90">
        <f t="shared" si="14"/>
        <v>2.9999000002999901E-6</v>
      </c>
      <c r="AD32">
        <f t="shared" si="2"/>
        <v>52736000000</v>
      </c>
      <c r="AE32">
        <f t="shared" si="3"/>
        <v>1</v>
      </c>
    </row>
    <row r="33" spans="1:31" ht="14.6" x14ac:dyDescent="0.3">
      <c r="A33" s="40" t="s">
        <v>80</v>
      </c>
      <c r="B33" s="32">
        <v>1986</v>
      </c>
      <c r="C33" s="32">
        <v>10000</v>
      </c>
      <c r="D33" s="32">
        <v>4</v>
      </c>
      <c r="E33" s="32">
        <v>2.0499999999999998</v>
      </c>
      <c r="F33" s="33">
        <f t="shared" si="0"/>
        <v>0.20499999999999999</v>
      </c>
      <c r="G33" s="49">
        <v>150</v>
      </c>
      <c r="H33" s="45">
        <v>19000000</v>
      </c>
      <c r="I33" s="45">
        <v>16670000</v>
      </c>
      <c r="J33" s="46">
        <v>16</v>
      </c>
      <c r="K33" s="32">
        <f t="shared" si="4"/>
        <v>4.5731707317073177E-6</v>
      </c>
      <c r="L33" s="93">
        <f t="shared" si="5"/>
        <v>218666666666.66663</v>
      </c>
      <c r="M33" s="93">
        <f t="shared" si="6"/>
        <v>1.889400588710306E-6</v>
      </c>
      <c r="N33" s="92">
        <f t="shared" si="7"/>
        <v>7.19298245614035E-14</v>
      </c>
      <c r="O33" s="92">
        <f t="shared" si="8"/>
        <v>2.1103730962907464E-7</v>
      </c>
      <c r="P33" s="33">
        <f t="shared" si="9"/>
        <v>629272028.07017517</v>
      </c>
      <c r="Q33" s="33">
        <f t="shared" si="10"/>
        <v>19.185122807017542</v>
      </c>
      <c r="R33" s="92">
        <f t="shared" si="11"/>
        <v>1.1990701754385964</v>
      </c>
      <c r="S33" s="92">
        <f t="shared" si="12"/>
        <v>119.38760249453769</v>
      </c>
      <c r="T33" s="1">
        <f t="shared" si="1"/>
        <v>7.8947368421052629E-6</v>
      </c>
      <c r="U33" s="1"/>
      <c r="X33">
        <v>1987</v>
      </c>
      <c r="Y33" s="89">
        <v>553000</v>
      </c>
      <c r="Z33" s="90">
        <f t="shared" si="14"/>
        <v>5.5299900005529989E-5</v>
      </c>
      <c r="AD33">
        <f t="shared" si="2"/>
        <v>32799999.999999996</v>
      </c>
      <c r="AE33">
        <f t="shared" si="3"/>
        <v>1</v>
      </c>
    </row>
    <row r="34" spans="1:31" ht="14.6" x14ac:dyDescent="0.3">
      <c r="A34" s="40" t="s">
        <v>83</v>
      </c>
      <c r="B34" s="32">
        <v>1987</v>
      </c>
      <c r="C34" s="32">
        <v>3000</v>
      </c>
      <c r="D34" s="32">
        <v>2</v>
      </c>
      <c r="E34" s="32">
        <v>2.5</v>
      </c>
      <c r="F34" s="33">
        <f t="shared" si="0"/>
        <v>0.83333333333333337</v>
      </c>
      <c r="G34" s="49">
        <v>230</v>
      </c>
      <c r="H34" s="45">
        <v>24269897.266559999</v>
      </c>
      <c r="I34" s="45">
        <v>16000000</v>
      </c>
      <c r="J34" s="46">
        <v>32</v>
      </c>
      <c r="K34" s="32">
        <f t="shared" si="4"/>
        <v>2.875E-6</v>
      </c>
      <c r="L34" s="93">
        <f t="shared" si="5"/>
        <v>347826086956.52173</v>
      </c>
      <c r="M34" s="93">
        <f t="shared" si="6"/>
        <v>3.0054094045792417E-6</v>
      </c>
      <c r="N34" s="92">
        <f t="shared" si="7"/>
        <v>1.4928734003292507E-13</v>
      </c>
      <c r="O34" s="92">
        <f t="shared" si="8"/>
        <v>4.3799910251970051E-7</v>
      </c>
      <c r="P34" s="33">
        <f t="shared" si="9"/>
        <v>6114809447.7486105</v>
      </c>
      <c r="Q34" s="33">
        <f t="shared" si="10"/>
        <v>76.435118096857636</v>
      </c>
      <c r="R34" s="92">
        <f t="shared" si="11"/>
        <v>2.3885974405268011</v>
      </c>
      <c r="S34" s="92">
        <f t="shared" si="12"/>
        <v>237.82504776651666</v>
      </c>
      <c r="T34" s="1">
        <f t="shared" si="1"/>
        <v>9.4767603452900835E-6</v>
      </c>
      <c r="U34" s="1"/>
      <c r="X34">
        <v>1988</v>
      </c>
      <c r="Y34" s="89">
        <v>180000</v>
      </c>
      <c r="Z34" s="90">
        <f t="shared" si="14"/>
        <v>1.7999900001799989E-5</v>
      </c>
      <c r="AD34">
        <f t="shared" si="2"/>
        <v>80000000</v>
      </c>
      <c r="AE34">
        <f t="shared" si="3"/>
        <v>1</v>
      </c>
    </row>
    <row r="35" spans="1:31" ht="14.6" x14ac:dyDescent="0.3">
      <c r="A35" s="40" t="s">
        <v>85</v>
      </c>
      <c r="B35" s="32">
        <v>1988</v>
      </c>
      <c r="C35" s="32">
        <v>9295</v>
      </c>
      <c r="D35" s="32">
        <v>4</v>
      </c>
      <c r="E35" s="32">
        <v>3.9</v>
      </c>
      <c r="F35" s="33">
        <f t="shared" si="0"/>
        <v>0.41958041958041958</v>
      </c>
      <c r="G35" s="49">
        <v>230</v>
      </c>
      <c r="H35" s="45">
        <v>24438438.219799999</v>
      </c>
      <c r="I35" s="45">
        <v>16000000</v>
      </c>
      <c r="J35" s="46">
        <v>32</v>
      </c>
      <c r="K35" s="32">
        <f t="shared" si="4"/>
        <v>1.842948717948718E-6</v>
      </c>
      <c r="L35" s="93">
        <f t="shared" si="5"/>
        <v>542608695652.17395</v>
      </c>
      <c r="M35" s="93">
        <f t="shared" si="6"/>
        <v>4.6884388575952301E-6</v>
      </c>
      <c r="N35" s="92">
        <f t="shared" si="7"/>
        <v>7.4647269904092956E-14</v>
      </c>
      <c r="O35" s="92">
        <f t="shared" si="8"/>
        <v>2.1901011308973042E-7</v>
      </c>
      <c r="P35" s="33">
        <f t="shared" si="9"/>
        <v>4769781393.42377</v>
      </c>
      <c r="Q35" s="33">
        <f t="shared" si="10"/>
        <v>38.219402190895586</v>
      </c>
      <c r="R35" s="92">
        <f t="shared" si="11"/>
        <v>1.1943563184654873</v>
      </c>
      <c r="S35" s="92">
        <f t="shared" si="12"/>
        <v>118.91825875298743</v>
      </c>
      <c r="T35" s="1">
        <f t="shared" si="1"/>
        <v>9.4114033773915309E-6</v>
      </c>
      <c r="U35" s="1"/>
      <c r="X35">
        <v>1988</v>
      </c>
      <c r="Y35" s="89">
        <v>250000</v>
      </c>
      <c r="Z35" s="90">
        <f t="shared" si="14"/>
        <v>2.4999900002499992E-5</v>
      </c>
      <c r="AD35">
        <f t="shared" si="2"/>
        <v>124800000</v>
      </c>
      <c r="AE35">
        <f t="shared" si="3"/>
        <v>1</v>
      </c>
    </row>
    <row r="36" spans="1:31" ht="14.6" x14ac:dyDescent="0.3">
      <c r="A36" s="40" t="s">
        <v>89</v>
      </c>
      <c r="B36" s="32">
        <v>1989</v>
      </c>
      <c r="C36" s="32">
        <v>6495</v>
      </c>
      <c r="D36" s="32">
        <v>5</v>
      </c>
      <c r="E36" s="32">
        <v>3.9</v>
      </c>
      <c r="F36" s="33">
        <f t="shared" si="0"/>
        <v>0.60046189376443415</v>
      </c>
      <c r="G36" s="49">
        <v>100</v>
      </c>
      <c r="H36" s="45">
        <v>23539125.979718398</v>
      </c>
      <c r="I36" s="45">
        <v>16000000</v>
      </c>
      <c r="J36" s="46">
        <v>32</v>
      </c>
      <c r="K36" s="32">
        <f t="shared" si="4"/>
        <v>8.0128205128205124E-7</v>
      </c>
      <c r="L36" s="93">
        <f t="shared" si="5"/>
        <v>1248000000000</v>
      </c>
      <c r="M36" s="93">
        <f t="shared" si="6"/>
        <v>1.0783409805303131E-5</v>
      </c>
      <c r="N36" s="92">
        <f t="shared" si="7"/>
        <v>2.5509098947930335E-13</v>
      </c>
      <c r="O36" s="92">
        <f t="shared" si="8"/>
        <v>7.4841995596039282E-7</v>
      </c>
      <c r="P36" s="33">
        <f t="shared" si="9"/>
        <v>16299702009.352734</v>
      </c>
      <c r="Q36" s="33">
        <f t="shared" si="10"/>
        <v>130.60658661340329</v>
      </c>
      <c r="R36" s="92">
        <f t="shared" si="11"/>
        <v>4.0814558316688538</v>
      </c>
      <c r="S36" s="92">
        <f t="shared" si="12"/>
        <v>406.37757189821883</v>
      </c>
      <c r="T36" s="1">
        <f t="shared" si="1"/>
        <v>4.2482460940207057E-6</v>
      </c>
      <c r="U36" s="1"/>
      <c r="X36">
        <v>1989</v>
      </c>
      <c r="Y36" s="90">
        <v>1180240</v>
      </c>
      <c r="Z36" s="90">
        <f t="shared" si="14"/>
        <v>1.1802390001180239E-4</v>
      </c>
      <c r="AA36" s="90"/>
      <c r="AB36" s="90"/>
      <c r="AC36" s="90"/>
      <c r="AD36">
        <f t="shared" si="2"/>
        <v>124800000</v>
      </c>
      <c r="AE36">
        <f t="shared" si="3"/>
        <v>1</v>
      </c>
    </row>
    <row r="37" spans="1:31" ht="14.6" x14ac:dyDescent="0.3">
      <c r="A37" s="40" t="s">
        <v>93</v>
      </c>
      <c r="B37" s="32">
        <v>1990</v>
      </c>
      <c r="C37" s="32">
        <v>9869</v>
      </c>
      <c r="D37" s="32">
        <v>4</v>
      </c>
      <c r="E37" s="32">
        <v>10</v>
      </c>
      <c r="F37" s="33">
        <f t="shared" si="0"/>
        <v>1.0132738879319081</v>
      </c>
      <c r="G37" s="49">
        <v>230</v>
      </c>
      <c r="H37" s="45">
        <v>24269897.266559999</v>
      </c>
      <c r="I37" s="45">
        <v>40000000</v>
      </c>
      <c r="J37" s="46">
        <v>32</v>
      </c>
      <c r="K37" s="32">
        <f t="shared" si="4"/>
        <v>7.1875E-7</v>
      </c>
      <c r="L37" s="93">
        <f t="shared" si="5"/>
        <v>1391304347826.0869</v>
      </c>
      <c r="M37" s="93">
        <f t="shared" si="6"/>
        <v>1.2021638617164893E-5</v>
      </c>
      <c r="N37" s="92">
        <f t="shared" si="7"/>
        <v>1.8152275614500973E-13</v>
      </c>
      <c r="O37" s="92">
        <f t="shared" si="8"/>
        <v>5.3257566422516911E-7</v>
      </c>
      <c r="P37" s="33">
        <f t="shared" si="9"/>
        <v>74351720916.995987</v>
      </c>
      <c r="Q37" s="33">
        <f t="shared" si="10"/>
        <v>232.34912786561245</v>
      </c>
      <c r="R37" s="92">
        <f t="shared" si="11"/>
        <v>7.2609102458003898</v>
      </c>
      <c r="S37" s="92">
        <f t="shared" si="12"/>
        <v>722.94573239392048</v>
      </c>
      <c r="T37" s="1">
        <f t="shared" si="1"/>
        <v>9.4767603452900835E-6</v>
      </c>
      <c r="U37" s="1"/>
      <c r="X37">
        <v>1989</v>
      </c>
      <c r="Y37" s="89">
        <v>300000</v>
      </c>
      <c r="Z37" s="90">
        <f t="shared" si="14"/>
        <v>2.9999900002999991E-5</v>
      </c>
      <c r="AD37">
        <f t="shared" si="2"/>
        <v>320000000</v>
      </c>
      <c r="AE37">
        <f t="shared" si="3"/>
        <v>1</v>
      </c>
    </row>
    <row r="38" spans="1:31" ht="14.6" x14ac:dyDescent="0.3">
      <c r="A38" s="40" t="s">
        <v>97</v>
      </c>
      <c r="B38" s="32">
        <v>1991</v>
      </c>
      <c r="C38" s="32">
        <v>3299</v>
      </c>
      <c r="D38" s="32">
        <v>8</v>
      </c>
      <c r="E38" s="32">
        <v>22</v>
      </c>
      <c r="F38" s="33">
        <f t="shared" si="0"/>
        <v>6.6686874810548646</v>
      </c>
      <c r="G38" s="49">
        <v>303</v>
      </c>
      <c r="H38" s="45">
        <v>55881920.235936001</v>
      </c>
      <c r="I38" s="45">
        <v>25000000</v>
      </c>
      <c r="J38" s="46">
        <v>32</v>
      </c>
      <c r="K38" s="32">
        <f t="shared" si="4"/>
        <v>4.3039772727272725E-7</v>
      </c>
      <c r="L38" s="93">
        <f t="shared" si="5"/>
        <v>2323432343234.3232</v>
      </c>
      <c r="M38" s="93">
        <f t="shared" si="6"/>
        <v>2.0075739959980672E-5</v>
      </c>
      <c r="N38" s="92">
        <f t="shared" si="7"/>
        <v>3.938459788338707E-13</v>
      </c>
      <c r="O38" s="92">
        <f t="shared" si="8"/>
        <v>1.1555178437929696E-6</v>
      </c>
      <c r="P38" s="33">
        <f t="shared" si="9"/>
        <v>221814055279.23593</v>
      </c>
      <c r="Q38" s="33">
        <f t="shared" si="10"/>
        <v>315.07678306709653</v>
      </c>
      <c r="R38" s="92">
        <f t="shared" si="11"/>
        <v>9.8461494708467665</v>
      </c>
      <c r="S38" s="92">
        <f t="shared" si="12"/>
        <v>980.34977702395202</v>
      </c>
      <c r="T38" s="1">
        <f t="shared" si="1"/>
        <v>5.4221472476378811E-6</v>
      </c>
      <c r="U38" s="1"/>
      <c r="X38">
        <v>1991</v>
      </c>
      <c r="Y38" s="90">
        <v>1350000</v>
      </c>
      <c r="Z38" s="90">
        <f t="shared" si="14"/>
        <v>1.3499990001349999E-4</v>
      </c>
      <c r="AA38" s="90"/>
      <c r="AB38" s="90"/>
      <c r="AC38" s="90"/>
      <c r="AD38">
        <f t="shared" si="2"/>
        <v>704000000</v>
      </c>
      <c r="AE38">
        <f t="shared" si="3"/>
        <v>1</v>
      </c>
    </row>
    <row r="39" spans="1:31" ht="14.6" x14ac:dyDescent="0.3">
      <c r="A39" s="40" t="s">
        <v>99</v>
      </c>
      <c r="B39" s="32">
        <v>1992</v>
      </c>
      <c r="C39" s="32">
        <v>2000</v>
      </c>
      <c r="D39" s="32">
        <v>4</v>
      </c>
      <c r="E39" s="32">
        <v>10.6</v>
      </c>
      <c r="F39" s="33">
        <f t="shared" si="0"/>
        <v>5.3</v>
      </c>
      <c r="G39" s="49">
        <v>90</v>
      </c>
      <c r="H39" s="45">
        <v>16440564</v>
      </c>
      <c r="I39" s="45">
        <v>16000000</v>
      </c>
      <c r="J39" s="46">
        <v>32</v>
      </c>
      <c r="K39" s="32">
        <f t="shared" si="4"/>
        <v>2.653301886792453E-7</v>
      </c>
      <c r="L39" s="93">
        <f t="shared" si="5"/>
        <v>3768888888888.8887</v>
      </c>
      <c r="M39" s="93">
        <f t="shared" si="6"/>
        <v>3.2565283845248931E-5</v>
      </c>
      <c r="N39" s="92">
        <f t="shared" si="7"/>
        <v>3.5819263188835177E-12</v>
      </c>
      <c r="O39" s="92">
        <f t="shared" si="8"/>
        <v>1.050913300899822E-5</v>
      </c>
      <c r="P39" s="33">
        <f t="shared" si="9"/>
        <v>622074576571.02808</v>
      </c>
      <c r="Q39" s="33">
        <f t="shared" si="10"/>
        <v>1833.9462752683612</v>
      </c>
      <c r="R39" s="92">
        <f t="shared" si="11"/>
        <v>57.310821102136288</v>
      </c>
      <c r="S39" s="92">
        <f t="shared" si="12"/>
        <v>5706.2561212273858</v>
      </c>
      <c r="T39" s="1">
        <f t="shared" si="1"/>
        <v>5.4742647515012258E-6</v>
      </c>
      <c r="U39" s="1"/>
      <c r="X39">
        <v>1991</v>
      </c>
      <c r="Y39" s="89">
        <v>35000</v>
      </c>
      <c r="Z39" s="90">
        <f t="shared" si="14"/>
        <v>3.4999000003499899E-6</v>
      </c>
      <c r="AD39">
        <f t="shared" si="2"/>
        <v>339200000</v>
      </c>
      <c r="AE39">
        <f t="shared" si="3"/>
        <v>1</v>
      </c>
    </row>
    <row r="40" spans="1:31" ht="14.6" x14ac:dyDescent="0.3">
      <c r="A40" s="40" t="s">
        <v>101</v>
      </c>
      <c r="B40" s="32">
        <v>1993</v>
      </c>
      <c r="C40" s="32">
        <v>3600</v>
      </c>
      <c r="D40" s="32">
        <v>4</v>
      </c>
      <c r="E40" s="32">
        <v>26.1</v>
      </c>
      <c r="F40" s="33">
        <f t="shared" si="0"/>
        <v>7.25</v>
      </c>
      <c r="G40" s="49">
        <v>200</v>
      </c>
      <c r="H40" s="65">
        <v>15000000</v>
      </c>
      <c r="I40" s="45">
        <v>33000000</v>
      </c>
      <c r="J40" s="46">
        <v>32</v>
      </c>
      <c r="K40" s="32">
        <f t="shared" si="4"/>
        <v>2.3946360153256703E-7</v>
      </c>
      <c r="L40" s="93">
        <f t="shared" si="5"/>
        <v>4176000000000.0005</v>
      </c>
      <c r="M40" s="93">
        <f t="shared" si="6"/>
        <v>3.608294897581847E-5</v>
      </c>
      <c r="N40" s="92">
        <f t="shared" si="7"/>
        <v>2.4166666666666668E-12</v>
      </c>
      <c r="O40" s="92">
        <f t="shared" si="8"/>
        <v>7.0903388784188124E-6</v>
      </c>
      <c r="P40" s="33">
        <f t="shared" si="9"/>
        <v>2131430400000.0002</v>
      </c>
      <c r="Q40" s="33">
        <f t="shared" si="10"/>
        <v>2552</v>
      </c>
      <c r="R40" s="92">
        <f t="shared" si="11"/>
        <v>79.75</v>
      </c>
      <c r="S40" s="92">
        <f t="shared" si="12"/>
        <v>7940.4537732390136</v>
      </c>
      <c r="T40" s="1">
        <f t="shared" si="1"/>
        <v>1.3333333333333333E-5</v>
      </c>
      <c r="U40" s="1"/>
      <c r="X40">
        <v>1993</v>
      </c>
      <c r="Y40" s="90">
        <v>3100000</v>
      </c>
      <c r="Z40" s="90">
        <f t="shared" si="14"/>
        <v>3.0999990003100002E-4</v>
      </c>
      <c r="AA40" s="90"/>
      <c r="AB40" s="90"/>
      <c r="AC40" s="90"/>
      <c r="AD40">
        <f t="shared" si="2"/>
        <v>835200000.00000012</v>
      </c>
      <c r="AE40">
        <f t="shared" si="3"/>
        <v>1.0000000000000002</v>
      </c>
    </row>
    <row r="41" spans="1:31" ht="14.6" x14ac:dyDescent="0.3">
      <c r="A41" s="40" t="s">
        <v>104</v>
      </c>
      <c r="B41" s="32">
        <v>1994</v>
      </c>
      <c r="C41" s="32">
        <v>1800</v>
      </c>
      <c r="D41" s="32">
        <v>4</v>
      </c>
      <c r="E41" s="32">
        <v>26.1</v>
      </c>
      <c r="F41" s="33">
        <f t="shared" si="0"/>
        <v>14.5</v>
      </c>
      <c r="G41" s="49">
        <v>100</v>
      </c>
      <c r="H41" s="65">
        <v>15000000</v>
      </c>
      <c r="I41" s="45">
        <v>33000000</v>
      </c>
      <c r="J41" s="46">
        <v>32</v>
      </c>
      <c r="K41" s="32">
        <f t="shared" si="4"/>
        <v>1.1973180076628352E-7</v>
      </c>
      <c r="L41" s="93">
        <f t="shared" si="5"/>
        <v>8352000000000.001</v>
      </c>
      <c r="M41" s="93">
        <f t="shared" si="6"/>
        <v>7.2165898284586252E-5</v>
      </c>
      <c r="N41" s="92">
        <f t="shared" si="7"/>
        <v>9.6666666666666672E-12</v>
      </c>
      <c r="O41" s="92">
        <f t="shared" si="8"/>
        <v>2.8361355513677767E-5</v>
      </c>
      <c r="P41" s="33">
        <f t="shared" si="9"/>
        <v>8525721600000.001</v>
      </c>
      <c r="Q41" s="33">
        <f t="shared" si="10"/>
        <v>10208</v>
      </c>
      <c r="R41" s="92">
        <f t="shared" si="11"/>
        <v>319</v>
      </c>
      <c r="S41" s="92">
        <f t="shared" si="12"/>
        <v>31761.815092956065</v>
      </c>
      <c r="T41" s="1">
        <f t="shared" si="1"/>
        <v>6.6666666666666666E-6</v>
      </c>
      <c r="U41" s="1"/>
      <c r="X41">
        <v>1994</v>
      </c>
      <c r="Y41" s="89">
        <v>578977</v>
      </c>
      <c r="Z41" s="90">
        <f t="shared" si="14"/>
        <v>5.7897600005789761E-5</v>
      </c>
      <c r="AD41">
        <f t="shared" si="2"/>
        <v>835200000.00000012</v>
      </c>
      <c r="AE41">
        <f t="shared" si="3"/>
        <v>1.0000000000000002</v>
      </c>
    </row>
    <row r="42" spans="1:31" ht="14.6" x14ac:dyDescent="0.3">
      <c r="A42" s="40" t="s">
        <v>105</v>
      </c>
      <c r="B42" s="32">
        <v>1994</v>
      </c>
      <c r="C42" s="32">
        <v>1000</v>
      </c>
      <c r="D42" s="32">
        <v>2</v>
      </c>
      <c r="E42" s="32">
        <v>16.2</v>
      </c>
      <c r="F42" s="33">
        <f t="shared" si="0"/>
        <v>16.2</v>
      </c>
      <c r="G42" s="49">
        <v>65</v>
      </c>
      <c r="H42" s="45">
        <v>47751904.5</v>
      </c>
      <c r="I42" s="45">
        <v>33000000</v>
      </c>
      <c r="J42" s="46">
        <v>32</v>
      </c>
      <c r="K42" s="32">
        <f t="shared" si="4"/>
        <v>1.2538580246913579E-7</v>
      </c>
      <c r="L42" s="93">
        <f t="shared" si="5"/>
        <v>7975384615384.6162</v>
      </c>
      <c r="M42" s="93">
        <f t="shared" si="6"/>
        <v>6.8911733094936106E-5</v>
      </c>
      <c r="N42" s="92">
        <f t="shared" si="7"/>
        <v>5.2192843791344325E-12</v>
      </c>
      <c r="O42" s="92">
        <f t="shared" si="8"/>
        <v>1.531303239347719E-5</v>
      </c>
      <c r="P42" s="33">
        <f t="shared" si="9"/>
        <v>2857194935383.3145</v>
      </c>
      <c r="Q42" s="33">
        <f t="shared" si="10"/>
        <v>5511.5643043659611</v>
      </c>
      <c r="R42" s="92">
        <f t="shared" si="11"/>
        <v>172.23638451143628</v>
      </c>
      <c r="S42" s="92">
        <f t="shared" si="12"/>
        <v>17149.028831133295</v>
      </c>
      <c r="T42" s="1">
        <f t="shared" si="1"/>
        <v>1.361202253200184E-6</v>
      </c>
      <c r="U42" s="1"/>
      <c r="X42">
        <v>1995</v>
      </c>
      <c r="Y42" s="90">
        <v>2500000</v>
      </c>
      <c r="Z42" s="90">
        <f t="shared" si="14"/>
        <v>2.4999990002499999E-4</v>
      </c>
      <c r="AA42" s="90"/>
      <c r="AB42" s="90"/>
      <c r="AC42" s="90"/>
      <c r="AD42">
        <f t="shared" si="2"/>
        <v>518400000.00000006</v>
      </c>
      <c r="AE42">
        <f t="shared" si="3"/>
        <v>1.0000000000000002</v>
      </c>
    </row>
    <row r="43" spans="1:31" ht="14.6" x14ac:dyDescent="0.3">
      <c r="A43" s="40" t="s">
        <v>106</v>
      </c>
      <c r="B43" s="32">
        <v>1994</v>
      </c>
      <c r="C43" s="32">
        <v>2899</v>
      </c>
      <c r="D43" s="32">
        <v>8</v>
      </c>
      <c r="E43" s="32">
        <v>100</v>
      </c>
      <c r="F43" s="33">
        <f t="shared" si="0"/>
        <v>34.494653328734046</v>
      </c>
      <c r="G43" s="49">
        <v>230</v>
      </c>
      <c r="H43" s="45">
        <v>21100000</v>
      </c>
      <c r="I43" s="45">
        <v>66000000</v>
      </c>
      <c r="J43" s="46">
        <v>32</v>
      </c>
      <c r="K43" s="32">
        <f t="shared" si="4"/>
        <v>7.1875E-8</v>
      </c>
      <c r="L43" s="93">
        <f t="shared" si="5"/>
        <v>13913043478260.869</v>
      </c>
      <c r="M43" s="93">
        <f t="shared" si="6"/>
        <v>1.202163891681927E-4</v>
      </c>
      <c r="N43" s="92">
        <f t="shared" si="7"/>
        <v>7.107903014369266E-12</v>
      </c>
      <c r="O43" s="92">
        <f t="shared" si="8"/>
        <v>2.0854113553165494E-5</v>
      </c>
      <c r="P43" s="33">
        <f t="shared" si="9"/>
        <v>48038051732313.25</v>
      </c>
      <c r="Q43" s="33">
        <f t="shared" si="10"/>
        <v>15011.891166347888</v>
      </c>
      <c r="R43" s="92">
        <f t="shared" si="11"/>
        <v>469.12159894837157</v>
      </c>
      <c r="S43" s="92">
        <f t="shared" si="12"/>
        <v>46708.945084357591</v>
      </c>
      <c r="T43" s="1">
        <f t="shared" si="1"/>
        <v>1.0900473933649289E-5</v>
      </c>
      <c r="U43" s="1"/>
      <c r="X43">
        <v>1995</v>
      </c>
      <c r="Y43" s="90">
        <v>5500000</v>
      </c>
      <c r="Z43" s="90">
        <f t="shared" si="14"/>
        <v>5.4999990005499995E-4</v>
      </c>
      <c r="AA43" s="90"/>
      <c r="AB43" s="90"/>
      <c r="AC43" s="90"/>
      <c r="AD43">
        <f t="shared" si="2"/>
        <v>3200000000</v>
      </c>
      <c r="AE43">
        <f t="shared" si="3"/>
        <v>1</v>
      </c>
    </row>
    <row r="44" spans="1:31" ht="14.6" x14ac:dyDescent="0.3">
      <c r="A44" s="40" t="s">
        <v>107</v>
      </c>
      <c r="B44" s="32">
        <v>1995</v>
      </c>
      <c r="C44" s="32">
        <v>3999</v>
      </c>
      <c r="D44" s="32">
        <v>16</v>
      </c>
      <c r="E44" s="32">
        <v>180</v>
      </c>
      <c r="F44" s="33">
        <f t="shared" si="0"/>
        <v>45.011252813203299</v>
      </c>
      <c r="G44" s="49">
        <v>225</v>
      </c>
      <c r="H44" s="45">
        <v>29611424.600000001</v>
      </c>
      <c r="I44" s="45">
        <v>120000000</v>
      </c>
      <c r="J44" s="46">
        <v>32</v>
      </c>
      <c r="K44" s="32">
        <f t="shared" si="4"/>
        <v>3.9062500000000003E-8</v>
      </c>
      <c r="L44" s="93">
        <f t="shared" si="5"/>
        <v>25599999999999.996</v>
      </c>
      <c r="M44" s="93">
        <f t="shared" si="6"/>
        <v>2.2119815634915197E-4</v>
      </c>
      <c r="N44" s="92">
        <f t="shared" si="7"/>
        <v>6.7558388427933252E-12</v>
      </c>
      <c r="O44" s="92">
        <f t="shared" si="8"/>
        <v>1.9821180746231633E-5</v>
      </c>
      <c r="P44" s="33">
        <f t="shared" si="9"/>
        <v>149428345860439.84</v>
      </c>
      <c r="Q44" s="33">
        <f t="shared" si="10"/>
        <v>25942.421156326363</v>
      </c>
      <c r="R44" s="92">
        <f t="shared" si="11"/>
        <v>810.70066113519897</v>
      </c>
      <c r="S44" s="92">
        <f t="shared" si="12"/>
        <v>80718.88556336498</v>
      </c>
      <c r="T44" s="1">
        <f t="shared" si="1"/>
        <v>7.5984186184679539E-6</v>
      </c>
      <c r="U44" s="1"/>
      <c r="X44">
        <v>1996</v>
      </c>
      <c r="Y44" s="90">
        <v>4300000</v>
      </c>
      <c r="Z44" s="90">
        <f t="shared" si="14"/>
        <v>4.2999990004300001E-4</v>
      </c>
      <c r="AA44" s="90"/>
      <c r="AB44" s="90"/>
      <c r="AC44" s="90"/>
      <c r="AD44">
        <f t="shared" si="2"/>
        <v>5760000000</v>
      </c>
      <c r="AE44">
        <f t="shared" si="3"/>
        <v>1</v>
      </c>
    </row>
    <row r="45" spans="1:31" ht="14.6" x14ac:dyDescent="0.3">
      <c r="A45" s="40" t="s">
        <v>345</v>
      </c>
      <c r="B45" s="32">
        <v>1995</v>
      </c>
      <c r="C45" s="32">
        <v>5299</v>
      </c>
      <c r="D45" s="32">
        <v>16</v>
      </c>
      <c r="E45" s="32">
        <v>200</v>
      </c>
      <c r="F45" s="33">
        <f t="shared" si="0"/>
        <v>37.742970371768259</v>
      </c>
      <c r="G45" s="49">
        <v>225</v>
      </c>
      <c r="H45" s="45">
        <v>33593481.200000003</v>
      </c>
      <c r="I45" s="45">
        <v>132000000</v>
      </c>
      <c r="J45" s="46">
        <v>32</v>
      </c>
      <c r="K45" s="32">
        <f t="shared" si="4"/>
        <v>3.5156250000000001E-8</v>
      </c>
      <c r="L45" s="93">
        <f t="shared" si="5"/>
        <v>28444444444444.445</v>
      </c>
      <c r="M45" s="93">
        <f t="shared" si="6"/>
        <v>2.4577572931382992E-4</v>
      </c>
      <c r="N45" s="92">
        <f t="shared" si="7"/>
        <v>4.9934251823129504E-12</v>
      </c>
      <c r="O45" s="92">
        <f t="shared" si="8"/>
        <v>1.4650376568261195E-5</v>
      </c>
      <c r="P45" s="33">
        <f t="shared" si="9"/>
        <v>134990259008575.41</v>
      </c>
      <c r="Q45" s="33">
        <f t="shared" si="10"/>
        <v>21092.227970089902</v>
      </c>
      <c r="R45" s="92">
        <f t="shared" si="11"/>
        <v>659.13212406530943</v>
      </c>
      <c r="S45" s="92">
        <f t="shared" si="12"/>
        <v>65627.688546676305</v>
      </c>
      <c r="T45" s="1">
        <f t="shared" si="1"/>
        <v>6.6977280103974448E-6</v>
      </c>
      <c r="U45" s="1"/>
      <c r="X45">
        <v>1997</v>
      </c>
      <c r="Y45" s="90">
        <v>7500000</v>
      </c>
      <c r="Z45" s="90">
        <f t="shared" si="14"/>
        <v>7.4999990007499999E-4</v>
      </c>
      <c r="AA45" s="90"/>
      <c r="AB45" s="90"/>
      <c r="AC45" s="90"/>
      <c r="AD45">
        <f t="shared" si="2"/>
        <v>6400000000</v>
      </c>
      <c r="AE45">
        <f t="shared" si="3"/>
        <v>1</v>
      </c>
    </row>
    <row r="46" spans="1:31" ht="14.6" x14ac:dyDescent="0.3">
      <c r="A46" s="40" t="s">
        <v>111</v>
      </c>
      <c r="B46" s="32">
        <v>1996</v>
      </c>
      <c r="C46" s="32">
        <v>3295</v>
      </c>
      <c r="D46" s="32">
        <v>16</v>
      </c>
      <c r="E46" s="32">
        <v>300</v>
      </c>
      <c r="F46" s="33">
        <f t="shared" si="0"/>
        <v>91.047040971168428</v>
      </c>
      <c r="G46" s="49">
        <v>200</v>
      </c>
      <c r="H46" s="45">
        <v>27530267.5</v>
      </c>
      <c r="I46" s="45">
        <v>180000000</v>
      </c>
      <c r="J46" s="46">
        <v>32</v>
      </c>
      <c r="K46" s="32">
        <f t="shared" si="4"/>
        <v>2.0833333333333335E-8</v>
      </c>
      <c r="L46" s="93">
        <f t="shared" si="5"/>
        <v>48000000000000</v>
      </c>
      <c r="M46" s="93">
        <f t="shared" si="6"/>
        <v>4.1474654344599059E-4</v>
      </c>
      <c r="N46" s="92">
        <f t="shared" si="7"/>
        <v>1.653580753822469E-11</v>
      </c>
      <c r="O46" s="92">
        <f t="shared" si="8"/>
        <v>4.8514956858346446E-5</v>
      </c>
      <c r="P46" s="33">
        <f t="shared" si="9"/>
        <v>914364013633672.25</v>
      </c>
      <c r="Q46" s="33">
        <f t="shared" si="10"/>
        <v>95246.251420174216</v>
      </c>
      <c r="R46" s="92">
        <f t="shared" si="11"/>
        <v>2976.4453568804443</v>
      </c>
      <c r="S46" s="92">
        <f t="shared" si="12"/>
        <v>296355.19454396336</v>
      </c>
      <c r="T46" s="1">
        <f t="shared" si="1"/>
        <v>7.2647314451267141E-6</v>
      </c>
      <c r="U46" s="1"/>
      <c r="X46">
        <v>1997</v>
      </c>
      <c r="Y46" s="90">
        <v>8800000</v>
      </c>
      <c r="Z46" s="90">
        <f t="shared" si="14"/>
        <v>8.7999990008800003E-4</v>
      </c>
      <c r="AA46" s="90"/>
      <c r="AB46" s="90"/>
      <c r="AC46" s="90"/>
      <c r="AD46">
        <f t="shared" si="2"/>
        <v>9600000000</v>
      </c>
      <c r="AE46">
        <f t="shared" si="3"/>
        <v>1</v>
      </c>
    </row>
    <row r="47" spans="1:31" ht="14.6" x14ac:dyDescent="0.3">
      <c r="A47" s="40" t="s">
        <v>112</v>
      </c>
      <c r="B47" s="32">
        <v>1996</v>
      </c>
      <c r="C47" s="32">
        <v>2999</v>
      </c>
      <c r="D47" s="32">
        <v>16</v>
      </c>
      <c r="E47" s="32">
        <v>160</v>
      </c>
      <c r="F47" s="33">
        <f t="shared" si="0"/>
        <v>53.351117039013005</v>
      </c>
      <c r="G47" s="49">
        <v>150</v>
      </c>
      <c r="H47" s="45">
        <v>24525928.800000001</v>
      </c>
      <c r="I47" s="45">
        <v>132000000</v>
      </c>
      <c r="J47" s="46">
        <v>32</v>
      </c>
      <c r="K47" s="32">
        <f t="shared" si="4"/>
        <v>2.9296875000000001E-8</v>
      </c>
      <c r="L47" s="93">
        <f t="shared" si="5"/>
        <v>34133333333333.336</v>
      </c>
      <c r="M47" s="93">
        <f t="shared" si="6"/>
        <v>2.9493087524318581E-4</v>
      </c>
      <c r="N47" s="92">
        <f t="shared" si="7"/>
        <v>1.4501963065040782E-11</v>
      </c>
      <c r="O47" s="92">
        <f t="shared" si="8"/>
        <v>4.2547792772467218E-5</v>
      </c>
      <c r="P47" s="33">
        <f t="shared" si="9"/>
        <v>313632214972069.19</v>
      </c>
      <c r="Q47" s="33">
        <f t="shared" si="10"/>
        <v>61256.291986732263</v>
      </c>
      <c r="R47" s="92">
        <f t="shared" si="11"/>
        <v>1914.2591245853835</v>
      </c>
      <c r="S47" s="92">
        <f t="shared" si="12"/>
        <v>190596.69076829127</v>
      </c>
      <c r="T47" s="1">
        <f t="shared" si="1"/>
        <v>6.1159763295080592E-6</v>
      </c>
      <c r="U47" s="1"/>
      <c r="X47">
        <v>1997</v>
      </c>
      <c r="Y47" s="90">
        <v>3500000</v>
      </c>
      <c r="Z47" s="90">
        <f t="shared" si="14"/>
        <v>3.4999990003500001E-4</v>
      </c>
      <c r="AA47" s="90"/>
      <c r="AB47" s="90"/>
      <c r="AC47" s="90"/>
      <c r="AD47">
        <f t="shared" si="2"/>
        <v>5120000000</v>
      </c>
      <c r="AE47">
        <f t="shared" si="3"/>
        <v>1</v>
      </c>
    </row>
    <row r="48" spans="1:31" ht="14.6" x14ac:dyDescent="0.3">
      <c r="A48" s="40" t="s">
        <v>113</v>
      </c>
      <c r="B48" s="32">
        <v>1997</v>
      </c>
      <c r="C48" s="32">
        <v>2949</v>
      </c>
      <c r="D48" s="32">
        <v>64</v>
      </c>
      <c r="E48" s="32">
        <v>350</v>
      </c>
      <c r="F48" s="33">
        <f t="shared" si="0"/>
        <v>118.6842997626314</v>
      </c>
      <c r="G48" s="49">
        <v>180</v>
      </c>
      <c r="H48" s="45">
        <v>50000000</v>
      </c>
      <c r="I48" s="45">
        <v>200000000</v>
      </c>
      <c r="J48" s="46">
        <v>32</v>
      </c>
      <c r="K48" s="32">
        <f t="shared" si="4"/>
        <v>1.6071428571428573E-8</v>
      </c>
      <c r="L48" s="93">
        <f t="shared" si="5"/>
        <v>62222222222222.219</v>
      </c>
      <c r="M48" s="93">
        <f t="shared" si="6"/>
        <v>5.3763440826938016E-4</v>
      </c>
      <c r="N48" s="92">
        <f t="shared" si="7"/>
        <v>1.3187144418070156E-11</v>
      </c>
      <c r="O48" s="92">
        <f t="shared" si="8"/>
        <v>3.8690202522527791E-5</v>
      </c>
      <c r="P48" s="33">
        <f t="shared" si="9"/>
        <v>945254511887268.62</v>
      </c>
      <c r="Q48" s="33">
        <f t="shared" si="10"/>
        <v>84397.724275648987</v>
      </c>
      <c r="R48" s="92">
        <f t="shared" si="11"/>
        <v>2637.4288836140313</v>
      </c>
      <c r="S48" s="92">
        <f t="shared" si="12"/>
        <v>262600.40289081639</v>
      </c>
      <c r="T48" s="1">
        <f t="shared" si="1"/>
        <v>3.5999999999999998E-6</v>
      </c>
      <c r="U48" s="1"/>
      <c r="X48">
        <v>1998</v>
      </c>
      <c r="Y48" s="90">
        <v>7500000</v>
      </c>
      <c r="Z48" s="90">
        <f t="shared" si="14"/>
        <v>7.4999990007499999E-4</v>
      </c>
      <c r="AA48" s="90"/>
      <c r="AB48" s="90"/>
      <c r="AC48" s="90"/>
      <c r="AD48">
        <f t="shared" si="2"/>
        <v>11200000000</v>
      </c>
      <c r="AE48">
        <f t="shared" si="3"/>
        <v>1</v>
      </c>
    </row>
    <row r="49" spans="1:31" ht="14.6" x14ac:dyDescent="0.3">
      <c r="A49" s="40" t="s">
        <v>114</v>
      </c>
      <c r="B49" s="32">
        <v>1997</v>
      </c>
      <c r="C49" s="32">
        <v>2500</v>
      </c>
      <c r="D49" s="32">
        <v>32</v>
      </c>
      <c r="E49" s="32">
        <v>375</v>
      </c>
      <c r="F49" s="33">
        <f t="shared" si="0"/>
        <v>150</v>
      </c>
      <c r="G49" s="49">
        <v>145</v>
      </c>
      <c r="H49" s="45">
        <v>27530267.5</v>
      </c>
      <c r="I49" s="45">
        <v>210000000</v>
      </c>
      <c r="J49" s="46">
        <v>32</v>
      </c>
      <c r="K49" s="32">
        <f t="shared" si="4"/>
        <v>1.2083333333333334E-8</v>
      </c>
      <c r="L49" s="93">
        <f t="shared" si="5"/>
        <v>82758620689655.172</v>
      </c>
      <c r="M49" s="93">
        <f t="shared" si="6"/>
        <v>7.1508024756177478E-4</v>
      </c>
      <c r="N49" s="92">
        <f t="shared" si="7"/>
        <v>3.7576197129965761E-11</v>
      </c>
      <c r="O49" s="92">
        <f t="shared" si="8"/>
        <v>1.1024605713672626E-4</v>
      </c>
      <c r="P49" s="33">
        <f t="shared" si="9"/>
        <v>3030144536560438.5</v>
      </c>
      <c r="Q49" s="33">
        <f t="shared" si="10"/>
        <v>252512.04471336989</v>
      </c>
      <c r="R49" s="92">
        <f t="shared" si="11"/>
        <v>7891.00139729281</v>
      </c>
      <c r="S49" s="92">
        <f t="shared" si="12"/>
        <v>785681.90369615122</v>
      </c>
      <c r="T49" s="1">
        <f t="shared" si="1"/>
        <v>5.2669302977168673E-6</v>
      </c>
      <c r="U49" s="1"/>
      <c r="X49">
        <v>1999</v>
      </c>
      <c r="Y49" s="89">
        <v>111000</v>
      </c>
      <c r="Z49" s="90">
        <f t="shared" si="14"/>
        <v>1.1099900001109989E-5</v>
      </c>
      <c r="AD49">
        <f t="shared" si="2"/>
        <v>12000000000</v>
      </c>
      <c r="AE49">
        <f t="shared" si="3"/>
        <v>1</v>
      </c>
    </row>
    <row r="50" spans="1:31" ht="14.6" x14ac:dyDescent="0.3">
      <c r="A50" s="40" t="s">
        <v>115</v>
      </c>
      <c r="B50" s="32">
        <v>1997</v>
      </c>
      <c r="C50" s="32">
        <v>2000</v>
      </c>
      <c r="D50" s="32">
        <v>32</v>
      </c>
      <c r="E50" s="32">
        <v>500</v>
      </c>
      <c r="F50" s="33">
        <f t="shared" si="0"/>
        <v>250</v>
      </c>
      <c r="G50" s="49">
        <v>240</v>
      </c>
      <c r="H50" s="45">
        <v>25123120</v>
      </c>
      <c r="I50" s="45">
        <v>266000000</v>
      </c>
      <c r="J50" s="46">
        <v>32</v>
      </c>
      <c r="K50" s="32">
        <f t="shared" si="4"/>
        <v>1.4999999999999999E-8</v>
      </c>
      <c r="L50" s="93">
        <f t="shared" si="5"/>
        <v>66666666666666.672</v>
      </c>
      <c r="M50" s="93">
        <f t="shared" si="6"/>
        <v>5.7603686602668953E-4</v>
      </c>
      <c r="N50" s="92">
        <f t="shared" si="7"/>
        <v>4.1462472283166532E-11</v>
      </c>
      <c r="O50" s="92">
        <f t="shared" si="8"/>
        <v>1.2164812933437139E-4</v>
      </c>
      <c r="P50" s="33">
        <f t="shared" si="9"/>
        <v>5646857025189017</v>
      </c>
      <c r="Q50" s="33">
        <f t="shared" si="10"/>
        <v>352928.5640743135</v>
      </c>
      <c r="R50" s="92">
        <f t="shared" si="11"/>
        <v>11029.017627322295</v>
      </c>
      <c r="S50" s="92">
        <f t="shared" si="12"/>
        <v>1098124.1960375041</v>
      </c>
      <c r="T50" s="1">
        <f t="shared" si="1"/>
        <v>9.5529536140415676E-6</v>
      </c>
      <c r="U50" s="1"/>
      <c r="X50">
        <v>1999</v>
      </c>
      <c r="Y50" s="90">
        <v>9500000</v>
      </c>
      <c r="Z50" s="90">
        <f t="shared" si="14"/>
        <v>9.4999990009500004E-4</v>
      </c>
      <c r="AA50" s="90"/>
      <c r="AB50" s="90"/>
      <c r="AC50" s="90"/>
      <c r="AD50">
        <f t="shared" si="2"/>
        <v>16000000000.000002</v>
      </c>
      <c r="AE50">
        <f t="shared" si="3"/>
        <v>1.0000000000000002</v>
      </c>
    </row>
    <row r="51" spans="1:31" ht="14.6" x14ac:dyDescent="0.3">
      <c r="A51" s="40" t="s">
        <v>116</v>
      </c>
      <c r="B51" s="32">
        <v>1998</v>
      </c>
      <c r="C51" s="32">
        <v>1300</v>
      </c>
      <c r="D51" s="32">
        <v>32</v>
      </c>
      <c r="E51" s="32">
        <v>450</v>
      </c>
      <c r="F51" s="33">
        <f t="shared" si="0"/>
        <v>346.15384615384613</v>
      </c>
      <c r="G51" s="49">
        <v>240</v>
      </c>
      <c r="H51" s="45">
        <v>42563370</v>
      </c>
      <c r="I51" s="45">
        <v>233000000</v>
      </c>
      <c r="J51" s="46">
        <v>32</v>
      </c>
      <c r="K51" s="32">
        <f t="shared" si="4"/>
        <v>1.6666666666666667E-8</v>
      </c>
      <c r="L51" s="93">
        <f t="shared" si="5"/>
        <v>60000000000000</v>
      </c>
      <c r="M51" s="93">
        <f t="shared" si="6"/>
        <v>5.1843317939072558E-4</v>
      </c>
      <c r="N51" s="92">
        <f t="shared" si="7"/>
        <v>3.3886125377471107E-11</v>
      </c>
      <c r="O51" s="92">
        <f t="shared" si="8"/>
        <v>9.9419632635676204E-5</v>
      </c>
      <c r="P51" s="33">
        <f t="shared" si="9"/>
        <v>3638231291727713.5</v>
      </c>
      <c r="Q51" s="33">
        <f t="shared" si="10"/>
        <v>252654.95081442458</v>
      </c>
      <c r="R51" s="92">
        <f t="shared" si="11"/>
        <v>7895.467212950768</v>
      </c>
      <c r="S51" s="92">
        <f t="shared" si="12"/>
        <v>786126.55075310194</v>
      </c>
      <c r="T51" s="1">
        <f t="shared" si="1"/>
        <v>5.6386512628111919E-6</v>
      </c>
      <c r="U51" s="1"/>
      <c r="X51">
        <v>1999</v>
      </c>
      <c r="Y51" s="90">
        <v>27400000</v>
      </c>
      <c r="Z51" s="90">
        <f t="shared" si="14"/>
        <v>2.7399999002739998E-3</v>
      </c>
      <c r="AA51" s="90"/>
      <c r="AB51" s="90"/>
      <c r="AC51" s="90"/>
      <c r="AD51">
        <f t="shared" si="2"/>
        <v>14400000000</v>
      </c>
      <c r="AE51">
        <f t="shared" si="3"/>
        <v>1</v>
      </c>
    </row>
    <row r="52" spans="1:31" ht="14.6" x14ac:dyDescent="0.3">
      <c r="A52" s="40" t="s">
        <v>117</v>
      </c>
      <c r="B52" s="32">
        <v>1998</v>
      </c>
      <c r="C52" s="32">
        <v>2250</v>
      </c>
      <c r="D52" s="32">
        <v>128</v>
      </c>
      <c r="E52" s="32">
        <v>475</v>
      </c>
      <c r="F52" s="33">
        <f t="shared" si="0"/>
        <v>211.11111111111111</v>
      </c>
      <c r="G52" s="49">
        <v>200</v>
      </c>
      <c r="H52" s="45">
        <v>35174830</v>
      </c>
      <c r="I52" s="45">
        <v>450000000</v>
      </c>
      <c r="J52" s="46">
        <v>32</v>
      </c>
      <c r="K52" s="32">
        <f t="shared" si="4"/>
        <v>1.3157894736842106E-8</v>
      </c>
      <c r="L52" s="93">
        <f t="shared" si="5"/>
        <v>76000000000000</v>
      </c>
      <c r="M52" s="93">
        <f t="shared" si="6"/>
        <v>6.5668202731703894E-4</v>
      </c>
      <c r="N52" s="92">
        <f t="shared" si="7"/>
        <v>3.0008831757127344E-11</v>
      </c>
      <c r="O52" s="92">
        <f t="shared" si="8"/>
        <v>8.8043911656625771E-5</v>
      </c>
      <c r="P52" s="33">
        <f t="shared" si="9"/>
        <v>6568333095000032</v>
      </c>
      <c r="Q52" s="33">
        <f t="shared" si="10"/>
        <v>432127.1773026337</v>
      </c>
      <c r="R52" s="92">
        <f t="shared" si="11"/>
        <v>13503.974290707305</v>
      </c>
      <c r="S52" s="92">
        <f t="shared" si="12"/>
        <v>1344547.7568698372</v>
      </c>
      <c r="T52" s="1">
        <f t="shared" si="1"/>
        <v>5.6858839118767594E-6</v>
      </c>
      <c r="U52" s="1"/>
      <c r="X52">
        <v>1999</v>
      </c>
      <c r="Y52" s="90">
        <v>21300000</v>
      </c>
      <c r="Z52" s="90">
        <f t="shared" si="14"/>
        <v>2.1299999002130001E-3</v>
      </c>
      <c r="AA52" s="90"/>
      <c r="AB52" s="90"/>
      <c r="AC52" s="90"/>
      <c r="AD52">
        <f t="shared" si="2"/>
        <v>15200000000</v>
      </c>
      <c r="AE52">
        <f t="shared" si="3"/>
        <v>1</v>
      </c>
    </row>
    <row r="53" spans="1:31" ht="14.6" x14ac:dyDescent="0.3">
      <c r="A53" s="40" t="s">
        <v>118</v>
      </c>
      <c r="B53" s="32">
        <v>1998</v>
      </c>
      <c r="C53" s="32">
        <v>2300</v>
      </c>
      <c r="D53" s="32">
        <v>64</v>
      </c>
      <c r="E53" s="32">
        <v>650</v>
      </c>
      <c r="F53" s="33">
        <f t="shared" si="0"/>
        <v>282.60869565217388</v>
      </c>
      <c r="G53" s="49">
        <v>150</v>
      </c>
      <c r="H53" s="45">
        <v>42563370</v>
      </c>
      <c r="I53" s="45">
        <v>333000000</v>
      </c>
      <c r="J53" s="46">
        <v>32</v>
      </c>
      <c r="K53" s="32">
        <f t="shared" si="4"/>
        <v>7.2115384615384619E-9</v>
      </c>
      <c r="L53" s="93">
        <f t="shared" si="5"/>
        <v>138666666666666.66</v>
      </c>
      <c r="M53" s="93">
        <f t="shared" si="6"/>
        <v>1.1981566816950994E-3</v>
      </c>
      <c r="N53" s="92">
        <f t="shared" si="7"/>
        <v>4.4264774406126501E-11</v>
      </c>
      <c r="O53" s="92">
        <f t="shared" si="8"/>
        <v>1.2986989693085455E-4</v>
      </c>
      <c r="P53" s="33">
        <f t="shared" si="9"/>
        <v>9811057070291028</v>
      </c>
      <c r="Q53" s="33">
        <f t="shared" si="10"/>
        <v>471685.43607168406</v>
      </c>
      <c r="R53" s="92">
        <f t="shared" si="11"/>
        <v>14740.169877240125</v>
      </c>
      <c r="S53" s="92">
        <f t="shared" si="12"/>
        <v>1467631.8184315418</v>
      </c>
      <c r="T53" s="1">
        <f t="shared" si="1"/>
        <v>3.5241570392569951E-6</v>
      </c>
      <c r="U53" s="1"/>
      <c r="X53">
        <v>1999</v>
      </c>
      <c r="Y53" s="90">
        <v>22000000</v>
      </c>
      <c r="Z53" s="90">
        <f t="shared" si="14"/>
        <v>2.1999999002199999E-3</v>
      </c>
      <c r="AA53" s="90"/>
      <c r="AB53" s="90"/>
      <c r="AC53" s="90"/>
      <c r="AD53">
        <f t="shared" si="2"/>
        <v>20800000000</v>
      </c>
      <c r="AE53">
        <f t="shared" si="3"/>
        <v>1</v>
      </c>
    </row>
    <row r="54" spans="1:31" ht="14.6" x14ac:dyDescent="0.3">
      <c r="A54" s="40" t="s">
        <v>121</v>
      </c>
      <c r="B54" s="32">
        <v>1999</v>
      </c>
      <c r="C54" s="32">
        <v>2500</v>
      </c>
      <c r="D54" s="32">
        <v>128</v>
      </c>
      <c r="E54" s="32">
        <v>856</v>
      </c>
      <c r="F54" s="33">
        <f t="shared" si="0"/>
        <v>342.4</v>
      </c>
      <c r="G54" s="49">
        <v>200</v>
      </c>
      <c r="H54" s="45">
        <v>45620280</v>
      </c>
      <c r="I54" s="45">
        <v>450000000</v>
      </c>
      <c r="J54" s="46">
        <v>32</v>
      </c>
      <c r="K54" s="32">
        <f t="shared" si="4"/>
        <v>7.3014018691588788E-9</v>
      </c>
      <c r="L54" s="93">
        <f t="shared" si="5"/>
        <v>136960000000000</v>
      </c>
      <c r="M54" s="93">
        <f t="shared" si="6"/>
        <v>1.1834101379162927E-3</v>
      </c>
      <c r="N54" s="92">
        <f t="shared" si="7"/>
        <v>3.7527169934073182E-11</v>
      </c>
      <c r="O54" s="92">
        <f t="shared" si="8"/>
        <v>1.1010221461266955E-4</v>
      </c>
      <c r="P54" s="33">
        <f t="shared" si="9"/>
        <v>1.4802397039211508E+16</v>
      </c>
      <c r="Q54" s="33">
        <f t="shared" si="10"/>
        <v>540391.24705065379</v>
      </c>
      <c r="R54" s="92">
        <f t="shared" si="11"/>
        <v>16887.226470332931</v>
      </c>
      <c r="S54" s="92">
        <f t="shared" si="12"/>
        <v>1681407.412487736</v>
      </c>
      <c r="T54" s="1">
        <f t="shared" si="1"/>
        <v>4.3840151792141562E-6</v>
      </c>
      <c r="U54" s="1"/>
      <c r="X54">
        <v>1999</v>
      </c>
      <c r="Y54" s="90">
        <v>8000000</v>
      </c>
      <c r="Z54" s="90">
        <f t="shared" si="14"/>
        <v>7.9999990008000003E-4</v>
      </c>
      <c r="AA54" s="90"/>
      <c r="AB54" s="90"/>
      <c r="AC54" s="90"/>
      <c r="AD54">
        <f t="shared" si="2"/>
        <v>27392000000</v>
      </c>
      <c r="AE54">
        <f t="shared" si="3"/>
        <v>1</v>
      </c>
    </row>
    <row r="55" spans="1:31" ht="14.6" x14ac:dyDescent="0.3">
      <c r="A55" s="40" t="s">
        <v>122</v>
      </c>
      <c r="B55" s="32">
        <v>2000</v>
      </c>
      <c r="C55" s="33">
        <v>110000000</v>
      </c>
      <c r="D55" s="33">
        <v>4000000</v>
      </c>
      <c r="E55" s="33">
        <v>10000000</v>
      </c>
      <c r="F55" s="33">
        <f t="shared" si="0"/>
        <v>90.909090909090907</v>
      </c>
      <c r="G55" s="68">
        <v>6000000</v>
      </c>
      <c r="H55" s="45">
        <v>369364400</v>
      </c>
      <c r="I55" s="45">
        <v>375000000</v>
      </c>
      <c r="J55" s="46">
        <v>64</v>
      </c>
      <c r="K55" s="32">
        <f t="shared" si="4"/>
        <v>9.3749999999999996E-9</v>
      </c>
      <c r="L55" s="93">
        <f t="shared" si="5"/>
        <v>106666666666666.67</v>
      </c>
      <c r="M55" s="93">
        <f t="shared" si="6"/>
        <v>9.2165898584247287E-4</v>
      </c>
      <c r="N55" s="92">
        <f t="shared" si="7"/>
        <v>4.1020507530003302E-17</v>
      </c>
      <c r="O55" s="92">
        <f t="shared" si="8"/>
        <v>1.2035143337610907E-10</v>
      </c>
      <c r="P55" s="33">
        <f t="shared" si="9"/>
        <v>630074995660850.75</v>
      </c>
      <c r="Q55" s="33">
        <f t="shared" si="10"/>
        <v>0.98449218072007927</v>
      </c>
      <c r="R55" s="92">
        <f t="shared" si="11"/>
        <v>1.5382690323751239E-2</v>
      </c>
      <c r="S55" s="92">
        <f t="shared" si="12"/>
        <v>1.53160553508971</v>
      </c>
      <c r="T55" s="1">
        <f t="shared" si="1"/>
        <v>1.6244120981881306E-2</v>
      </c>
      <c r="U55" s="1"/>
      <c r="X55">
        <v>1999</v>
      </c>
      <c r="Y55" s="90">
        <v>15000000</v>
      </c>
      <c r="Z55" s="90">
        <f t="shared" si="14"/>
        <v>1.49999990015E-3</v>
      </c>
      <c r="AA55" s="90"/>
      <c r="AB55" s="90"/>
      <c r="AC55" s="90"/>
      <c r="AD55">
        <f t="shared" si="2"/>
        <v>640000000000000</v>
      </c>
      <c r="AE55">
        <f t="shared" si="3"/>
        <v>1</v>
      </c>
    </row>
    <row r="56" spans="1:31" ht="14.6" x14ac:dyDescent="0.3">
      <c r="A56" s="40" t="s">
        <v>124</v>
      </c>
      <c r="B56" s="32">
        <v>2000</v>
      </c>
      <c r="C56" s="32">
        <v>3500</v>
      </c>
      <c r="D56" s="32">
        <v>256</v>
      </c>
      <c r="E56" s="32">
        <v>1500</v>
      </c>
      <c r="F56" s="33">
        <f t="shared" si="0"/>
        <v>428.57142857142856</v>
      </c>
      <c r="G56" s="49">
        <v>200</v>
      </c>
      <c r="H56" s="45">
        <v>45620280</v>
      </c>
      <c r="I56" s="45">
        <v>500000000</v>
      </c>
      <c r="J56" s="46">
        <v>32</v>
      </c>
      <c r="K56" s="32">
        <f t="shared" si="4"/>
        <v>4.1666666666666668E-9</v>
      </c>
      <c r="L56" s="93">
        <f t="shared" si="5"/>
        <v>240000000000000</v>
      </c>
      <c r="M56" s="93">
        <f t="shared" si="6"/>
        <v>2.0737327185617505E-3</v>
      </c>
      <c r="N56" s="92">
        <f t="shared" si="7"/>
        <v>4.6971591205865959E-11</v>
      </c>
      <c r="O56" s="92">
        <f t="shared" si="8"/>
        <v>1.3781151695511061E-4</v>
      </c>
      <c r="P56" s="33">
        <f t="shared" si="9"/>
        <v>3.6074182046105064E+16</v>
      </c>
      <c r="Q56" s="33">
        <f t="shared" si="10"/>
        <v>751545.45929385535</v>
      </c>
      <c r="R56" s="92">
        <f t="shared" si="11"/>
        <v>23485.79560293298</v>
      </c>
      <c r="S56" s="92">
        <f t="shared" si="12"/>
        <v>2338405.947496295</v>
      </c>
      <c r="T56" s="1">
        <f t="shared" si="1"/>
        <v>4.3840151792141562E-6</v>
      </c>
      <c r="U56" s="1"/>
      <c r="X56">
        <v>1999</v>
      </c>
      <c r="Y56" s="90">
        <v>23000000</v>
      </c>
      <c r="Z56" s="90">
        <f t="shared" si="14"/>
        <v>2.29999990023E-3</v>
      </c>
      <c r="AA56" s="90"/>
      <c r="AB56" s="90"/>
      <c r="AC56" s="90"/>
      <c r="AD56">
        <f t="shared" si="2"/>
        <v>48000000000</v>
      </c>
      <c r="AE56">
        <f t="shared" si="3"/>
        <v>1</v>
      </c>
    </row>
    <row r="57" spans="1:31" ht="14.6" x14ac:dyDescent="0.3">
      <c r="A57" s="40" t="s">
        <v>126</v>
      </c>
      <c r="B57" s="32">
        <v>2001</v>
      </c>
      <c r="C57" s="32">
        <v>2500</v>
      </c>
      <c r="D57" s="32">
        <v>128</v>
      </c>
      <c r="E57" s="32">
        <v>1300</v>
      </c>
      <c r="F57" s="33">
        <f t="shared" si="0"/>
        <v>520</v>
      </c>
      <c r="G57" s="49">
        <v>338</v>
      </c>
      <c r="H57" s="45">
        <v>45620280</v>
      </c>
      <c r="I57" s="45">
        <v>867000000</v>
      </c>
      <c r="J57" s="46">
        <v>32</v>
      </c>
      <c r="K57" s="32">
        <f t="shared" si="4"/>
        <v>8.125E-9</v>
      </c>
      <c r="L57" s="93">
        <f t="shared" si="5"/>
        <v>123076923076923.08</v>
      </c>
      <c r="M57" s="93">
        <f t="shared" si="6"/>
        <v>1.0634526760233069E-3</v>
      </c>
      <c r="N57" s="92">
        <f t="shared" si="7"/>
        <v>3.3723193686262746E-11</v>
      </c>
      <c r="O57" s="92">
        <f t="shared" si="8"/>
        <v>9.8941601916489457E-5</v>
      </c>
      <c r="P57" s="33">
        <f t="shared" si="9"/>
        <v>3.8921637482277624E+16</v>
      </c>
      <c r="Q57" s="33">
        <f t="shared" si="10"/>
        <v>935616.28563167341</v>
      </c>
      <c r="R57" s="92">
        <f t="shared" si="11"/>
        <v>29238.008925989801</v>
      </c>
      <c r="S57" s="92">
        <f t="shared" si="12"/>
        <v>2911135.5272523109</v>
      </c>
      <c r="T57" s="1">
        <f t="shared" si="1"/>
        <v>7.4089856528719245E-6</v>
      </c>
      <c r="U57" s="1"/>
      <c r="X57">
        <v>2000</v>
      </c>
      <c r="Y57" s="90">
        <v>21000000</v>
      </c>
      <c r="Z57" s="90">
        <f t="shared" si="14"/>
        <v>2.0999999002099998E-3</v>
      </c>
      <c r="AA57" s="90"/>
      <c r="AB57" s="90"/>
      <c r="AC57" s="90"/>
      <c r="AD57">
        <f t="shared" si="2"/>
        <v>41600000000</v>
      </c>
      <c r="AE57">
        <f t="shared" si="3"/>
        <v>1</v>
      </c>
    </row>
    <row r="58" spans="1:31" ht="14.6" x14ac:dyDescent="0.3">
      <c r="A58" s="40" t="s">
        <v>346</v>
      </c>
      <c r="B58" s="32">
        <v>2002</v>
      </c>
      <c r="C58" s="32">
        <v>1600</v>
      </c>
      <c r="D58" s="32">
        <v>256</v>
      </c>
      <c r="E58" s="32">
        <v>1100</v>
      </c>
      <c r="F58" s="33">
        <f t="shared" si="0"/>
        <v>687.5</v>
      </c>
      <c r="G58" s="49">
        <v>130</v>
      </c>
      <c r="H58" s="45">
        <v>33966730</v>
      </c>
      <c r="I58" s="45">
        <v>700000000</v>
      </c>
      <c r="J58" s="46">
        <v>32</v>
      </c>
      <c r="K58" s="32">
        <f t="shared" si="4"/>
        <v>3.6931818181818182E-9</v>
      </c>
      <c r="L58" s="93">
        <f t="shared" si="5"/>
        <v>270769230769230.78</v>
      </c>
      <c r="M58" s="93">
        <f t="shared" si="6"/>
        <v>2.3395958876508143E-3</v>
      </c>
      <c r="N58" s="92">
        <f t="shared" si="7"/>
        <v>1.5569533889372153E-10</v>
      </c>
      <c r="O58" s="92">
        <f t="shared" si="8"/>
        <v>4.5679974395043102E-4</v>
      </c>
      <c r="P58" s="33">
        <f t="shared" si="9"/>
        <v>1.2276266081092155E+17</v>
      </c>
      <c r="Q58" s="33">
        <f t="shared" si="10"/>
        <v>3487575.5912193628</v>
      </c>
      <c r="R58" s="92">
        <f t="shared" si="11"/>
        <v>108986.73722560507</v>
      </c>
      <c r="S58" s="92">
        <f t="shared" si="12"/>
        <v>10851462.681329971</v>
      </c>
      <c r="T58" s="1">
        <f t="shared" si="1"/>
        <v>3.827274512442028E-6</v>
      </c>
      <c r="U58" s="1"/>
      <c r="X58">
        <v>2000</v>
      </c>
      <c r="Y58" s="90">
        <v>42000000</v>
      </c>
      <c r="Z58" s="90">
        <f t="shared" si="14"/>
        <v>4.1999999004200001E-3</v>
      </c>
      <c r="AA58" s="90"/>
      <c r="AB58" s="90"/>
      <c r="AC58" s="90"/>
      <c r="AD58">
        <f t="shared" si="2"/>
        <v>35200000000</v>
      </c>
      <c r="AE58">
        <f t="shared" si="3"/>
        <v>1</v>
      </c>
    </row>
    <row r="59" spans="1:31" ht="14.6" x14ac:dyDescent="0.3">
      <c r="A59" s="40" t="s">
        <v>131</v>
      </c>
      <c r="B59" s="32">
        <v>2003</v>
      </c>
      <c r="C59" s="32">
        <v>2000</v>
      </c>
      <c r="D59" s="32">
        <v>512</v>
      </c>
      <c r="E59" s="32">
        <v>2500</v>
      </c>
      <c r="F59" s="33">
        <f t="shared" si="0"/>
        <v>1250</v>
      </c>
      <c r="G59" s="49">
        <v>338</v>
      </c>
      <c r="H59" s="45">
        <v>45620280</v>
      </c>
      <c r="I59" s="45">
        <v>1250000000</v>
      </c>
      <c r="J59" s="46">
        <v>32</v>
      </c>
      <c r="K59" s="32">
        <f t="shared" si="4"/>
        <v>4.2249999999999998E-9</v>
      </c>
      <c r="L59" s="93">
        <f t="shared" si="5"/>
        <v>236686390532544.41</v>
      </c>
      <c r="M59" s="93">
        <f t="shared" si="6"/>
        <v>2.0451013003521591E-3</v>
      </c>
      <c r="N59" s="92">
        <f t="shared" si="7"/>
        <v>8.1065369438131598E-11</v>
      </c>
      <c r="O59" s="92">
        <f t="shared" si="8"/>
        <v>2.378403892223316E-4</v>
      </c>
      <c r="P59" s="33">
        <f t="shared" si="9"/>
        <v>2.5940918220202109E+17</v>
      </c>
      <c r="Q59" s="33">
        <f t="shared" si="10"/>
        <v>3242614.7775252634</v>
      </c>
      <c r="R59" s="92">
        <f t="shared" si="11"/>
        <v>101331.71179766449</v>
      </c>
      <c r="S59" s="92">
        <f t="shared" si="12"/>
        <v>10089276.154138355</v>
      </c>
      <c r="T59" s="1">
        <f t="shared" si="1"/>
        <v>7.4089856528719245E-6</v>
      </c>
      <c r="U59" s="1"/>
      <c r="X59">
        <v>2000</v>
      </c>
      <c r="Y59" s="90">
        <v>20000000</v>
      </c>
      <c r="Z59" s="90">
        <f t="shared" si="14"/>
        <v>1.9999999002000002E-3</v>
      </c>
      <c r="AA59" s="90"/>
      <c r="AB59" s="90"/>
      <c r="AC59" s="90"/>
      <c r="AD59">
        <f t="shared" si="2"/>
        <v>80000000000</v>
      </c>
      <c r="AE59">
        <f t="shared" si="3"/>
        <v>1</v>
      </c>
    </row>
    <row r="60" spans="1:31" ht="14.6" x14ac:dyDescent="0.3">
      <c r="A60" s="40" t="s">
        <v>133</v>
      </c>
      <c r="B60" s="32">
        <v>2003</v>
      </c>
      <c r="C60" s="32">
        <v>3500</v>
      </c>
      <c r="D60" s="32">
        <v>1536</v>
      </c>
      <c r="E60" s="32">
        <v>7413</v>
      </c>
      <c r="F60" s="33">
        <f t="shared" si="0"/>
        <v>2118</v>
      </c>
      <c r="G60" s="49">
        <v>604</v>
      </c>
      <c r="H60" s="45">
        <v>49891190</v>
      </c>
      <c r="I60" s="45">
        <v>2000000000</v>
      </c>
      <c r="J60" s="46">
        <v>64</v>
      </c>
      <c r="K60" s="32">
        <f t="shared" si="4"/>
        <v>1.2731013085120734E-9</v>
      </c>
      <c r="L60" s="93">
        <f t="shared" si="5"/>
        <v>785483443708609.25</v>
      </c>
      <c r="M60" s="93">
        <f t="shared" si="6"/>
        <v>6.7870113220363255E-3</v>
      </c>
      <c r="N60" s="92">
        <f t="shared" si="7"/>
        <v>7.028540543042351E-11</v>
      </c>
      <c r="O60" s="92">
        <f t="shared" si="8"/>
        <v>2.062126935346831E-4</v>
      </c>
      <c r="P60" s="33">
        <f t="shared" si="9"/>
        <v>4.2682426200533361E+18</v>
      </c>
      <c r="Q60" s="33">
        <f t="shared" si="10"/>
        <v>8996531.8950942103</v>
      </c>
      <c r="R60" s="92">
        <f t="shared" si="11"/>
        <v>140570.81086084704</v>
      </c>
      <c r="S60" s="92">
        <f t="shared" si="12"/>
        <v>13996188.40761481</v>
      </c>
      <c r="T60" s="1">
        <f t="shared" si="1"/>
        <v>1.21063458297948E-5</v>
      </c>
      <c r="U60" s="1"/>
      <c r="X60">
        <v>2000</v>
      </c>
      <c r="Y60" s="90">
        <v>30000000</v>
      </c>
      <c r="Z60" s="90">
        <f t="shared" si="14"/>
        <v>2.9999999003000001E-3</v>
      </c>
      <c r="AA60" s="90"/>
      <c r="AB60" s="90"/>
      <c r="AC60" s="90"/>
      <c r="AD60">
        <f t="shared" si="2"/>
        <v>474432000000</v>
      </c>
      <c r="AE60">
        <f t="shared" si="3"/>
        <v>1</v>
      </c>
    </row>
    <row r="61" spans="1:31" ht="14.6" x14ac:dyDescent="0.3">
      <c r="A61" s="40" t="s">
        <v>134</v>
      </c>
      <c r="B61" s="32">
        <v>2004</v>
      </c>
      <c r="C61" s="32">
        <v>1200</v>
      </c>
      <c r="D61" s="32">
        <v>512</v>
      </c>
      <c r="E61" s="32">
        <v>5100</v>
      </c>
      <c r="F61" s="33">
        <f t="shared" si="0"/>
        <v>4250</v>
      </c>
      <c r="G61" s="49">
        <v>305</v>
      </c>
      <c r="H61" s="45">
        <v>28570520</v>
      </c>
      <c r="I61" s="45">
        <v>4300000000</v>
      </c>
      <c r="J61" s="46">
        <v>32</v>
      </c>
      <c r="K61" s="32">
        <f t="shared" si="4"/>
        <v>1.8688725490196077E-9</v>
      </c>
      <c r="L61" s="93">
        <f t="shared" si="5"/>
        <v>535081967213114.81</v>
      </c>
      <c r="M61" s="93">
        <f t="shared" si="6"/>
        <v>4.6234040942519554E-3</v>
      </c>
      <c r="N61" s="92">
        <f t="shared" si="7"/>
        <v>4.8772042754238271E-10</v>
      </c>
      <c r="O61" s="92">
        <f t="shared" si="8"/>
        <v>1.4309392176013276E-3</v>
      </c>
      <c r="P61" s="33">
        <f t="shared" si="9"/>
        <v>1.0952405991428561E+19</v>
      </c>
      <c r="Q61" s="33">
        <f t="shared" si="10"/>
        <v>67110330.829831854</v>
      </c>
      <c r="R61" s="92">
        <f t="shared" si="11"/>
        <v>2097197.8384322459</v>
      </c>
      <c r="S61" s="92">
        <f t="shared" si="12"/>
        <v>208811316.4816055</v>
      </c>
      <c r="T61" s="1">
        <f t="shared" si="1"/>
        <v>1.0675339475795329E-5</v>
      </c>
      <c r="U61" s="1"/>
      <c r="X61">
        <v>2001</v>
      </c>
      <c r="Y61" s="90">
        <v>45000000</v>
      </c>
      <c r="Z61" s="90">
        <f t="shared" si="14"/>
        <v>4.4999999004500003E-3</v>
      </c>
      <c r="AA61" s="90"/>
      <c r="AB61" s="90"/>
      <c r="AC61" s="90"/>
      <c r="AD61">
        <f t="shared" si="2"/>
        <v>163200000000</v>
      </c>
      <c r="AE61">
        <f t="shared" si="3"/>
        <v>1</v>
      </c>
    </row>
    <row r="62" spans="1:31" ht="14.6" x14ac:dyDescent="0.3">
      <c r="A62" s="40" t="s">
        <v>135</v>
      </c>
      <c r="B62" s="32">
        <v>2004</v>
      </c>
      <c r="C62" s="32">
        <v>3500</v>
      </c>
      <c r="D62" s="32">
        <v>2048</v>
      </c>
      <c r="E62" s="32">
        <v>10000</v>
      </c>
      <c r="F62" s="33">
        <f t="shared" si="0"/>
        <v>2857.1428571428573</v>
      </c>
      <c r="G62" s="49">
        <v>700</v>
      </c>
      <c r="H62" s="45">
        <v>49891190</v>
      </c>
      <c r="I62" s="45">
        <v>2500000000</v>
      </c>
      <c r="J62" s="46">
        <v>64</v>
      </c>
      <c r="K62" s="32">
        <f t="shared" si="4"/>
        <v>1.0937500000000001E-9</v>
      </c>
      <c r="L62" s="93">
        <f t="shared" si="5"/>
        <v>914285714285714.25</v>
      </c>
      <c r="M62" s="93">
        <f t="shared" si="6"/>
        <v>7.8999341668849529E-3</v>
      </c>
      <c r="N62" s="92">
        <f t="shared" si="7"/>
        <v>8.1810689483678874E-11</v>
      </c>
      <c r="O62" s="92">
        <f t="shared" si="8"/>
        <v>2.4002710854473545E-4</v>
      </c>
      <c r="P62" s="33">
        <f t="shared" si="9"/>
        <v>8.3774146031287173E+18</v>
      </c>
      <c r="Q62" s="33">
        <f t="shared" si="10"/>
        <v>13089710.31738862</v>
      </c>
      <c r="R62" s="92">
        <f t="shared" si="11"/>
        <v>204526.72370919719</v>
      </c>
      <c r="S62" s="92">
        <f t="shared" si="12"/>
        <v>20364075.172475349</v>
      </c>
      <c r="T62" s="1">
        <f t="shared" si="1"/>
        <v>1.4030533246450927E-5</v>
      </c>
      <c r="U62" s="1"/>
      <c r="X62">
        <v>2001</v>
      </c>
      <c r="Y62" s="90">
        <v>57000000</v>
      </c>
      <c r="Z62" s="90">
        <f t="shared" si="14"/>
        <v>5.6999999005700004E-3</v>
      </c>
      <c r="AA62" s="90"/>
      <c r="AB62" s="90"/>
      <c r="AC62" s="90"/>
      <c r="AD62">
        <f t="shared" si="2"/>
        <v>640000000000</v>
      </c>
      <c r="AE62">
        <f t="shared" si="3"/>
        <v>1</v>
      </c>
    </row>
    <row r="63" spans="1:31" ht="14.6" x14ac:dyDescent="0.3">
      <c r="A63" s="40" t="s">
        <v>140</v>
      </c>
      <c r="B63" s="32">
        <v>2005</v>
      </c>
      <c r="C63" s="32">
        <v>3500</v>
      </c>
      <c r="D63" s="32">
        <v>2048</v>
      </c>
      <c r="E63" s="32">
        <v>24000</v>
      </c>
      <c r="F63" s="33">
        <f t="shared" si="0"/>
        <v>6857.1428571428569</v>
      </c>
      <c r="G63" s="49">
        <v>550</v>
      </c>
      <c r="H63" s="45">
        <v>49891190</v>
      </c>
      <c r="I63" s="45">
        <v>2500000000</v>
      </c>
      <c r="J63" s="46">
        <v>64</v>
      </c>
      <c r="K63" s="32">
        <f t="shared" si="4"/>
        <v>3.5807291666666667E-10</v>
      </c>
      <c r="L63" s="93">
        <f t="shared" si="5"/>
        <v>2792727272727272.5</v>
      </c>
      <c r="M63" s="93">
        <f t="shared" si="6"/>
        <v>2.4130708001350826E-2</v>
      </c>
      <c r="N63" s="92">
        <f t="shared" si="7"/>
        <v>2.4989446969560091E-10</v>
      </c>
      <c r="O63" s="92">
        <f t="shared" si="8"/>
        <v>7.3317371337301175E-4</v>
      </c>
      <c r="P63" s="33">
        <f t="shared" si="9"/>
        <v>6.1414064872390877E+19</v>
      </c>
      <c r="Q63" s="33">
        <f t="shared" si="10"/>
        <v>39983115.151296146</v>
      </c>
      <c r="R63" s="92">
        <f t="shared" si="11"/>
        <v>624736.17423900228</v>
      </c>
      <c r="S63" s="92">
        <f t="shared" si="12"/>
        <v>62202993.254106514</v>
      </c>
      <c r="T63" s="1">
        <f t="shared" si="1"/>
        <v>1.1023990407925729E-5</v>
      </c>
      <c r="U63" s="1"/>
      <c r="X63">
        <v>2001</v>
      </c>
      <c r="Y63" s="90">
        <v>60000000</v>
      </c>
      <c r="Z63" s="90">
        <f t="shared" si="14"/>
        <v>5.9999999005999997E-3</v>
      </c>
      <c r="AA63" s="90"/>
      <c r="AB63" s="90"/>
      <c r="AC63" s="90"/>
      <c r="AD63">
        <f t="shared" si="2"/>
        <v>1536000000000</v>
      </c>
      <c r="AE63">
        <f t="shared" si="3"/>
        <v>1</v>
      </c>
    </row>
    <row r="64" spans="1:31" ht="14.6" x14ac:dyDescent="0.3">
      <c r="A64" s="40" t="s">
        <v>142</v>
      </c>
      <c r="B64" s="32">
        <v>2006</v>
      </c>
      <c r="C64" s="32">
        <v>2500</v>
      </c>
      <c r="D64" s="32">
        <v>1024</v>
      </c>
      <c r="E64" s="32">
        <v>30000</v>
      </c>
      <c r="F64" s="33">
        <f t="shared" si="0"/>
        <v>12000</v>
      </c>
      <c r="G64" s="49">
        <v>980</v>
      </c>
      <c r="H64" s="45">
        <v>49891190</v>
      </c>
      <c r="I64" s="45">
        <v>2660000000</v>
      </c>
      <c r="J64" s="46">
        <v>64</v>
      </c>
      <c r="K64" s="32">
        <f t="shared" si="4"/>
        <v>5.1041666666666669E-10</v>
      </c>
      <c r="L64" s="93">
        <f t="shared" si="5"/>
        <v>1959183673469387.7</v>
      </c>
      <c r="M64" s="93">
        <f t="shared" si="6"/>
        <v>1.6928430357991131E-2</v>
      </c>
      <c r="N64" s="92">
        <f t="shared" si="7"/>
        <v>2.454320684510366E-10</v>
      </c>
      <c r="O64" s="92">
        <f t="shared" si="8"/>
        <v>7.2008132563420788E-4</v>
      </c>
      <c r="P64" s="33">
        <f t="shared" si="9"/>
        <v>8.0222122239560581E+19</v>
      </c>
      <c r="Q64" s="33">
        <f t="shared" si="10"/>
        <v>41782355.333104476</v>
      </c>
      <c r="R64" s="92">
        <f t="shared" si="11"/>
        <v>652849.30207975744</v>
      </c>
      <c r="S64" s="92">
        <f t="shared" si="12"/>
        <v>65002127.95054131</v>
      </c>
      <c r="T64" s="1">
        <f t="shared" si="1"/>
        <v>1.9642746545031298E-5</v>
      </c>
      <c r="U64" s="1"/>
      <c r="X64">
        <v>2002</v>
      </c>
      <c r="Y64" s="90">
        <v>55000000</v>
      </c>
      <c r="Z64" s="90">
        <f t="shared" si="14"/>
        <v>5.4999999005500002E-3</v>
      </c>
      <c r="AA64" s="90"/>
      <c r="AB64" s="90"/>
      <c r="AC64" s="90"/>
      <c r="AD64">
        <f t="shared" si="2"/>
        <v>1920000000000</v>
      </c>
      <c r="AE64">
        <f t="shared" si="3"/>
        <v>1</v>
      </c>
    </row>
    <row r="65" spans="1:31" ht="14.6" x14ac:dyDescent="0.3">
      <c r="A65" s="40" t="s">
        <v>144</v>
      </c>
      <c r="B65" s="32">
        <v>2007</v>
      </c>
      <c r="C65" s="32">
        <v>4000</v>
      </c>
      <c r="D65" s="32">
        <v>2048</v>
      </c>
      <c r="E65" s="32">
        <v>50000</v>
      </c>
      <c r="F65" s="33">
        <f t="shared" si="0"/>
        <v>12500</v>
      </c>
      <c r="G65" s="49">
        <v>400</v>
      </c>
      <c r="H65" s="45">
        <v>49891190</v>
      </c>
      <c r="I65" s="45">
        <v>3000000000</v>
      </c>
      <c r="J65" s="46">
        <v>64</v>
      </c>
      <c r="K65" s="32">
        <f t="shared" si="4"/>
        <v>1.2500000000000001E-10</v>
      </c>
      <c r="L65" s="93">
        <f t="shared" si="5"/>
        <v>7999999999999999</v>
      </c>
      <c r="M65" s="93">
        <f t="shared" si="6"/>
        <v>6.91244239628237E-2</v>
      </c>
      <c r="N65" s="92">
        <f t="shared" si="7"/>
        <v>6.2636309135941644E-10</v>
      </c>
      <c r="O65" s="92">
        <f t="shared" si="8"/>
        <v>1.8377075497956366E-3</v>
      </c>
      <c r="P65" s="33">
        <f t="shared" si="9"/>
        <v>3.8483748333122539E+20</v>
      </c>
      <c r="Q65" s="33">
        <f t="shared" si="10"/>
        <v>120261713.54100794</v>
      </c>
      <c r="R65" s="92">
        <f t="shared" si="11"/>
        <v>1879089.274078249</v>
      </c>
      <c r="S65" s="92">
        <f t="shared" si="12"/>
        <v>187094940.64711723</v>
      </c>
      <c r="T65" s="1">
        <f t="shared" si="1"/>
        <v>8.0174475694005286E-6</v>
      </c>
      <c r="U65" s="1"/>
      <c r="X65">
        <v>2002</v>
      </c>
      <c r="Y65" s="90">
        <v>220000000</v>
      </c>
      <c r="Z65" s="90">
        <f t="shared" si="14"/>
        <v>2.1999999902200001E-2</v>
      </c>
      <c r="AA65" s="90"/>
      <c r="AB65" s="90"/>
      <c r="AC65" s="90"/>
      <c r="AD65">
        <f t="shared" si="2"/>
        <v>3200000000000</v>
      </c>
      <c r="AE65">
        <f t="shared" si="3"/>
        <v>1</v>
      </c>
    </row>
    <row r="66" spans="1:31" ht="14.6" x14ac:dyDescent="0.3">
      <c r="A66" s="40" t="s">
        <v>146</v>
      </c>
      <c r="B66" s="32">
        <v>2007</v>
      </c>
      <c r="C66" s="33">
        <v>1300000</v>
      </c>
      <c r="D66" s="33">
        <v>2000000</v>
      </c>
      <c r="E66" s="33">
        <v>14000000</v>
      </c>
      <c r="F66" s="33">
        <f t="shared" ref="F66:F77" si="25">E66/C66*1000</f>
        <v>10769.23076923077</v>
      </c>
      <c r="G66" s="49">
        <v>1260000</v>
      </c>
      <c r="H66" s="45">
        <v>353960600000</v>
      </c>
      <c r="I66" s="45">
        <v>850000000</v>
      </c>
      <c r="J66" s="46">
        <v>32</v>
      </c>
      <c r="K66" s="32">
        <f t="shared" si="4"/>
        <v>2.8125E-9</v>
      </c>
      <c r="L66" s="93">
        <f t="shared" si="5"/>
        <v>355555555555555.56</v>
      </c>
      <c r="M66" s="93">
        <f t="shared" si="6"/>
        <v>3.072196620251791E-3</v>
      </c>
      <c r="N66" s="92">
        <f t="shared" si="7"/>
        <v>2.4146779463614159E-17</v>
      </c>
      <c r="O66" s="92">
        <f t="shared" si="8"/>
        <v>7.084504021762641E-11</v>
      </c>
      <c r="P66" s="33">
        <f t="shared" si="9"/>
        <v>294242995831816.75</v>
      </c>
      <c r="Q66" s="33">
        <f t="shared" si="10"/>
        <v>0.65679240141030537</v>
      </c>
      <c r="R66" s="92">
        <f t="shared" si="11"/>
        <v>2.0524762544072039E-2</v>
      </c>
      <c r="S66" s="92">
        <f t="shared" si="12"/>
        <v>2.0435853064265608</v>
      </c>
      <c r="T66" s="1">
        <f t="shared" ref="T66:T78" si="26">G66/H66</f>
        <v>3.5597182285259999E-6</v>
      </c>
      <c r="U66" s="1"/>
      <c r="X66">
        <v>2002</v>
      </c>
      <c r="Y66" s="90">
        <v>63000000</v>
      </c>
      <c r="Z66" s="90">
        <f t="shared" si="14"/>
        <v>6.29999990063E-3</v>
      </c>
      <c r="AA66" s="90"/>
      <c r="AB66" s="90"/>
      <c r="AC66" s="90"/>
      <c r="AD66">
        <f t="shared" ref="AD66:AD78" si="27">G66/K66</f>
        <v>448000000000000</v>
      </c>
      <c r="AE66">
        <f t="shared" ref="AE66:AE78" si="28">AD66/E66/1000000/J66</f>
        <v>1</v>
      </c>
    </row>
    <row r="67" spans="1:31" ht="14.6" x14ac:dyDescent="0.3">
      <c r="A67" s="40" t="s">
        <v>147</v>
      </c>
      <c r="B67" s="32">
        <v>2008</v>
      </c>
      <c r="C67" s="32">
        <v>3500</v>
      </c>
      <c r="D67" s="32">
        <v>4096</v>
      </c>
      <c r="E67" s="32">
        <v>60000</v>
      </c>
      <c r="F67" s="33">
        <f t="shared" si="25"/>
        <v>17142.857142857141</v>
      </c>
      <c r="G67" s="49">
        <v>318</v>
      </c>
      <c r="H67" s="45">
        <v>49891190</v>
      </c>
      <c r="I67" s="45">
        <v>2800000000</v>
      </c>
      <c r="J67" s="46">
        <v>64</v>
      </c>
      <c r="K67" s="32">
        <f t="shared" ref="K67:K78" si="29">G67/(E67*1000000)/J67</f>
        <v>8.2812500000000005E-11</v>
      </c>
      <c r="L67" s="93">
        <f t="shared" ref="L67:L78" si="30">1/K67*1000000</f>
        <v>1.2075471698113206E+16</v>
      </c>
      <c r="M67" s="93">
        <f t="shared" ref="M67:M78" si="31">(L67-MIN($L$2:$L$78))/(MAX($L$2:$L$78)-MIN($L$2:$L$78))</f>
        <v>0.10433875315160161</v>
      </c>
      <c r="N67" s="92">
        <f t="shared" ref="N67:N78" si="32">E67/G67/H67/C67</f>
        <v>1.0805185403504758E-9</v>
      </c>
      <c r="O67" s="92">
        <f t="shared" ref="O67:O78" si="33">(N67-MIN(N$2:N$78))/(MAX(N$2:N$78)-MIN(N$2:N$78))</f>
        <v>3.1701693581380262E-3</v>
      </c>
      <c r="P67" s="33">
        <f t="shared" ref="P67:P78" si="34">E67*1000000*J67*I67/K67/H67/C67</f>
        <v>7.4353506213429209E+20</v>
      </c>
      <c r="Q67" s="33">
        <f t="shared" ref="Q67:Q77" si="35">E67*1000000*J67*I67/G67/H67/C67</f>
        <v>193628922.43080521</v>
      </c>
      <c r="R67" s="92">
        <f t="shared" ref="R67:R78" si="36">E67*I67/G67/H67/C67*1000000</f>
        <v>3025451.9129813318</v>
      </c>
      <c r="S67" s="92">
        <f t="shared" ref="S67:S78" si="37">(R67-MIN(R$2:R$78))/($AB$2-MIN(R$2:R$78))</f>
        <v>301234621.41925794</v>
      </c>
      <c r="T67" s="1">
        <f t="shared" si="26"/>
        <v>6.3738708176734213E-6</v>
      </c>
      <c r="U67" s="1"/>
      <c r="X67">
        <v>2002</v>
      </c>
      <c r="Y67" s="90">
        <v>107000000</v>
      </c>
      <c r="Z67" s="90">
        <f t="shared" ref="Z67:Z130" si="38">(Y67-1)/($Y$142-1)</f>
        <v>1.069999990107E-2</v>
      </c>
      <c r="AA67" s="90"/>
      <c r="AB67" s="90"/>
      <c r="AC67" s="90"/>
      <c r="AD67">
        <f t="shared" si="27"/>
        <v>3840000000000</v>
      </c>
      <c r="AE67">
        <f t="shared" si="28"/>
        <v>1</v>
      </c>
    </row>
    <row r="68" spans="1:31" ht="14.6" x14ac:dyDescent="0.3">
      <c r="A68" s="40" t="s">
        <v>328</v>
      </c>
      <c r="B68" s="32">
        <v>2008</v>
      </c>
      <c r="C68" s="33">
        <v>133000000</v>
      </c>
      <c r="D68" s="33">
        <v>100000000</v>
      </c>
      <c r="E68" s="33">
        <v>1000000000</v>
      </c>
      <c r="F68" s="33">
        <f t="shared" si="25"/>
        <v>7518.7969924812032</v>
      </c>
      <c r="G68" s="68">
        <v>2350000</v>
      </c>
      <c r="H68" s="45">
        <v>491611900</v>
      </c>
      <c r="I68" s="45">
        <v>3200000000</v>
      </c>
      <c r="J68" s="46">
        <v>64</v>
      </c>
      <c r="K68" s="32">
        <f t="shared" si="29"/>
        <v>3.6718749999999999E-11</v>
      </c>
      <c r="L68" s="93">
        <f t="shared" si="30"/>
        <v>2.7234042553191492E+16</v>
      </c>
      <c r="M68" s="93">
        <f t="shared" si="31"/>
        <v>0.23531718795934931</v>
      </c>
      <c r="N68" s="92">
        <f t="shared" si="32"/>
        <v>6.5081583295825324E-15</v>
      </c>
      <c r="O68" s="92">
        <f t="shared" si="33"/>
        <v>1.9094502632740484E-8</v>
      </c>
      <c r="P68" s="33">
        <f t="shared" si="34"/>
        <v>8.530373285750417E+19</v>
      </c>
      <c r="Q68" s="33">
        <f t="shared" si="35"/>
        <v>1332.8708258985025</v>
      </c>
      <c r="R68" s="92">
        <f t="shared" si="36"/>
        <v>20.826106654664105</v>
      </c>
      <c r="S68" s="92">
        <f t="shared" si="37"/>
        <v>2073.5891807887829</v>
      </c>
      <c r="T68" s="1">
        <f t="shared" si="26"/>
        <v>4.7801934818908981E-3</v>
      </c>
      <c r="U68" s="1"/>
      <c r="X68">
        <v>2003</v>
      </c>
      <c r="Y68" s="90">
        <v>54300000</v>
      </c>
      <c r="Z68" s="90">
        <f t="shared" si="38"/>
        <v>5.429999900543E-3</v>
      </c>
      <c r="AA68" s="90"/>
      <c r="AB68" s="90"/>
      <c r="AC68" s="90"/>
      <c r="AD68">
        <f t="shared" si="27"/>
        <v>6.4E+16</v>
      </c>
      <c r="AE68">
        <f t="shared" si="28"/>
        <v>1</v>
      </c>
    </row>
    <row r="69" spans="1:31" ht="14.6" x14ac:dyDescent="0.3">
      <c r="A69" s="40" t="s">
        <v>329</v>
      </c>
      <c r="B69" s="32">
        <v>2008</v>
      </c>
      <c r="C69" s="33">
        <v>100000000</v>
      </c>
      <c r="D69" s="33">
        <v>400000000</v>
      </c>
      <c r="E69" s="33">
        <v>1000000000</v>
      </c>
      <c r="F69" s="33">
        <f t="shared" si="25"/>
        <v>10000</v>
      </c>
      <c r="G69" s="49">
        <v>6950000</v>
      </c>
      <c r="H69" s="45">
        <v>337119068000</v>
      </c>
      <c r="I69" s="45">
        <v>2300000000</v>
      </c>
      <c r="J69" s="46">
        <v>64</v>
      </c>
      <c r="K69" s="32">
        <f t="shared" si="29"/>
        <v>1.0859375E-10</v>
      </c>
      <c r="L69" s="93">
        <f t="shared" si="30"/>
        <v>9208633093525178</v>
      </c>
      <c r="M69" s="93">
        <f t="shared" si="31"/>
        <v>7.9567682259415698E-2</v>
      </c>
      <c r="N69" s="92">
        <f t="shared" si="32"/>
        <v>4.2680733824979289E-18</v>
      </c>
      <c r="O69" s="92">
        <f t="shared" si="33"/>
        <v>1.2522241908819969E-11</v>
      </c>
      <c r="P69" s="33">
        <f t="shared" si="34"/>
        <v>4.0208665721836488E+16</v>
      </c>
      <c r="Q69" s="33">
        <f t="shared" si="35"/>
        <v>0.62826040190369514</v>
      </c>
      <c r="R69" s="92">
        <f t="shared" si="36"/>
        <v>9.8165687797452383E-3</v>
      </c>
      <c r="S69" s="92">
        <f t="shared" si="37"/>
        <v>0.9774045217178049</v>
      </c>
      <c r="T69" s="1">
        <f t="shared" si="26"/>
        <v>2.0615861455810621E-5</v>
      </c>
      <c r="U69" s="1"/>
      <c r="X69">
        <v>2003</v>
      </c>
      <c r="Y69" s="90">
        <v>105900000</v>
      </c>
      <c r="Z69" s="90">
        <f t="shared" si="38"/>
        <v>1.0589999901058999E-2</v>
      </c>
      <c r="AA69" s="90"/>
      <c r="AB69" s="90"/>
      <c r="AC69" s="90"/>
      <c r="AD69">
        <f t="shared" si="27"/>
        <v>6.4E+16</v>
      </c>
      <c r="AE69">
        <f t="shared" si="28"/>
        <v>1</v>
      </c>
    </row>
    <row r="70" spans="1:31" ht="14.6" x14ac:dyDescent="0.3">
      <c r="A70" s="40" t="s">
        <v>151</v>
      </c>
      <c r="B70" s="32">
        <v>2009</v>
      </c>
      <c r="C70" s="32">
        <v>480</v>
      </c>
      <c r="D70" s="32">
        <v>4096</v>
      </c>
      <c r="E70" s="32">
        <v>10000</v>
      </c>
      <c r="F70" s="33">
        <f t="shared" si="25"/>
        <v>20833.333333333332</v>
      </c>
      <c r="G70" s="49">
        <v>95</v>
      </c>
      <c r="H70" s="45">
        <v>8241775.5159999998</v>
      </c>
      <c r="I70" s="45">
        <v>2400000000</v>
      </c>
      <c r="J70" s="46">
        <v>64</v>
      </c>
      <c r="K70" s="32">
        <f t="shared" si="29"/>
        <v>1.4843750000000001E-10</v>
      </c>
      <c r="L70" s="93">
        <f t="shared" si="30"/>
        <v>6736842105263158</v>
      </c>
      <c r="M70" s="93">
        <f t="shared" si="31"/>
        <v>5.8210041231798973E-2</v>
      </c>
      <c r="N70" s="92">
        <f t="shared" si="32"/>
        <v>2.6608131365420593E-8</v>
      </c>
      <c r="O70" s="92">
        <f t="shared" si="33"/>
        <v>7.8066483435450612E-2</v>
      </c>
      <c r="P70" s="33">
        <f t="shared" si="34"/>
        <v>2.6156857457463059E+21</v>
      </c>
      <c r="Q70" s="33">
        <f t="shared" si="35"/>
        <v>4087008977.7286029</v>
      </c>
      <c r="R70" s="92">
        <f t="shared" si="36"/>
        <v>63859515.27700942</v>
      </c>
      <c r="S70" s="92">
        <f t="shared" si="37"/>
        <v>6358288765.3735943</v>
      </c>
      <c r="T70" s="1">
        <f t="shared" si="26"/>
        <v>1.1526642507500201E-5</v>
      </c>
      <c r="X70">
        <v>2003</v>
      </c>
      <c r="Y70" s="90">
        <v>410000000</v>
      </c>
      <c r="Z70" s="90">
        <f t="shared" si="38"/>
        <v>4.0999999904099999E-2</v>
      </c>
      <c r="AA70" s="90"/>
      <c r="AB70" s="90"/>
      <c r="AC70" s="90"/>
      <c r="AD70">
        <f t="shared" si="27"/>
        <v>640000000000</v>
      </c>
      <c r="AE70">
        <f t="shared" si="28"/>
        <v>1</v>
      </c>
    </row>
    <row r="71" spans="1:31" ht="14.6" x14ac:dyDescent="0.3">
      <c r="A71" s="40" t="s">
        <v>152</v>
      </c>
      <c r="B71" s="32">
        <v>2009</v>
      </c>
      <c r="C71" s="32">
        <v>4500</v>
      </c>
      <c r="D71" s="32">
        <v>8192</v>
      </c>
      <c r="E71" s="32">
        <v>78000</v>
      </c>
      <c r="F71" s="33">
        <f t="shared" si="25"/>
        <v>17333.333333333332</v>
      </c>
      <c r="G71" s="49">
        <v>1440</v>
      </c>
      <c r="H71" s="45">
        <v>49891186.539999999</v>
      </c>
      <c r="I71" s="45">
        <v>2660000000</v>
      </c>
      <c r="J71" s="46">
        <v>64</v>
      </c>
      <c r="K71" s="32">
        <f t="shared" si="29"/>
        <v>2.8846153846153845E-10</v>
      </c>
      <c r="L71" s="93">
        <f t="shared" si="30"/>
        <v>3466666666666667</v>
      </c>
      <c r="M71" s="93">
        <f t="shared" si="31"/>
        <v>2.9953917050368269E-2</v>
      </c>
      <c r="N71" s="92">
        <f t="shared" si="32"/>
        <v>2.412658000704474E-10</v>
      </c>
      <c r="O71" s="92">
        <f t="shared" si="33"/>
        <v>7.0785777197483323E-4</v>
      </c>
      <c r="P71" s="33">
        <f t="shared" si="34"/>
        <v>2.0503686430153291E+20</v>
      </c>
      <c r="Q71" s="33">
        <f t="shared" si="35"/>
        <v>41073089.803992964</v>
      </c>
      <c r="R71" s="92">
        <f t="shared" si="36"/>
        <v>641767.02818739018</v>
      </c>
      <c r="S71" s="92">
        <f t="shared" si="37"/>
        <v>63898701.197629511</v>
      </c>
      <c r="T71" s="1">
        <f t="shared" si="26"/>
        <v>2.88628132515046E-5</v>
      </c>
      <c r="X71">
        <v>2003</v>
      </c>
      <c r="Y71" s="90">
        <v>117000000</v>
      </c>
      <c r="Z71" s="90">
        <f t="shared" si="38"/>
        <v>1.1699999901170001E-2</v>
      </c>
      <c r="AA71" s="90"/>
      <c r="AB71" s="90"/>
      <c r="AC71" s="90"/>
      <c r="AD71">
        <f t="shared" si="27"/>
        <v>4992000000000</v>
      </c>
      <c r="AE71">
        <f t="shared" si="28"/>
        <v>1</v>
      </c>
    </row>
    <row r="72" spans="1:31" ht="14.6" x14ac:dyDescent="0.3">
      <c r="A72" s="40" t="s">
        <v>331</v>
      </c>
      <c r="B72" s="32">
        <v>2010</v>
      </c>
      <c r="C72" s="32">
        <v>7000</v>
      </c>
      <c r="D72" s="32">
        <v>16384</v>
      </c>
      <c r="E72" s="32">
        <v>121000</v>
      </c>
      <c r="F72" s="33">
        <f t="shared" si="25"/>
        <v>17285.714285714286</v>
      </c>
      <c r="G72" s="49">
        <v>1440</v>
      </c>
      <c r="H72" s="45">
        <v>49891186.539999999</v>
      </c>
      <c r="I72" s="45">
        <v>2930000000</v>
      </c>
      <c r="J72" s="46">
        <v>64</v>
      </c>
      <c r="K72" s="32">
        <f t="shared" si="29"/>
        <v>1.8595041322314049E-10</v>
      </c>
      <c r="L72" s="93">
        <f t="shared" si="30"/>
        <v>5377777777777778</v>
      </c>
      <c r="M72" s="93">
        <f t="shared" si="31"/>
        <v>4.6466973886011252E-2</v>
      </c>
      <c r="N72" s="92">
        <f t="shared" si="32"/>
        <v>2.4060298193838575E-10</v>
      </c>
      <c r="O72" s="92">
        <f t="shared" si="33"/>
        <v>7.0591310776611121E-4</v>
      </c>
      <c r="P72" s="33">
        <f t="shared" si="34"/>
        <v>3.4939279436437874E+20</v>
      </c>
      <c r="Q72" s="33">
        <f t="shared" si="35"/>
        <v>45117871.173086092</v>
      </c>
      <c r="R72" s="92">
        <f t="shared" si="36"/>
        <v>704966.73707947019</v>
      </c>
      <c r="S72" s="92">
        <f t="shared" si="37"/>
        <v>70191295.140447378</v>
      </c>
      <c r="T72" s="1">
        <f t="shared" si="26"/>
        <v>2.88628132515046E-5</v>
      </c>
      <c r="X72">
        <v>2003</v>
      </c>
      <c r="Y72" s="90">
        <v>135000000</v>
      </c>
      <c r="Z72" s="90">
        <f t="shared" si="38"/>
        <v>1.349999990135E-2</v>
      </c>
      <c r="AA72" s="90"/>
      <c r="AB72" s="90"/>
      <c r="AC72" s="90"/>
      <c r="AD72">
        <f t="shared" si="27"/>
        <v>7744000000000</v>
      </c>
      <c r="AE72">
        <f t="shared" si="28"/>
        <v>1</v>
      </c>
    </row>
    <row r="73" spans="1:31" ht="14.6" x14ac:dyDescent="0.3">
      <c r="A73" s="40" t="s">
        <v>154</v>
      </c>
      <c r="B73" s="32">
        <v>2010</v>
      </c>
      <c r="C73" s="33">
        <v>100000000</v>
      </c>
      <c r="D73" s="33">
        <v>262000000</v>
      </c>
      <c r="E73" s="33">
        <v>2670000000</v>
      </c>
      <c r="F73" s="33">
        <f t="shared" si="25"/>
        <v>26700</v>
      </c>
      <c r="G73" s="68">
        <v>4040000</v>
      </c>
      <c r="H73" s="48">
        <v>2000000000000</v>
      </c>
      <c r="I73" s="45">
        <v>2530000000</v>
      </c>
      <c r="J73" s="46">
        <v>64</v>
      </c>
      <c r="K73" s="32">
        <f t="shared" si="29"/>
        <v>2.3642322097378278E-11</v>
      </c>
      <c r="L73" s="93">
        <f t="shared" si="30"/>
        <v>4.2297029702970296E+16</v>
      </c>
      <c r="M73" s="93">
        <f t="shared" si="31"/>
        <v>0.36546972669596062</v>
      </c>
      <c r="N73" s="92">
        <f t="shared" si="32"/>
        <v>3.3044554455445548E-18</v>
      </c>
      <c r="O73" s="92">
        <f t="shared" si="33"/>
        <v>9.6950511271690532E-12</v>
      </c>
      <c r="P73" s="33">
        <f t="shared" si="34"/>
        <v>9.1430612910891088E+16</v>
      </c>
      <c r="Q73" s="33">
        <f t="shared" si="35"/>
        <v>0.53505742574257431</v>
      </c>
      <c r="R73" s="92">
        <f t="shared" si="36"/>
        <v>8.3602722772277219E-3</v>
      </c>
      <c r="S73" s="92">
        <f t="shared" si="37"/>
        <v>0.83240571220846316</v>
      </c>
      <c r="T73" s="1">
        <f t="shared" si="26"/>
        <v>2.0200000000000001E-6</v>
      </c>
      <c r="X73">
        <v>2004</v>
      </c>
      <c r="Y73" s="90">
        <v>112000000</v>
      </c>
      <c r="Z73" s="90">
        <f t="shared" si="38"/>
        <v>1.119999990112E-2</v>
      </c>
      <c r="AA73" s="90"/>
      <c r="AB73" s="90"/>
      <c r="AC73" s="90"/>
      <c r="AD73">
        <f t="shared" si="27"/>
        <v>1.7088E+17</v>
      </c>
      <c r="AE73">
        <f t="shared" si="28"/>
        <v>1</v>
      </c>
    </row>
    <row r="74" spans="1:31" ht="14.6" x14ac:dyDescent="0.3">
      <c r="A74" s="40" t="s">
        <v>156</v>
      </c>
      <c r="B74" s="32">
        <v>2011</v>
      </c>
      <c r="C74" s="32">
        <v>1200</v>
      </c>
      <c r="D74" s="32">
        <v>4096</v>
      </c>
      <c r="E74" s="32">
        <v>40000</v>
      </c>
      <c r="F74" s="33">
        <f t="shared" si="25"/>
        <v>33333.333333333336</v>
      </c>
      <c r="G74" s="49">
        <v>106</v>
      </c>
      <c r="H74" s="48">
        <v>44831270.853</v>
      </c>
      <c r="I74" s="45">
        <v>2500000000</v>
      </c>
      <c r="J74" s="46">
        <v>64</v>
      </c>
      <c r="K74" s="32">
        <f t="shared" si="29"/>
        <v>4.1406250000000002E-11</v>
      </c>
      <c r="L74" s="93">
        <f t="shared" si="30"/>
        <v>2.4150943396226412E+16</v>
      </c>
      <c r="M74" s="93">
        <f t="shared" si="31"/>
        <v>0.20867750630353618</v>
      </c>
      <c r="N74" s="92">
        <f t="shared" si="32"/>
        <v>7.0144210240247555E-9</v>
      </c>
      <c r="O74" s="92">
        <f t="shared" si="33"/>
        <v>2.0579843626033201E-2</v>
      </c>
      <c r="P74" s="33">
        <f t="shared" si="34"/>
        <v>2.8731068514405397E+21</v>
      </c>
      <c r="Q74" s="33">
        <f t="shared" si="35"/>
        <v>1122307363.843961</v>
      </c>
      <c r="R74" s="92">
        <f t="shared" si="36"/>
        <v>17536052.560061891</v>
      </c>
      <c r="S74" s="92">
        <f t="shared" si="37"/>
        <v>1746008961.9844663</v>
      </c>
      <c r="T74" s="1">
        <f t="shared" si="26"/>
        <v>2.3644210387782645E-6</v>
      </c>
      <c r="X74">
        <v>2004</v>
      </c>
      <c r="Y74" s="90">
        <v>592000000</v>
      </c>
      <c r="Z74" s="90">
        <f t="shared" si="38"/>
        <v>5.9199999905920002E-2</v>
      </c>
      <c r="AA74" s="90"/>
      <c r="AB74" s="90"/>
      <c r="AC74" s="90"/>
      <c r="AD74">
        <f t="shared" si="27"/>
        <v>2560000000000</v>
      </c>
      <c r="AE74">
        <f t="shared" si="28"/>
        <v>1</v>
      </c>
    </row>
    <row r="75" spans="1:31" ht="14.6" x14ac:dyDescent="0.3">
      <c r="A75" s="40" t="s">
        <v>332</v>
      </c>
      <c r="B75" s="32">
        <v>2011</v>
      </c>
      <c r="C75" s="32">
        <v>1200</v>
      </c>
      <c r="D75" s="32">
        <v>4096</v>
      </c>
      <c r="E75" s="32">
        <v>51000</v>
      </c>
      <c r="F75" s="33">
        <f t="shared" si="25"/>
        <v>42500</v>
      </c>
      <c r="G75" s="49">
        <v>85</v>
      </c>
      <c r="H75" s="48">
        <v>2193755.1028</v>
      </c>
      <c r="I75" s="45">
        <v>2200000000</v>
      </c>
      <c r="J75" s="46">
        <v>64</v>
      </c>
      <c r="K75" s="32">
        <f t="shared" si="29"/>
        <v>2.6041666666666667E-11</v>
      </c>
      <c r="L75" s="93">
        <f t="shared" si="30"/>
        <v>3.84E+16</v>
      </c>
      <c r="M75" s="93">
        <f t="shared" si="31"/>
        <v>0.33179723502281899</v>
      </c>
      <c r="N75" s="92">
        <f t="shared" si="32"/>
        <v>2.2791969776472533E-7</v>
      </c>
      <c r="O75" s="92">
        <f t="shared" si="33"/>
        <v>0.66870119760781599</v>
      </c>
      <c r="P75" s="33">
        <f t="shared" si="34"/>
        <v>1.0474532900537215E+23</v>
      </c>
      <c r="Q75" s="33">
        <f t="shared" si="35"/>
        <v>32091093445.273327</v>
      </c>
      <c r="R75" s="92">
        <f t="shared" si="36"/>
        <v>501423335.08239573</v>
      </c>
      <c r="S75" s="92">
        <f t="shared" si="37"/>
        <v>49925126182.38372</v>
      </c>
      <c r="T75" s="1">
        <f t="shared" si="26"/>
        <v>3.8746348620003313E-5</v>
      </c>
      <c r="X75">
        <v>2004</v>
      </c>
      <c r="Y75" s="90">
        <v>160000000</v>
      </c>
      <c r="Z75" s="90">
        <f t="shared" si="38"/>
        <v>1.59999999016E-2</v>
      </c>
      <c r="AA75" s="90"/>
      <c r="AB75" s="90"/>
      <c r="AC75" s="90"/>
      <c r="AD75">
        <f t="shared" si="27"/>
        <v>3264000000000</v>
      </c>
      <c r="AE75">
        <f t="shared" si="28"/>
        <v>1</v>
      </c>
    </row>
    <row r="76" spans="1:31" ht="14.6" x14ac:dyDescent="0.3">
      <c r="A76" s="40" t="s">
        <v>164</v>
      </c>
      <c r="B76" s="32">
        <v>2013</v>
      </c>
      <c r="C76" s="32">
        <v>7000</v>
      </c>
      <c r="D76" s="32">
        <v>32768</v>
      </c>
      <c r="E76" s="32">
        <v>488250</v>
      </c>
      <c r="F76" s="33">
        <f t="shared" si="25"/>
        <v>69750</v>
      </c>
      <c r="G76" s="49">
        <v>270</v>
      </c>
      <c r="H76" s="48">
        <v>5495109.1150000002</v>
      </c>
      <c r="I76" s="45">
        <v>2700000000</v>
      </c>
      <c r="J76" s="46">
        <v>64</v>
      </c>
      <c r="K76" s="32">
        <f t="shared" si="29"/>
        <v>8.6405529953917054E-12</v>
      </c>
      <c r="L76" s="93">
        <f t="shared" si="30"/>
        <v>1.1573333333333333E+17</v>
      </c>
      <c r="M76" s="93">
        <f t="shared" si="31"/>
        <v>1</v>
      </c>
      <c r="N76" s="92">
        <f t="shared" si="32"/>
        <v>4.7011502033355586E-8</v>
      </c>
      <c r="O76" s="92">
        <f t="shared" si="33"/>
        <v>0.13792861266207129</v>
      </c>
      <c r="P76" s="33">
        <f t="shared" si="34"/>
        <v>2.5384586380501742E+23</v>
      </c>
      <c r="Q76" s="33">
        <f t="shared" si="35"/>
        <v>8123587551.3638458</v>
      </c>
      <c r="R76" s="92">
        <f t="shared" si="36"/>
        <v>126931055.49006009</v>
      </c>
      <c r="S76" s="92">
        <f t="shared" si="37"/>
        <v>12638121360.592587</v>
      </c>
      <c r="T76" s="1">
        <f t="shared" si="26"/>
        <v>4.9134602125184552E-5</v>
      </c>
      <c r="X76">
        <v>2004</v>
      </c>
      <c r="Y76" s="90">
        <v>222000000</v>
      </c>
      <c r="Z76" s="90">
        <f t="shared" si="38"/>
        <v>2.2199999902220002E-2</v>
      </c>
      <c r="AA76" s="90"/>
      <c r="AB76" s="90"/>
      <c r="AC76" s="90"/>
      <c r="AD76">
        <f t="shared" si="27"/>
        <v>31248000000000</v>
      </c>
      <c r="AE76">
        <f t="shared" si="28"/>
        <v>1</v>
      </c>
    </row>
    <row r="77" spans="1:31" ht="14.6" x14ac:dyDescent="0.3">
      <c r="A77" s="40" t="s">
        <v>167</v>
      </c>
      <c r="B77" s="32">
        <v>2014</v>
      </c>
      <c r="C77" s="32">
        <v>2900</v>
      </c>
      <c r="D77" s="32">
        <v>16384</v>
      </c>
      <c r="E77" s="32">
        <v>213291</v>
      </c>
      <c r="F77" s="33">
        <f t="shared" si="25"/>
        <v>73548.620689655159</v>
      </c>
      <c r="G77" s="49">
        <v>288</v>
      </c>
      <c r="H77" s="48">
        <v>68128235.400000006</v>
      </c>
      <c r="I77" s="45">
        <v>4000000000</v>
      </c>
      <c r="J77" s="46">
        <v>64</v>
      </c>
      <c r="K77" s="32">
        <f t="shared" si="29"/>
        <v>2.1097936621798388E-11</v>
      </c>
      <c r="L77" s="93">
        <f t="shared" si="30"/>
        <v>4.7398E+16</v>
      </c>
      <c r="M77" s="93">
        <f t="shared" si="31"/>
        <v>0.40954493087537941</v>
      </c>
      <c r="N77" s="92">
        <f t="shared" si="32"/>
        <v>3.7484774656649006E-9</v>
      </c>
      <c r="O77" s="92">
        <f t="shared" si="33"/>
        <v>1.0997782969524335E-2</v>
      </c>
      <c r="P77" s="33">
        <f t="shared" si="34"/>
        <v>1.3099278452803703E+22</v>
      </c>
      <c r="Q77" s="33">
        <f t="shared" si="35"/>
        <v>959610231.2102145</v>
      </c>
      <c r="R77" s="92">
        <f t="shared" si="36"/>
        <v>14993909.862659603</v>
      </c>
      <c r="S77" s="92">
        <f t="shared" si="37"/>
        <v>1492895901.4991996</v>
      </c>
      <c r="T77" s="1">
        <f t="shared" si="26"/>
        <v>4.227322171329862E-6</v>
      </c>
      <c r="X77">
        <v>2005</v>
      </c>
      <c r="Y77" s="90">
        <v>169000000</v>
      </c>
      <c r="Z77" s="90">
        <f t="shared" si="38"/>
        <v>1.6899999901689999E-2</v>
      </c>
      <c r="AA77" s="90"/>
      <c r="AB77" s="90"/>
      <c r="AC77" s="90"/>
      <c r="AD77">
        <f t="shared" si="27"/>
        <v>13650624000000</v>
      </c>
      <c r="AE77">
        <f t="shared" si="28"/>
        <v>1</v>
      </c>
    </row>
    <row r="78" spans="1:31" ht="14.6" x14ac:dyDescent="0.3">
      <c r="A78" s="40" t="s">
        <v>353</v>
      </c>
      <c r="B78" s="32">
        <v>2015</v>
      </c>
      <c r="C78" s="32">
        <v>800</v>
      </c>
      <c r="E78" s="71">
        <v>15389</v>
      </c>
      <c r="F78" s="33"/>
      <c r="G78" s="47">
        <v>45</v>
      </c>
      <c r="H78">
        <v>1254175</v>
      </c>
      <c r="I78" s="1">
        <v>2300000000</v>
      </c>
      <c r="J78" s="70">
        <v>64</v>
      </c>
      <c r="K78" s="32">
        <f t="shared" si="29"/>
        <v>4.5690103320553639E-11</v>
      </c>
      <c r="L78" s="93">
        <f t="shared" si="30"/>
        <v>2.188657777777778E+16</v>
      </c>
      <c r="M78" s="93">
        <f t="shared" si="31"/>
        <v>0.18911213517638134</v>
      </c>
      <c r="N78" s="92">
        <f t="shared" si="32"/>
        <v>3.4083937426772354E-7</v>
      </c>
      <c r="O78" s="92">
        <f t="shared" si="33"/>
        <v>1</v>
      </c>
      <c r="P78" s="33">
        <f t="shared" si="34"/>
        <v>4.9413764712012978E+22</v>
      </c>
      <c r="Q78" s="33">
        <f>E78*1000000*J78*I78/G78/H78/C78</f>
        <v>50171555892.208908</v>
      </c>
      <c r="R78" s="92">
        <f t="shared" si="36"/>
        <v>783930560.81576431</v>
      </c>
      <c r="S78" s="92">
        <f t="shared" si="37"/>
        <v>78053471844.350037</v>
      </c>
      <c r="T78" s="1">
        <f t="shared" si="26"/>
        <v>3.5880160264715848E-5</v>
      </c>
      <c r="X78">
        <v>2005</v>
      </c>
      <c r="Y78" s="90">
        <v>228000000</v>
      </c>
      <c r="Z78" s="90">
        <f t="shared" si="38"/>
        <v>2.2799999902279999E-2</v>
      </c>
      <c r="AA78" s="90"/>
      <c r="AB78" s="90"/>
      <c r="AC78" s="90"/>
      <c r="AD78">
        <f t="shared" si="27"/>
        <v>984896000000.00012</v>
      </c>
      <c r="AE78">
        <f t="shared" si="28"/>
        <v>1.0000000000000002</v>
      </c>
    </row>
    <row r="79" spans="1:31" x14ac:dyDescent="0.3">
      <c r="O79" s="92"/>
      <c r="S79" s="92"/>
      <c r="X79">
        <v>2005</v>
      </c>
      <c r="Y79" s="90">
        <v>303000000</v>
      </c>
      <c r="Z79" s="90">
        <f t="shared" si="38"/>
        <v>3.0299999903029999E-2</v>
      </c>
      <c r="AA79" s="90"/>
      <c r="AB79" s="90"/>
      <c r="AC79" s="90"/>
    </row>
    <row r="80" spans="1:31" x14ac:dyDescent="0.3">
      <c r="O80" s="92"/>
      <c r="S80" s="92"/>
      <c r="X80">
        <v>2005</v>
      </c>
      <c r="Y80" s="90">
        <v>321000000</v>
      </c>
      <c r="Z80" s="90">
        <f t="shared" si="38"/>
        <v>3.2099999903209997E-2</v>
      </c>
      <c r="AA80" s="90"/>
      <c r="AB80" s="90"/>
      <c r="AC80" s="90"/>
    </row>
    <row r="81" spans="15:29" x14ac:dyDescent="0.3">
      <c r="O81" s="92"/>
      <c r="S81" s="92"/>
      <c r="X81">
        <v>2006</v>
      </c>
      <c r="Y81" s="90">
        <v>184000000</v>
      </c>
      <c r="Z81" s="90">
        <f t="shared" si="38"/>
        <v>1.8399999901839999E-2</v>
      </c>
      <c r="AA81" s="90"/>
      <c r="AB81" s="90"/>
      <c r="AC81" s="90"/>
    </row>
    <row r="82" spans="15:29" x14ac:dyDescent="0.3">
      <c r="O82" s="92"/>
      <c r="S82" s="92"/>
      <c r="X82">
        <v>2006</v>
      </c>
      <c r="Y82" s="90">
        <v>362000000</v>
      </c>
      <c r="Z82" s="90">
        <f t="shared" si="38"/>
        <v>3.6199999903620002E-2</v>
      </c>
      <c r="AA82" s="90"/>
      <c r="AB82" s="90"/>
      <c r="AC82" s="90"/>
    </row>
    <row r="83" spans="15:29" x14ac:dyDescent="0.3">
      <c r="O83" s="92"/>
      <c r="S83" s="92"/>
      <c r="X83">
        <v>2006</v>
      </c>
      <c r="Y83" s="90">
        <v>241000000</v>
      </c>
      <c r="Z83" s="90">
        <f t="shared" si="38"/>
        <v>2.4099999902410001E-2</v>
      </c>
      <c r="AA83" s="90"/>
      <c r="AB83" s="90"/>
      <c r="AC83" s="90"/>
    </row>
    <row r="84" spans="15:29" x14ac:dyDescent="0.3">
      <c r="O84" s="92"/>
      <c r="S84" s="92"/>
      <c r="X84">
        <v>2006</v>
      </c>
      <c r="Y84" s="90">
        <v>291000000</v>
      </c>
      <c r="Z84" s="90">
        <f t="shared" si="38"/>
        <v>2.9099999902910002E-2</v>
      </c>
      <c r="AA84" s="90"/>
      <c r="AB84" s="90"/>
      <c r="AC84" s="90"/>
    </row>
    <row r="85" spans="15:29" x14ac:dyDescent="0.3">
      <c r="O85" s="92"/>
      <c r="S85" s="92"/>
      <c r="X85">
        <v>2006</v>
      </c>
      <c r="Y85" s="90">
        <v>1700000000</v>
      </c>
      <c r="Z85" s="90">
        <f t="shared" si="38"/>
        <v>0.16999999991699999</v>
      </c>
      <c r="AA85" s="90"/>
      <c r="AB85" s="90"/>
      <c r="AC85" s="90"/>
    </row>
    <row r="86" spans="15:29" x14ac:dyDescent="0.3">
      <c r="O86" s="92"/>
      <c r="S86" s="92"/>
      <c r="X86">
        <v>2006</v>
      </c>
      <c r="Y86" s="90">
        <v>384000000</v>
      </c>
      <c r="Z86" s="90">
        <f t="shared" si="38"/>
        <v>3.839999990384E-2</v>
      </c>
      <c r="AA86" s="90"/>
      <c r="AB86" s="90"/>
      <c r="AC86" s="90"/>
    </row>
    <row r="87" spans="15:29" x14ac:dyDescent="0.3">
      <c r="O87" s="92"/>
      <c r="S87" s="92"/>
      <c r="X87">
        <v>2006</v>
      </c>
      <c r="Y87" s="90">
        <v>681000000</v>
      </c>
      <c r="Z87" s="90">
        <f t="shared" si="38"/>
        <v>6.8099999906809996E-2</v>
      </c>
      <c r="AA87" s="90"/>
      <c r="AB87" s="90"/>
      <c r="AC87" s="90"/>
    </row>
    <row r="88" spans="15:29" x14ac:dyDescent="0.3">
      <c r="O88" s="92"/>
      <c r="S88" s="92"/>
      <c r="X88">
        <v>2007</v>
      </c>
      <c r="Y88" s="90">
        <v>169000000</v>
      </c>
      <c r="Z88" s="90">
        <f t="shared" si="38"/>
        <v>1.6899999901689999E-2</v>
      </c>
      <c r="AA88" s="90"/>
      <c r="AB88" s="90"/>
      <c r="AC88" s="90"/>
    </row>
    <row r="89" spans="15:29" x14ac:dyDescent="0.3">
      <c r="O89" s="92"/>
      <c r="S89" s="92"/>
      <c r="X89">
        <v>2007</v>
      </c>
      <c r="Y89" s="90">
        <v>463000000</v>
      </c>
      <c r="Z89" s="90">
        <f t="shared" si="38"/>
        <v>4.6299999904629997E-2</v>
      </c>
      <c r="AA89" s="90"/>
      <c r="AB89" s="90"/>
      <c r="AC89" s="90"/>
    </row>
    <row r="90" spans="15:29" x14ac:dyDescent="0.3">
      <c r="O90" s="92"/>
      <c r="S90" s="92"/>
      <c r="X90">
        <v>2007</v>
      </c>
      <c r="Y90" s="90">
        <v>26000000</v>
      </c>
      <c r="Z90" s="90">
        <f t="shared" si="38"/>
        <v>2.5999999002600002E-3</v>
      </c>
      <c r="AA90" s="90"/>
      <c r="AB90" s="90"/>
      <c r="AC90" s="90"/>
    </row>
    <row r="91" spans="15:29" x14ac:dyDescent="0.3">
      <c r="O91" s="92"/>
      <c r="S91" s="92"/>
      <c r="X91">
        <v>2007</v>
      </c>
      <c r="Y91" s="90">
        <v>411000000</v>
      </c>
      <c r="Z91" s="90">
        <f t="shared" si="38"/>
        <v>4.109999990411E-2</v>
      </c>
      <c r="AA91" s="90"/>
      <c r="AB91" s="90"/>
      <c r="AC91" s="90"/>
    </row>
    <row r="92" spans="15:29" x14ac:dyDescent="0.3">
      <c r="O92" s="92"/>
      <c r="S92" s="92"/>
      <c r="X92">
        <v>2007</v>
      </c>
      <c r="Y92" s="90">
        <v>789000000</v>
      </c>
      <c r="Z92" s="90">
        <f t="shared" si="38"/>
        <v>7.8899999907889998E-2</v>
      </c>
      <c r="AA92" s="90"/>
      <c r="AB92" s="90"/>
      <c r="AC92" s="90"/>
    </row>
    <row r="93" spans="15:29" x14ac:dyDescent="0.3">
      <c r="O93" s="92"/>
      <c r="S93" s="92"/>
      <c r="X93">
        <v>2007</v>
      </c>
      <c r="Y93" s="90">
        <v>700000000</v>
      </c>
      <c r="Z93" s="90">
        <f t="shared" si="38"/>
        <v>6.9999999906999996E-2</v>
      </c>
      <c r="AA93" s="90"/>
      <c r="AB93" s="90"/>
      <c r="AC93" s="90"/>
    </row>
    <row r="94" spans="15:29" x14ac:dyDescent="0.3">
      <c r="O94" s="92"/>
      <c r="S94" s="92"/>
      <c r="X94">
        <v>2007</v>
      </c>
      <c r="Y94" s="90">
        <v>754000000</v>
      </c>
      <c r="Z94" s="90">
        <f t="shared" si="38"/>
        <v>7.5399999907539997E-2</v>
      </c>
      <c r="AA94" s="90"/>
      <c r="AB94" s="90"/>
      <c r="AC94" s="90"/>
    </row>
    <row r="95" spans="15:29" x14ac:dyDescent="0.3">
      <c r="O95" s="92"/>
      <c r="S95" s="92"/>
      <c r="X95">
        <v>2008</v>
      </c>
      <c r="Y95" s="90">
        <v>47000000</v>
      </c>
      <c r="Z95" s="90">
        <f t="shared" si="38"/>
        <v>4.6999999004699996E-3</v>
      </c>
      <c r="AA95" s="90"/>
      <c r="AB95" s="90"/>
      <c r="AC95" s="90"/>
    </row>
    <row r="96" spans="15:29" x14ac:dyDescent="0.3">
      <c r="O96" s="92"/>
      <c r="S96" s="92"/>
      <c r="X96">
        <v>2008</v>
      </c>
      <c r="Y96" s="90">
        <v>230000000</v>
      </c>
      <c r="Z96" s="90">
        <f t="shared" si="38"/>
        <v>2.2999999902299999E-2</v>
      </c>
      <c r="AA96" s="90"/>
      <c r="AB96" s="90"/>
      <c r="AC96" s="90"/>
    </row>
    <row r="97" spans="15:29" x14ac:dyDescent="0.3">
      <c r="O97" s="92"/>
      <c r="S97" s="92"/>
      <c r="X97">
        <v>2008</v>
      </c>
      <c r="Y97" s="90">
        <v>731000000</v>
      </c>
      <c r="Z97" s="90">
        <f t="shared" si="38"/>
        <v>7.3099999907310004E-2</v>
      </c>
      <c r="AA97" s="90"/>
      <c r="AB97" s="90"/>
      <c r="AC97" s="90"/>
    </row>
    <row r="98" spans="15:29" x14ac:dyDescent="0.3">
      <c r="O98" s="92"/>
      <c r="S98" s="92"/>
      <c r="X98">
        <v>2008</v>
      </c>
      <c r="Y98" s="90">
        <v>758000000</v>
      </c>
      <c r="Z98" s="90">
        <f t="shared" si="38"/>
        <v>7.5799999907580004E-2</v>
      </c>
      <c r="AA98" s="90"/>
      <c r="AB98" s="90"/>
      <c r="AC98" s="90"/>
    </row>
    <row r="99" spans="15:29" x14ac:dyDescent="0.3">
      <c r="O99" s="92"/>
      <c r="S99" s="92"/>
      <c r="X99">
        <v>2008</v>
      </c>
      <c r="Y99" s="90">
        <v>1900000000</v>
      </c>
      <c r="Z99" s="90">
        <f t="shared" si="38"/>
        <v>0.18999999991899999</v>
      </c>
      <c r="AA99" s="90"/>
      <c r="AB99" s="90"/>
      <c r="AC99" s="90"/>
    </row>
    <row r="100" spans="15:29" x14ac:dyDescent="0.3">
      <c r="O100" s="92"/>
      <c r="S100" s="92"/>
      <c r="X100">
        <v>2008</v>
      </c>
      <c r="Y100" s="90">
        <v>959000000</v>
      </c>
      <c r="Z100" s="90">
        <f t="shared" si="38"/>
        <v>9.589999990959E-2</v>
      </c>
      <c r="AA100" s="90"/>
      <c r="AB100" s="90"/>
      <c r="AC100" s="90"/>
    </row>
    <row r="101" spans="15:29" x14ac:dyDescent="0.3">
      <c r="O101" s="92"/>
      <c r="S101" s="92"/>
      <c r="X101">
        <v>2008</v>
      </c>
      <c r="Y101" s="90">
        <v>1400000000</v>
      </c>
      <c r="Z101" s="90">
        <f t="shared" si="38"/>
        <v>0.139999999914</v>
      </c>
      <c r="AA101" s="90"/>
      <c r="AB101" s="90"/>
      <c r="AC101" s="90"/>
    </row>
    <row r="102" spans="15:29" x14ac:dyDescent="0.3">
      <c r="O102" s="92"/>
      <c r="S102" s="92"/>
      <c r="X102">
        <v>2009</v>
      </c>
      <c r="Y102" s="90">
        <v>904000000</v>
      </c>
      <c r="Z102" s="90">
        <f t="shared" si="38"/>
        <v>9.0399999909040005E-2</v>
      </c>
      <c r="AA102" s="90"/>
      <c r="AB102" s="90"/>
      <c r="AC102" s="90"/>
    </row>
    <row r="103" spans="15:29" x14ac:dyDescent="0.3">
      <c r="O103" s="92"/>
      <c r="S103" s="92"/>
      <c r="X103">
        <v>2009</v>
      </c>
      <c r="Y103" s="90">
        <v>2154000000</v>
      </c>
      <c r="Z103" s="90">
        <f t="shared" si="38"/>
        <v>0.21539999992153999</v>
      </c>
      <c r="AA103" s="90"/>
      <c r="AB103" s="90"/>
      <c r="AC103" s="90"/>
    </row>
    <row r="104" spans="15:29" x14ac:dyDescent="0.3">
      <c r="O104" s="92"/>
      <c r="S104" s="92"/>
      <c r="X104">
        <v>2010</v>
      </c>
      <c r="Y104" s="90">
        <v>1000000000</v>
      </c>
      <c r="Z104" s="90">
        <f t="shared" si="38"/>
        <v>9.9999999909999998E-2</v>
      </c>
      <c r="AA104" s="90"/>
      <c r="AB104" s="90"/>
      <c r="AC104" s="90"/>
    </row>
    <row r="105" spans="15:29" x14ac:dyDescent="0.3">
      <c r="O105" s="92"/>
      <c r="S105" s="92"/>
      <c r="X105">
        <v>2010</v>
      </c>
      <c r="Y105" s="90">
        <v>1170000000</v>
      </c>
      <c r="Z105" s="90">
        <f t="shared" si="38"/>
        <v>0.1169999999117</v>
      </c>
      <c r="AA105" s="90"/>
      <c r="AB105" s="90"/>
      <c r="AC105" s="90"/>
    </row>
    <row r="106" spans="15:29" x14ac:dyDescent="0.3">
      <c r="O106" s="92"/>
      <c r="S106" s="92"/>
      <c r="X106">
        <v>2010</v>
      </c>
      <c r="Y106" s="90">
        <v>1200000000</v>
      </c>
      <c r="Z106" s="90">
        <f t="shared" si="38"/>
        <v>0.119999999912</v>
      </c>
      <c r="AA106" s="90"/>
      <c r="AB106" s="90"/>
      <c r="AC106" s="90"/>
    </row>
    <row r="107" spans="15:29" x14ac:dyDescent="0.3">
      <c r="O107" s="92"/>
      <c r="S107" s="92"/>
      <c r="X107">
        <v>2010</v>
      </c>
      <c r="Y107" s="90">
        <v>1400000000</v>
      </c>
      <c r="Z107" s="90">
        <f t="shared" si="38"/>
        <v>0.139999999914</v>
      </c>
      <c r="AA107" s="90"/>
      <c r="AB107" s="90"/>
      <c r="AC107" s="90"/>
    </row>
    <row r="108" spans="15:29" x14ac:dyDescent="0.3">
      <c r="O108" s="92"/>
      <c r="S108" s="92"/>
      <c r="X108">
        <v>2010</v>
      </c>
      <c r="Y108" s="90">
        <v>2000000000</v>
      </c>
      <c r="Z108" s="90">
        <f t="shared" si="38"/>
        <v>0.19999999992</v>
      </c>
      <c r="AA108" s="90"/>
      <c r="AB108" s="90"/>
      <c r="AC108" s="90"/>
    </row>
    <row r="109" spans="15:29" x14ac:dyDescent="0.3">
      <c r="O109" s="92"/>
      <c r="S109" s="92"/>
      <c r="X109">
        <v>2010</v>
      </c>
      <c r="Y109" s="90">
        <v>2300000000</v>
      </c>
      <c r="Z109" s="90">
        <f t="shared" si="38"/>
        <v>0.22999999992299999</v>
      </c>
      <c r="AA109" s="90"/>
      <c r="AB109" s="90"/>
      <c r="AC109" s="90"/>
    </row>
    <row r="110" spans="15:29" x14ac:dyDescent="0.3">
      <c r="O110" s="92"/>
      <c r="S110" s="92"/>
      <c r="X110">
        <v>2010</v>
      </c>
      <c r="Y110" s="90">
        <v>2640000000</v>
      </c>
      <c r="Z110" s="90">
        <f t="shared" si="38"/>
        <v>0.2639999999264</v>
      </c>
      <c r="AA110" s="90"/>
      <c r="AB110" s="90"/>
      <c r="AC110" s="90"/>
    </row>
    <row r="111" spans="15:29" x14ac:dyDescent="0.3">
      <c r="O111" s="92"/>
      <c r="S111" s="92"/>
      <c r="X111">
        <v>2010</v>
      </c>
      <c r="Y111" s="90">
        <v>3000000000</v>
      </c>
      <c r="Z111" s="90">
        <f t="shared" si="38"/>
        <v>0.29999999992999998</v>
      </c>
      <c r="AA111" s="90"/>
      <c r="AB111" s="90"/>
      <c r="AC111" s="90"/>
    </row>
    <row r="112" spans="15:29" x14ac:dyDescent="0.3">
      <c r="O112" s="92"/>
      <c r="S112" s="92"/>
      <c r="X112">
        <v>2010</v>
      </c>
      <c r="Y112" s="90">
        <v>3200000000</v>
      </c>
      <c r="Z112" s="90">
        <f t="shared" si="38"/>
        <v>0.31999999993200001</v>
      </c>
      <c r="AA112" s="90"/>
      <c r="AB112" s="90"/>
      <c r="AC112" s="90"/>
    </row>
    <row r="113" spans="15:29" x14ac:dyDescent="0.3">
      <c r="O113" s="92"/>
      <c r="S113" s="92"/>
      <c r="X113">
        <v>2011</v>
      </c>
      <c r="Y113" s="90">
        <v>1160000000</v>
      </c>
      <c r="Z113" s="90">
        <f t="shared" si="38"/>
        <v>0.1159999999116</v>
      </c>
      <c r="AA113" s="90"/>
      <c r="AB113" s="90"/>
      <c r="AC113" s="90"/>
    </row>
    <row r="114" spans="15:29" x14ac:dyDescent="0.3">
      <c r="O114" s="92"/>
      <c r="S114" s="92"/>
      <c r="X114">
        <v>2011</v>
      </c>
      <c r="Y114" s="90">
        <v>2270000000</v>
      </c>
      <c r="Z114" s="90">
        <f t="shared" si="38"/>
        <v>0.22699999992270001</v>
      </c>
      <c r="AA114" s="90"/>
      <c r="AB114" s="90"/>
      <c r="AC114" s="90"/>
    </row>
    <row r="115" spans="15:29" x14ac:dyDescent="0.3">
      <c r="O115" s="92"/>
      <c r="S115" s="92"/>
      <c r="X115">
        <v>2011</v>
      </c>
      <c r="Y115" s="90">
        <v>2600000000</v>
      </c>
      <c r="Z115" s="90">
        <f t="shared" si="38"/>
        <v>0.25999999992599998</v>
      </c>
      <c r="AA115" s="90"/>
      <c r="AB115" s="90"/>
      <c r="AC115" s="90"/>
    </row>
    <row r="116" spans="15:29" x14ac:dyDescent="0.3">
      <c r="O116" s="92"/>
      <c r="S116" s="92"/>
      <c r="X116">
        <v>2011</v>
      </c>
      <c r="Y116" s="90">
        <v>4312710000</v>
      </c>
      <c r="Z116" s="90">
        <f t="shared" si="38"/>
        <v>0.43127099994312712</v>
      </c>
      <c r="AA116" s="90"/>
      <c r="AB116" s="90"/>
      <c r="AC116" s="90"/>
    </row>
    <row r="117" spans="15:29" x14ac:dyDescent="0.3">
      <c r="O117" s="92"/>
      <c r="S117" s="92"/>
      <c r="X117">
        <v>2012</v>
      </c>
      <c r="Y117" s="90">
        <v>1200000000</v>
      </c>
      <c r="Z117" s="90">
        <f t="shared" si="38"/>
        <v>0.119999999912</v>
      </c>
      <c r="AA117" s="90"/>
      <c r="AB117" s="90"/>
      <c r="AC117" s="90"/>
    </row>
    <row r="118" spans="15:29" x14ac:dyDescent="0.3">
      <c r="O118" s="92"/>
      <c r="S118" s="92"/>
      <c r="X118">
        <v>2012</v>
      </c>
      <c r="Y118" s="90">
        <v>1303000000</v>
      </c>
      <c r="Z118" s="90">
        <f t="shared" si="38"/>
        <v>0.13029999991303001</v>
      </c>
      <c r="AA118" s="90"/>
      <c r="AB118" s="90"/>
      <c r="AC118" s="90"/>
    </row>
    <row r="119" spans="15:29" x14ac:dyDescent="0.3">
      <c r="O119" s="92"/>
      <c r="S119" s="92"/>
      <c r="X119">
        <v>2012</v>
      </c>
      <c r="Y119" s="90">
        <v>1400000000</v>
      </c>
      <c r="Z119" s="90">
        <f t="shared" si="38"/>
        <v>0.139999999914</v>
      </c>
      <c r="AA119" s="90"/>
      <c r="AB119" s="90"/>
      <c r="AC119" s="90"/>
    </row>
    <row r="120" spans="15:29" x14ac:dyDescent="0.3">
      <c r="O120" s="92"/>
      <c r="S120" s="92"/>
      <c r="X120">
        <v>2012</v>
      </c>
      <c r="Y120" s="90">
        <v>2100000000</v>
      </c>
      <c r="Z120" s="90">
        <f t="shared" si="38"/>
        <v>0.20999999992099999</v>
      </c>
      <c r="AA120" s="90"/>
      <c r="AB120" s="90"/>
      <c r="AC120" s="90"/>
    </row>
    <row r="121" spans="15:29" x14ac:dyDescent="0.3">
      <c r="O121" s="92"/>
      <c r="S121" s="92"/>
      <c r="X121">
        <v>2012</v>
      </c>
      <c r="Y121" s="90">
        <v>2750000000</v>
      </c>
      <c r="Z121" s="90">
        <f t="shared" si="38"/>
        <v>0.27499999992750002</v>
      </c>
      <c r="AA121" s="90"/>
      <c r="AB121" s="90"/>
      <c r="AC121" s="90"/>
    </row>
    <row r="122" spans="15:29" x14ac:dyDescent="0.3">
      <c r="O122" s="92"/>
      <c r="S122" s="92"/>
      <c r="X122">
        <v>2012</v>
      </c>
      <c r="Y122" s="90">
        <v>3100000000</v>
      </c>
      <c r="Z122" s="90">
        <f t="shared" si="38"/>
        <v>0.30999999993100003</v>
      </c>
      <c r="AA122" s="90"/>
      <c r="AB122" s="90"/>
      <c r="AC122" s="90"/>
    </row>
    <row r="123" spans="15:29" x14ac:dyDescent="0.3">
      <c r="O123" s="92"/>
      <c r="S123" s="92"/>
      <c r="X123">
        <v>2012</v>
      </c>
      <c r="Y123" s="90">
        <v>5000000000</v>
      </c>
      <c r="Z123" s="90">
        <f t="shared" si="38"/>
        <v>0.49999999995</v>
      </c>
      <c r="AA123" s="90"/>
      <c r="AB123" s="90"/>
      <c r="AC123" s="90"/>
    </row>
    <row r="124" spans="15:29" x14ac:dyDescent="0.3">
      <c r="O124" s="92"/>
      <c r="S124" s="92"/>
      <c r="X124">
        <v>2012</v>
      </c>
      <c r="Y124" s="90">
        <v>3540000000</v>
      </c>
      <c r="Z124" s="90">
        <f t="shared" si="38"/>
        <v>0.35399999993539999</v>
      </c>
      <c r="AA124" s="90"/>
      <c r="AB124" s="90"/>
      <c r="AC124" s="90"/>
    </row>
    <row r="125" spans="15:29" x14ac:dyDescent="0.3">
      <c r="O125" s="92"/>
      <c r="S125" s="92"/>
      <c r="X125">
        <v>2012</v>
      </c>
      <c r="Y125" s="90">
        <v>7080000000</v>
      </c>
      <c r="Z125" s="90">
        <f t="shared" si="38"/>
        <v>0.70799999997079999</v>
      </c>
      <c r="AA125" s="90"/>
      <c r="AB125" s="90"/>
      <c r="AC125" s="90"/>
    </row>
    <row r="126" spans="15:29" x14ac:dyDescent="0.3">
      <c r="O126" s="92"/>
      <c r="S126" s="92"/>
      <c r="X126">
        <v>2013</v>
      </c>
      <c r="Y126" s="90">
        <v>1000000000</v>
      </c>
      <c r="Z126" s="90">
        <f t="shared" si="38"/>
        <v>9.9999999909999998E-2</v>
      </c>
      <c r="AA126" s="90"/>
      <c r="AB126" s="90"/>
      <c r="AC126" s="90"/>
    </row>
    <row r="127" spans="15:29" x14ac:dyDescent="0.3">
      <c r="O127" s="92"/>
      <c r="S127" s="92"/>
      <c r="X127">
        <v>2013</v>
      </c>
      <c r="Y127" s="90">
        <v>1860000000</v>
      </c>
      <c r="Z127" s="90">
        <f t="shared" si="38"/>
        <v>0.1859999999186</v>
      </c>
      <c r="AA127" s="90"/>
      <c r="AB127" s="90"/>
      <c r="AC127" s="90"/>
    </row>
    <row r="128" spans="15:29" x14ac:dyDescent="0.3">
      <c r="O128" s="92"/>
      <c r="S128" s="92"/>
      <c r="X128">
        <v>2013</v>
      </c>
      <c r="Y128" s="90">
        <v>4200000000</v>
      </c>
      <c r="Z128" s="90">
        <f t="shared" si="38"/>
        <v>0.41999999994199999</v>
      </c>
      <c r="AA128" s="90"/>
      <c r="AB128" s="90"/>
      <c r="AC128" s="90"/>
    </row>
    <row r="129" spans="15:29" x14ac:dyDescent="0.3">
      <c r="O129" s="92"/>
      <c r="S129" s="92"/>
      <c r="X129">
        <v>2013</v>
      </c>
      <c r="Y129" s="90">
        <v>5000000000</v>
      </c>
      <c r="Z129" s="90">
        <f t="shared" si="38"/>
        <v>0.49999999995</v>
      </c>
      <c r="AA129" s="90"/>
      <c r="AB129" s="90"/>
      <c r="AC129" s="90"/>
    </row>
    <row r="130" spans="15:29" x14ac:dyDescent="0.3">
      <c r="O130" s="92"/>
      <c r="S130" s="92"/>
      <c r="X130">
        <v>2013</v>
      </c>
      <c r="Y130" s="90">
        <v>6300000000</v>
      </c>
      <c r="Z130" s="90">
        <f t="shared" si="38"/>
        <v>0.62999999996300005</v>
      </c>
      <c r="AA130" s="90"/>
      <c r="AB130" s="90"/>
      <c r="AC130" s="90"/>
    </row>
    <row r="131" spans="15:29" x14ac:dyDescent="0.3">
      <c r="O131" s="92"/>
      <c r="S131" s="92"/>
      <c r="X131">
        <v>2014</v>
      </c>
      <c r="Y131" s="90">
        <v>1400000000</v>
      </c>
      <c r="Z131" s="90">
        <f t="shared" ref="Z131:Z144" si="39">(Y131-1)/($Y$142-1)</f>
        <v>0.139999999914</v>
      </c>
      <c r="AA131" s="90"/>
      <c r="AB131" s="90"/>
      <c r="AC131" s="90"/>
    </row>
    <row r="132" spans="15:29" x14ac:dyDescent="0.3">
      <c r="O132" s="92"/>
      <c r="S132" s="92"/>
      <c r="X132">
        <v>2014</v>
      </c>
      <c r="Y132" s="90">
        <v>2000000000</v>
      </c>
      <c r="Z132" s="90">
        <f t="shared" si="39"/>
        <v>0.19999999992</v>
      </c>
      <c r="AA132" s="90"/>
      <c r="AB132" s="90"/>
      <c r="AC132" s="90"/>
    </row>
    <row r="133" spans="15:29" x14ac:dyDescent="0.3">
      <c r="O133" s="92"/>
      <c r="S133" s="92"/>
      <c r="X133">
        <v>2014</v>
      </c>
      <c r="Y133" s="90">
        <v>2600000000</v>
      </c>
      <c r="Z133" s="90">
        <f t="shared" si="39"/>
        <v>0.25999999992599998</v>
      </c>
      <c r="AA133" s="90"/>
      <c r="AB133" s="90"/>
      <c r="AC133" s="90"/>
    </row>
    <row r="134" spans="15:29" x14ac:dyDescent="0.3">
      <c r="O134" s="92"/>
      <c r="S134" s="92"/>
      <c r="X134">
        <v>2014</v>
      </c>
      <c r="Y134" s="90">
        <v>3000000000</v>
      </c>
      <c r="Z134" s="90">
        <f t="shared" si="39"/>
        <v>0.29999999992999998</v>
      </c>
      <c r="AA134" s="90"/>
      <c r="AB134" s="90"/>
      <c r="AC134" s="90"/>
    </row>
    <row r="135" spans="15:29" x14ac:dyDescent="0.3">
      <c r="O135" s="92"/>
      <c r="S135" s="92"/>
      <c r="X135">
        <v>2014</v>
      </c>
      <c r="Y135" s="90">
        <v>4310000000</v>
      </c>
      <c r="Z135" s="90">
        <f t="shared" si="39"/>
        <v>0.43099999994310001</v>
      </c>
      <c r="AA135" s="90"/>
      <c r="AB135" s="90"/>
      <c r="AC135" s="90"/>
    </row>
    <row r="136" spans="15:29" x14ac:dyDescent="0.3">
      <c r="O136" s="92"/>
      <c r="S136" s="92"/>
      <c r="X136">
        <v>2014</v>
      </c>
      <c r="Y136" s="90">
        <v>5560000000</v>
      </c>
      <c r="Z136" s="90">
        <f t="shared" si="39"/>
        <v>0.55599999995560001</v>
      </c>
      <c r="AA136" s="90"/>
      <c r="AB136" s="90"/>
      <c r="AC136" s="90"/>
    </row>
    <row r="137" spans="15:29" x14ac:dyDescent="0.3">
      <c r="O137" s="92"/>
      <c r="S137" s="92"/>
      <c r="X137">
        <v>2014</v>
      </c>
      <c r="Y137" s="90">
        <v>5200000000</v>
      </c>
      <c r="Z137" s="90">
        <f t="shared" si="39"/>
        <v>0.51999999995199997</v>
      </c>
      <c r="AA137" s="90"/>
      <c r="AB137" s="90"/>
      <c r="AC137" s="90"/>
    </row>
    <row r="138" spans="15:29" x14ac:dyDescent="0.3">
      <c r="O138" s="92"/>
      <c r="S138" s="92"/>
      <c r="X138">
        <v>2015</v>
      </c>
      <c r="Y138" s="90">
        <v>1750000000</v>
      </c>
      <c r="Z138" s="90">
        <f t="shared" si="39"/>
        <v>0.17499999991750001</v>
      </c>
      <c r="AA138" s="90"/>
      <c r="AB138" s="90"/>
      <c r="AC138" s="90"/>
    </row>
    <row r="139" spans="15:29" x14ac:dyDescent="0.3">
      <c r="O139" s="92"/>
      <c r="S139" s="92"/>
      <c r="X139">
        <v>2015</v>
      </c>
      <c r="Y139" s="90">
        <v>1900000000</v>
      </c>
      <c r="Z139" s="90">
        <f t="shared" si="39"/>
        <v>0.18999999991899999</v>
      </c>
      <c r="AA139" s="90"/>
      <c r="AB139" s="90"/>
      <c r="AC139" s="90"/>
    </row>
    <row r="140" spans="15:29" x14ac:dyDescent="0.3">
      <c r="O140" s="92"/>
      <c r="S140" s="92"/>
      <c r="X140">
        <v>2015</v>
      </c>
      <c r="Y140" s="90">
        <v>3990000000</v>
      </c>
      <c r="Z140" s="90">
        <f t="shared" si="39"/>
        <v>0.39899999993989999</v>
      </c>
      <c r="AA140" s="90"/>
      <c r="AB140" s="90"/>
      <c r="AC140" s="90"/>
    </row>
    <row r="141" spans="15:29" x14ac:dyDescent="0.3">
      <c r="O141" s="92"/>
      <c r="S141" s="92"/>
      <c r="X141">
        <v>2015</v>
      </c>
      <c r="Y141" s="90">
        <v>7100000000</v>
      </c>
      <c r="Z141" s="90">
        <f t="shared" si="39"/>
        <v>0.70999999997100005</v>
      </c>
      <c r="AA141" s="90"/>
      <c r="AB141" s="90"/>
      <c r="AC141" s="90"/>
    </row>
    <row r="142" spans="15:29" x14ac:dyDescent="0.3">
      <c r="O142" s="92"/>
      <c r="S142" s="92"/>
      <c r="X142">
        <v>2015</v>
      </c>
      <c r="Y142" s="90">
        <v>10000000000</v>
      </c>
      <c r="Z142" s="90">
        <f t="shared" si="39"/>
        <v>1</v>
      </c>
      <c r="AA142" s="90"/>
      <c r="AB142" s="90"/>
      <c r="AC142" s="90"/>
    </row>
    <row r="143" spans="15:29" x14ac:dyDescent="0.3">
      <c r="O143" s="92"/>
      <c r="S143" s="92"/>
      <c r="X143">
        <v>2015</v>
      </c>
      <c r="Y143" s="90">
        <v>8100000000</v>
      </c>
      <c r="Z143" s="90">
        <f t="shared" si="39"/>
        <v>0.80999999998100003</v>
      </c>
      <c r="AA143" s="90"/>
      <c r="AB143" s="90"/>
      <c r="AC143" s="90"/>
    </row>
    <row r="144" spans="15:29" x14ac:dyDescent="0.3">
      <c r="O144" s="92"/>
      <c r="S144" s="92"/>
      <c r="X144">
        <v>2015</v>
      </c>
      <c r="Y144" s="90">
        <v>8900000000</v>
      </c>
      <c r="Z144" s="90">
        <f t="shared" si="39"/>
        <v>0.88999999998900003</v>
      </c>
      <c r="AA144" s="90"/>
      <c r="AB144" s="90"/>
      <c r="AC144" s="90"/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zoomScale="25" zoomScaleNormal="25" workbookViewId="0">
      <selection activeCell="T2" sqref="T2"/>
    </sheetView>
  </sheetViews>
  <sheetFormatPr defaultRowHeight="14.15" x14ac:dyDescent="0.3"/>
  <cols>
    <col min="1" max="1" width="20.3828125" customWidth="1"/>
    <col min="2" max="7" width="14" customWidth="1"/>
    <col min="8" max="8" width="17.15234375" customWidth="1"/>
    <col min="9" max="9" width="16.3828125" customWidth="1"/>
    <col min="10" max="10" width="15.15234375" customWidth="1"/>
    <col min="11" max="12" width="17.3046875" customWidth="1"/>
    <col min="13" max="13" width="17" customWidth="1"/>
    <col min="14" max="14" width="16.53515625" customWidth="1"/>
    <col min="15" max="15" width="16.69140625" customWidth="1"/>
    <col min="17" max="17" width="15.15234375" customWidth="1"/>
    <col min="18" max="19" width="22.84375" customWidth="1"/>
    <col min="20" max="20" width="15.15234375" customWidth="1"/>
    <col min="21" max="22" width="21.3046875" customWidth="1"/>
    <col min="23" max="28" width="15.15234375" customWidth="1"/>
  </cols>
  <sheetData>
    <row r="1" spans="1:28" ht="15.45" x14ac:dyDescent="0.3">
      <c r="A1" s="40" t="s">
        <v>252</v>
      </c>
      <c r="B1" s="39" t="s">
        <v>170</v>
      </c>
      <c r="C1" s="39" t="s">
        <v>337</v>
      </c>
      <c r="D1" s="39" t="s">
        <v>173</v>
      </c>
      <c r="E1" s="41" t="s">
        <v>336</v>
      </c>
      <c r="F1" s="42" t="s">
        <v>338</v>
      </c>
      <c r="G1" s="42" t="s">
        <v>343</v>
      </c>
      <c r="H1" s="43" t="s">
        <v>341</v>
      </c>
      <c r="I1" s="39" t="s">
        <v>366</v>
      </c>
      <c r="J1" s="39" t="s">
        <v>365</v>
      </c>
      <c r="K1" s="39" t="s">
        <v>364</v>
      </c>
      <c r="L1" s="69" t="s">
        <v>367</v>
      </c>
      <c r="M1" s="69" t="s">
        <v>368</v>
      </c>
      <c r="N1" s="69" t="s">
        <v>371</v>
      </c>
      <c r="O1" s="69" t="s">
        <v>373</v>
      </c>
      <c r="Q1" s="84" t="s">
        <v>374</v>
      </c>
      <c r="R1" s="84" t="s">
        <v>375</v>
      </c>
      <c r="S1" s="84" t="s">
        <v>374</v>
      </c>
      <c r="T1" s="85" t="s">
        <v>377</v>
      </c>
      <c r="U1" s="85" t="s">
        <v>376</v>
      </c>
      <c r="V1" s="85" t="s">
        <v>377</v>
      </c>
      <c r="W1" s="86" t="s">
        <v>379</v>
      </c>
      <c r="X1" s="86" t="s">
        <v>378</v>
      </c>
      <c r="Y1" s="86" t="s">
        <v>379</v>
      </c>
      <c r="Z1" s="87" t="s">
        <v>380</v>
      </c>
      <c r="AA1" s="87" t="s">
        <v>381</v>
      </c>
      <c r="AB1" s="87" t="s">
        <v>380</v>
      </c>
    </row>
    <row r="2" spans="1:28" ht="15" x14ac:dyDescent="0.3">
      <c r="A2" s="40" t="s">
        <v>21</v>
      </c>
      <c r="B2" s="32">
        <v>1946</v>
      </c>
      <c r="C2" s="32">
        <v>600000</v>
      </c>
      <c r="D2" s="32">
        <v>2.8900000000000002E-3</v>
      </c>
      <c r="E2" s="44">
        <v>150000</v>
      </c>
      <c r="F2" s="45">
        <v>64800000000</v>
      </c>
      <c r="G2" s="45">
        <v>100000</v>
      </c>
      <c r="H2" s="46">
        <v>2</v>
      </c>
      <c r="I2" s="32">
        <f t="shared" ref="I2:I33" si="0">E2/(D2*1000000)/H2</f>
        <v>25.951557093425606</v>
      </c>
      <c r="J2" s="32">
        <f>1/I2*1000000</f>
        <v>38533.333333333328</v>
      </c>
      <c r="K2" s="33">
        <f t="shared" ref="K2:K33" si="1">D2*G2/E2/F2/C2*1000000</f>
        <v>4.9554183813443072E-14</v>
      </c>
      <c r="L2" s="1">
        <f>D2*1000000*H2*G2/F2/C2</f>
        <v>1.4866255144032921E-8</v>
      </c>
      <c r="M2">
        <f>D2*1000000/E2</f>
        <v>1.9266666666666668E-2</v>
      </c>
      <c r="N2" s="1">
        <f>1/I2</f>
        <v>3.8533333333333329E-2</v>
      </c>
      <c r="O2" s="1">
        <f>G2/F2/C2</f>
        <v>2.5720164609053498E-12</v>
      </c>
      <c r="Q2" s="1">
        <f>D2/G2*1000000</f>
        <v>2.8900000000000002E-2</v>
      </c>
      <c r="R2" s="1">
        <f>1/E2/F2/C2/G2</f>
        <v>1.7146776406035667E-27</v>
      </c>
      <c r="S2" s="1">
        <v>2.8900000000000002E-2</v>
      </c>
      <c r="T2">
        <f>D2*1000000</f>
        <v>2890</v>
      </c>
      <c r="U2" s="1">
        <f>G2/E2/C2/F2</f>
        <v>1.7146776406035664E-17</v>
      </c>
      <c r="V2" s="1">
        <v>2890</v>
      </c>
      <c r="W2" s="1">
        <f>D2*1000000*G2/E2</f>
        <v>1926.6666666666667</v>
      </c>
      <c r="X2" s="1">
        <f>1/F2/C2</f>
        <v>2.5720164609053496E-17</v>
      </c>
      <c r="Y2" s="1">
        <v>1926.6666666666667</v>
      </c>
      <c r="Z2" s="1">
        <f>D2*1000000*G2/E2/F2</f>
        <v>2.9732510288065845E-8</v>
      </c>
      <c r="AA2">
        <f>1/C2</f>
        <v>1.6666666666666667E-6</v>
      </c>
      <c r="AB2">
        <v>2.9732510288065845E-8</v>
      </c>
    </row>
    <row r="3" spans="1:28" ht="14.6" x14ac:dyDescent="0.3">
      <c r="A3" s="40" t="s">
        <v>24</v>
      </c>
      <c r="B3" s="32">
        <v>1949</v>
      </c>
      <c r="C3" s="32">
        <v>100000</v>
      </c>
      <c r="D3" s="32">
        <v>2.5500000000000002E-3</v>
      </c>
      <c r="E3" s="50">
        <v>12000</v>
      </c>
      <c r="F3" s="45">
        <v>40000000000</v>
      </c>
      <c r="G3" s="45">
        <v>500000</v>
      </c>
      <c r="H3" s="46">
        <v>18</v>
      </c>
      <c r="I3" s="32">
        <f t="shared" si="0"/>
        <v>0.26143790849673204</v>
      </c>
      <c r="J3" s="32">
        <f t="shared" ref="J3:J66" si="2">1/I3*1000000</f>
        <v>3824999.9999999995</v>
      </c>
      <c r="K3" s="33">
        <f t="shared" si="1"/>
        <v>2.6562499999999999E-11</v>
      </c>
      <c r="L3" s="1">
        <f t="shared" ref="L3:L66" si="3">D3*1000000*H3*G3/F3/C3</f>
        <v>5.7374999999999997E-6</v>
      </c>
      <c r="M3">
        <f t="shared" ref="M3:M66" si="4">D3*1000000/E3</f>
        <v>0.21249999999999999</v>
      </c>
      <c r="N3" s="1">
        <f t="shared" ref="N3:N66" si="5">1/I3</f>
        <v>3.8249999999999997</v>
      </c>
      <c r="O3" s="1">
        <f t="shared" ref="O3:O66" si="6">G3/F3/C3</f>
        <v>1.2500000000000001E-10</v>
      </c>
      <c r="Q3" s="1">
        <f t="shared" ref="Q3:Q66" si="7">D3/G3*1000000</f>
        <v>5.1000000000000004E-3</v>
      </c>
      <c r="R3" s="1">
        <f t="shared" ref="R3:R66" si="8">1/E3/F3/C3/G3</f>
        <v>4.1666666666666669E-26</v>
      </c>
      <c r="S3" s="1">
        <v>5.1000000000000004E-3</v>
      </c>
      <c r="T3">
        <f t="shared" ref="T3:T66" si="9">D3*1000000</f>
        <v>2550</v>
      </c>
      <c r="U3" s="1">
        <f t="shared" ref="U3:U66" si="10">G3/E3/C3/F3</f>
        <v>1.0416666666666665E-14</v>
      </c>
      <c r="V3" s="1">
        <v>2550</v>
      </c>
      <c r="W3" s="1">
        <f t="shared" ref="W3:W66" si="11">D3*1000000*G3/E3</f>
        <v>106250</v>
      </c>
      <c r="X3" s="1">
        <f t="shared" ref="X3:X66" si="12">1/F3/C3</f>
        <v>2.5000000000000002E-16</v>
      </c>
      <c r="Y3" s="1">
        <v>106250</v>
      </c>
      <c r="Z3" s="1">
        <f t="shared" ref="Z3:Z66" si="13">D3*1000000*G3/E3/F3</f>
        <v>2.6562500000000002E-6</v>
      </c>
      <c r="AA3">
        <f t="shared" ref="AA3:AA66" si="14">1/C3</f>
        <v>1.0000000000000001E-5</v>
      </c>
      <c r="AB3">
        <v>2.6562500000000002E-6</v>
      </c>
    </row>
    <row r="4" spans="1:28" ht="14.6" x14ac:dyDescent="0.3">
      <c r="A4" s="40" t="s">
        <v>25</v>
      </c>
      <c r="B4" s="32">
        <v>1950</v>
      </c>
      <c r="C4" s="32">
        <v>800000</v>
      </c>
      <c r="D4" s="32">
        <v>4.1599999999999996E-3</v>
      </c>
      <c r="E4" s="50">
        <v>25000</v>
      </c>
      <c r="F4" s="45">
        <v>19300000000</v>
      </c>
      <c r="G4" s="45">
        <v>1000000</v>
      </c>
      <c r="H4" s="46">
        <v>45</v>
      </c>
      <c r="I4" s="32">
        <f t="shared" si="0"/>
        <v>0.13354700854700854</v>
      </c>
      <c r="J4" s="32">
        <f t="shared" si="2"/>
        <v>7488000</v>
      </c>
      <c r="K4" s="33">
        <f t="shared" si="1"/>
        <v>1.077720207253886E-11</v>
      </c>
      <c r="L4" s="1">
        <f t="shared" si="3"/>
        <v>1.2124352331606218E-5</v>
      </c>
      <c r="M4">
        <f t="shared" si="4"/>
        <v>0.16639999999999999</v>
      </c>
      <c r="N4" s="1">
        <f t="shared" si="5"/>
        <v>7.4880000000000004</v>
      </c>
      <c r="O4" s="1">
        <f t="shared" si="6"/>
        <v>6.4766839378238343E-11</v>
      </c>
      <c r="Q4" s="1">
        <f t="shared" si="7"/>
        <v>4.1599999999999996E-3</v>
      </c>
      <c r="R4" s="1">
        <f t="shared" si="8"/>
        <v>2.5906735751295344E-27</v>
      </c>
      <c r="S4" s="1">
        <v>4.1599999999999996E-3</v>
      </c>
      <c r="T4">
        <f t="shared" si="9"/>
        <v>4160</v>
      </c>
      <c r="U4" s="1">
        <f t="shared" si="10"/>
        <v>2.5906735751295338E-15</v>
      </c>
      <c r="V4" s="1">
        <v>4160</v>
      </c>
      <c r="W4" s="1">
        <f t="shared" si="11"/>
        <v>166400</v>
      </c>
      <c r="X4" s="1">
        <f t="shared" si="12"/>
        <v>6.476683937823834E-17</v>
      </c>
      <c r="Y4" s="1">
        <v>166400</v>
      </c>
      <c r="Z4" s="1">
        <f t="shared" si="13"/>
        <v>8.6217616580310885E-6</v>
      </c>
      <c r="AA4">
        <f t="shared" si="14"/>
        <v>1.2500000000000001E-6</v>
      </c>
      <c r="AB4">
        <v>8.6217616580310885E-6</v>
      </c>
    </row>
    <row r="5" spans="1:28" ht="15" x14ac:dyDescent="0.3">
      <c r="A5" s="40" t="s">
        <v>26</v>
      </c>
      <c r="B5" s="32">
        <v>1951</v>
      </c>
      <c r="C5" s="32">
        <v>930000</v>
      </c>
      <c r="D5" s="32">
        <v>5.7499999999999999E-3</v>
      </c>
      <c r="E5" s="44">
        <v>126521</v>
      </c>
      <c r="F5" s="45">
        <v>26800000000</v>
      </c>
      <c r="G5" s="45">
        <v>2250000</v>
      </c>
      <c r="H5" s="46">
        <v>36</v>
      </c>
      <c r="I5" s="32">
        <f t="shared" si="0"/>
        <v>0.61121256038647342</v>
      </c>
      <c r="J5" s="32">
        <f t="shared" si="2"/>
        <v>1636092.0321527652</v>
      </c>
      <c r="K5" s="33">
        <f t="shared" si="1"/>
        <v>4.1027022953598059E-12</v>
      </c>
      <c r="L5" s="1">
        <f t="shared" si="3"/>
        <v>1.8686807896003853E-5</v>
      </c>
      <c r="M5">
        <f t="shared" si="4"/>
        <v>4.5447000893132368E-2</v>
      </c>
      <c r="N5" s="1">
        <f t="shared" si="5"/>
        <v>1.6360920321527652</v>
      </c>
      <c r="O5" s="1">
        <f t="shared" si="6"/>
        <v>9.0274434280211842E-11</v>
      </c>
      <c r="Q5" s="1">
        <f t="shared" si="7"/>
        <v>2.5555555555555557E-3</v>
      </c>
      <c r="R5" s="1">
        <f t="shared" si="8"/>
        <v>1.4094092694741151E-28</v>
      </c>
      <c r="S5" s="1">
        <v>2.5555555555555557E-3</v>
      </c>
      <c r="T5">
        <f t="shared" si="9"/>
        <v>5750</v>
      </c>
      <c r="U5" s="1">
        <f t="shared" si="10"/>
        <v>7.1351344267127088E-16</v>
      </c>
      <c r="V5" s="1">
        <v>5750</v>
      </c>
      <c r="W5" s="1">
        <f t="shared" si="11"/>
        <v>102255.75200954782</v>
      </c>
      <c r="X5" s="1">
        <f t="shared" si="12"/>
        <v>4.0121970791205266E-17</v>
      </c>
      <c r="Y5" s="1">
        <v>102255.75200954782</v>
      </c>
      <c r="Z5" s="1">
        <f t="shared" si="13"/>
        <v>3.81551313468462E-6</v>
      </c>
      <c r="AA5">
        <f t="shared" si="14"/>
        <v>1.0752688172043011E-6</v>
      </c>
      <c r="AB5">
        <v>3.81551313468462E-6</v>
      </c>
    </row>
    <row r="6" spans="1:28" ht="14.6" x14ac:dyDescent="0.3">
      <c r="A6" s="40" t="s">
        <v>29</v>
      </c>
      <c r="B6" s="32">
        <v>1953</v>
      </c>
      <c r="C6" s="32">
        <v>200000</v>
      </c>
      <c r="D6" s="32">
        <v>9.6599999999999995E-4</v>
      </c>
      <c r="E6" s="47">
        <v>22000</v>
      </c>
      <c r="F6" s="45">
        <v>2550000000</v>
      </c>
      <c r="G6" s="45">
        <v>125000</v>
      </c>
      <c r="H6" s="46">
        <v>10</v>
      </c>
      <c r="I6" s="32">
        <f t="shared" si="0"/>
        <v>2.2774327122153211</v>
      </c>
      <c r="J6" s="32">
        <f t="shared" si="2"/>
        <v>439090.90909090906</v>
      </c>
      <c r="K6" s="33">
        <f t="shared" si="1"/>
        <v>1.0762032085561497E-11</v>
      </c>
      <c r="L6" s="1">
        <f t="shared" si="3"/>
        <v>2.3676470588235293E-6</v>
      </c>
      <c r="M6">
        <f t="shared" si="4"/>
        <v>4.3909090909090912E-2</v>
      </c>
      <c r="N6" s="1">
        <f t="shared" si="5"/>
        <v>0.43909090909090909</v>
      </c>
      <c r="O6" s="1">
        <f t="shared" si="6"/>
        <v>2.4509803921568628E-10</v>
      </c>
      <c r="Q6" s="1">
        <f t="shared" si="7"/>
        <v>7.7279999999999996E-3</v>
      </c>
      <c r="R6" s="1">
        <f t="shared" si="8"/>
        <v>7.1301247771836E-25</v>
      </c>
      <c r="S6" s="1">
        <v>7.7279999999999996E-3</v>
      </c>
      <c r="T6">
        <f t="shared" si="9"/>
        <v>966</v>
      </c>
      <c r="U6" s="1">
        <f t="shared" si="10"/>
        <v>1.1140819964349376E-14</v>
      </c>
      <c r="V6" s="1">
        <v>966</v>
      </c>
      <c r="W6" s="1">
        <f t="shared" si="11"/>
        <v>5488.636363636364</v>
      </c>
      <c r="X6" s="1">
        <f t="shared" si="12"/>
        <v>1.9607843137254902E-15</v>
      </c>
      <c r="Y6" s="1">
        <v>5488.636363636364</v>
      </c>
      <c r="Z6" s="1">
        <f t="shared" si="13"/>
        <v>2.1524064171122994E-6</v>
      </c>
      <c r="AA6">
        <f t="shared" si="14"/>
        <v>5.0000000000000004E-6</v>
      </c>
      <c r="AB6">
        <v>2.1524064171122994E-6</v>
      </c>
    </row>
    <row r="7" spans="1:28" ht="15" x14ac:dyDescent="0.3">
      <c r="A7" s="40" t="s">
        <v>30</v>
      </c>
      <c r="B7" s="32">
        <v>1954</v>
      </c>
      <c r="C7" s="32">
        <v>500000</v>
      </c>
      <c r="D7" s="32">
        <v>1.6999999999999999E-3</v>
      </c>
      <c r="E7" s="44">
        <v>56000</v>
      </c>
      <c r="F7" s="45">
        <v>45500000000</v>
      </c>
      <c r="G7" s="45">
        <v>1000000</v>
      </c>
      <c r="H7" s="46">
        <v>32</v>
      </c>
      <c r="I7" s="32">
        <f t="shared" si="0"/>
        <v>1.0294117647058822</v>
      </c>
      <c r="J7" s="32">
        <f t="shared" si="2"/>
        <v>971428.57142857148</v>
      </c>
      <c r="K7" s="33">
        <f t="shared" si="1"/>
        <v>1.3343799058084772E-12</v>
      </c>
      <c r="L7" s="1">
        <f t="shared" si="3"/>
        <v>2.391208791208791E-6</v>
      </c>
      <c r="M7">
        <f t="shared" si="4"/>
        <v>3.0357142857142857E-2</v>
      </c>
      <c r="N7" s="1">
        <f t="shared" si="5"/>
        <v>0.97142857142857153</v>
      </c>
      <c r="O7" s="1">
        <f t="shared" si="6"/>
        <v>4.3956043956043952E-11</v>
      </c>
      <c r="Q7" s="1">
        <f t="shared" si="7"/>
        <v>1.6999999999999999E-3</v>
      </c>
      <c r="R7" s="1">
        <f t="shared" si="8"/>
        <v>7.8492935635792785E-28</v>
      </c>
      <c r="S7" s="1">
        <v>1.6999999999999999E-3</v>
      </c>
      <c r="T7">
        <f t="shared" si="9"/>
        <v>1700</v>
      </c>
      <c r="U7" s="1">
        <f t="shared" si="10"/>
        <v>7.8492935635792784E-16</v>
      </c>
      <c r="V7" s="1">
        <v>1700</v>
      </c>
      <c r="W7" s="1">
        <f t="shared" si="11"/>
        <v>30357.142857142859</v>
      </c>
      <c r="X7" s="1">
        <f t="shared" si="12"/>
        <v>4.3956043956043961E-17</v>
      </c>
      <c r="Y7" s="1">
        <v>30357.142857142859</v>
      </c>
      <c r="Z7" s="1">
        <f t="shared" si="13"/>
        <v>6.6718995290423861E-7</v>
      </c>
      <c r="AA7">
        <f t="shared" si="14"/>
        <v>1.9999999999999999E-6</v>
      </c>
      <c r="AB7">
        <v>6.6718995290423861E-7</v>
      </c>
    </row>
    <row r="8" spans="1:28" ht="15" x14ac:dyDescent="0.3">
      <c r="A8" s="40" t="s">
        <v>31</v>
      </c>
      <c r="B8" s="32">
        <v>1955</v>
      </c>
      <c r="C8" s="32">
        <v>200000</v>
      </c>
      <c r="D8" s="32">
        <v>6.9400000000000003E-2</v>
      </c>
      <c r="E8" s="44">
        <v>180000</v>
      </c>
      <c r="F8" s="45">
        <v>934000000000</v>
      </c>
      <c r="G8" s="45">
        <v>1000000</v>
      </c>
      <c r="H8" s="46">
        <v>16</v>
      </c>
      <c r="I8" s="32">
        <f t="shared" si="0"/>
        <v>0.16210374639769454</v>
      </c>
      <c r="J8" s="32">
        <f t="shared" si="2"/>
        <v>6168888.888888889</v>
      </c>
      <c r="K8" s="33">
        <f t="shared" si="1"/>
        <v>2.0640019034023316E-12</v>
      </c>
      <c r="L8" s="1">
        <f t="shared" si="3"/>
        <v>5.9443254817987161E-6</v>
      </c>
      <c r="M8">
        <f t="shared" si="4"/>
        <v>0.38555555555555554</v>
      </c>
      <c r="N8" s="1">
        <f t="shared" si="5"/>
        <v>6.1688888888888886</v>
      </c>
      <c r="O8" s="1">
        <f t="shared" si="6"/>
        <v>5.3533190578158457E-12</v>
      </c>
      <c r="Q8" s="1">
        <f t="shared" si="7"/>
        <v>6.9400000000000003E-2</v>
      </c>
      <c r="R8" s="1">
        <f t="shared" si="8"/>
        <v>2.9740661432310258E-29</v>
      </c>
      <c r="S8" s="1">
        <v>6.9400000000000003E-2</v>
      </c>
      <c r="T8">
        <f t="shared" si="9"/>
        <v>69400</v>
      </c>
      <c r="U8" s="1">
        <f t="shared" si="10"/>
        <v>2.974066143231025E-17</v>
      </c>
      <c r="V8" s="1">
        <v>69400</v>
      </c>
      <c r="W8" s="1">
        <f t="shared" si="11"/>
        <v>385555.55555555556</v>
      </c>
      <c r="X8" s="1">
        <f t="shared" si="12"/>
        <v>5.3533190578158451E-18</v>
      </c>
      <c r="Y8" s="1">
        <v>385555.55555555556</v>
      </c>
      <c r="Z8" s="1">
        <f t="shared" si="13"/>
        <v>4.1280038068046635E-7</v>
      </c>
      <c r="AA8">
        <f t="shared" si="14"/>
        <v>5.0000000000000004E-6</v>
      </c>
      <c r="AB8">
        <v>4.1280038068046635E-7</v>
      </c>
    </row>
    <row r="9" spans="1:28" ht="15" x14ac:dyDescent="0.3">
      <c r="A9" s="40" t="s">
        <v>32</v>
      </c>
      <c r="B9" s="32">
        <v>1955</v>
      </c>
      <c r="C9" s="33">
        <v>2000000</v>
      </c>
      <c r="D9" s="32">
        <v>5.3600000000000002E-2</v>
      </c>
      <c r="E9" s="44">
        <v>75000</v>
      </c>
      <c r="F9" s="45">
        <v>1250000000000</v>
      </c>
      <c r="G9" s="45">
        <v>8000000</v>
      </c>
      <c r="H9" s="46">
        <v>36</v>
      </c>
      <c r="I9" s="32">
        <f t="shared" si="0"/>
        <v>3.8868159203980096E-2</v>
      </c>
      <c r="J9" s="32">
        <f t="shared" si="2"/>
        <v>25728000</v>
      </c>
      <c r="K9" s="33">
        <f t="shared" si="1"/>
        <v>2.2869333333333335E-12</v>
      </c>
      <c r="L9" s="1">
        <f t="shared" si="3"/>
        <v>6.1747200000000001E-6</v>
      </c>
      <c r="M9">
        <f t="shared" si="4"/>
        <v>0.71466666666666667</v>
      </c>
      <c r="N9" s="1">
        <f t="shared" si="5"/>
        <v>25.728000000000002</v>
      </c>
      <c r="O9" s="1">
        <f t="shared" si="6"/>
        <v>3.1999999999999997E-12</v>
      </c>
      <c r="Q9" s="1">
        <f t="shared" si="7"/>
        <v>6.7000000000000002E-3</v>
      </c>
      <c r="R9" s="1">
        <f t="shared" si="8"/>
        <v>6.6666666666666666E-31</v>
      </c>
      <c r="S9" s="1">
        <v>6.7000000000000002E-3</v>
      </c>
      <c r="T9">
        <f t="shared" si="9"/>
        <v>53600</v>
      </c>
      <c r="U9" s="1">
        <f t="shared" si="10"/>
        <v>4.2666666666666668E-17</v>
      </c>
      <c r="V9" s="1">
        <v>53600</v>
      </c>
      <c r="W9" s="1">
        <f t="shared" si="11"/>
        <v>5717333.333333333</v>
      </c>
      <c r="X9" s="1">
        <f t="shared" si="12"/>
        <v>3.9999999999999999E-19</v>
      </c>
      <c r="Y9" s="1">
        <v>5717333.333333333</v>
      </c>
      <c r="Z9" s="1">
        <f t="shared" si="13"/>
        <v>4.5738666666666661E-6</v>
      </c>
      <c r="AA9">
        <f t="shared" si="14"/>
        <v>4.9999999999999998E-7</v>
      </c>
      <c r="AB9">
        <v>4.5738666666666661E-6</v>
      </c>
    </row>
    <row r="10" spans="1:28" ht="15" x14ac:dyDescent="0.3">
      <c r="A10" s="40" t="s">
        <v>33</v>
      </c>
      <c r="B10" s="32">
        <v>1956</v>
      </c>
      <c r="C10" s="32">
        <v>50000</v>
      </c>
      <c r="D10" s="32">
        <v>7.0100000000000002E-4</v>
      </c>
      <c r="E10" s="44">
        <v>1500</v>
      </c>
      <c r="F10" s="45">
        <v>621000000</v>
      </c>
      <c r="G10" s="48">
        <v>120000</v>
      </c>
      <c r="H10" s="46">
        <v>32</v>
      </c>
      <c r="I10" s="32">
        <f t="shared" si="0"/>
        <v>6.686875891583452E-2</v>
      </c>
      <c r="J10" s="32">
        <f t="shared" si="2"/>
        <v>14954666.666666666</v>
      </c>
      <c r="K10" s="33">
        <f t="shared" si="1"/>
        <v>1.8061191626409021E-9</v>
      </c>
      <c r="L10" s="1">
        <f t="shared" si="3"/>
        <v>8.6693719806763271E-5</v>
      </c>
      <c r="M10">
        <f t="shared" si="4"/>
        <v>0.46733333333333332</v>
      </c>
      <c r="N10" s="1">
        <f t="shared" si="5"/>
        <v>14.954666666666666</v>
      </c>
      <c r="O10" s="1">
        <f t="shared" si="6"/>
        <v>3.8647342995169082E-9</v>
      </c>
      <c r="Q10" s="1">
        <f t="shared" si="7"/>
        <v>5.8416666666666669E-3</v>
      </c>
      <c r="R10" s="1">
        <f t="shared" si="8"/>
        <v>1.7892288423689388E-22</v>
      </c>
      <c r="S10" s="1">
        <v>5.8416666666666669E-3</v>
      </c>
      <c r="T10">
        <f t="shared" si="9"/>
        <v>701</v>
      </c>
      <c r="U10" s="1">
        <f t="shared" si="10"/>
        <v>2.5764895330112723E-12</v>
      </c>
      <c r="V10" s="1">
        <v>701</v>
      </c>
      <c r="W10" s="1">
        <f t="shared" si="11"/>
        <v>56080</v>
      </c>
      <c r="X10" s="1">
        <f t="shared" si="12"/>
        <v>3.2206119162640899E-14</v>
      </c>
      <c r="Y10" s="1">
        <v>56080</v>
      </c>
      <c r="Z10" s="1">
        <f t="shared" si="13"/>
        <v>9.0305958132045095E-5</v>
      </c>
      <c r="AA10">
        <f t="shared" si="14"/>
        <v>2.0000000000000002E-5</v>
      </c>
      <c r="AB10">
        <v>9.0305958132045095E-5</v>
      </c>
    </row>
    <row r="11" spans="1:28" ht="14.6" x14ac:dyDescent="0.3">
      <c r="A11" s="40" t="s">
        <v>34</v>
      </c>
      <c r="B11" s="32">
        <v>1959</v>
      </c>
      <c r="C11" s="33">
        <v>3000000</v>
      </c>
      <c r="D11" s="32">
        <v>0.32600000000000001</v>
      </c>
      <c r="E11" s="49">
        <v>28000</v>
      </c>
      <c r="F11" s="45">
        <v>25474013568</v>
      </c>
      <c r="G11" s="48">
        <v>458716</v>
      </c>
      <c r="H11" s="46">
        <v>36</v>
      </c>
      <c r="I11" s="32">
        <f t="shared" si="0"/>
        <v>2.3858214042263124E-3</v>
      </c>
      <c r="J11" s="32">
        <f t="shared" si="2"/>
        <v>419142857.14285713</v>
      </c>
      <c r="K11" s="33">
        <f t="shared" si="1"/>
        <v>6.9885137951613438E-11</v>
      </c>
      <c r="L11" s="1">
        <f t="shared" si="3"/>
        <v>7.0444219055226342E-5</v>
      </c>
      <c r="M11">
        <f t="shared" si="4"/>
        <v>11.642857142857142</v>
      </c>
      <c r="N11" s="1">
        <f t="shared" si="5"/>
        <v>419.14285714285711</v>
      </c>
      <c r="O11" s="1">
        <f t="shared" si="6"/>
        <v>6.0024044866416443E-12</v>
      </c>
      <c r="Q11" s="1">
        <f t="shared" si="7"/>
        <v>0.71067937460215036</v>
      </c>
      <c r="R11" s="1">
        <f t="shared" si="8"/>
        <v>1.0187777456045128E-27</v>
      </c>
      <c r="S11" s="1">
        <v>0.71067937460215036</v>
      </c>
      <c r="T11">
        <f t="shared" si="9"/>
        <v>326000</v>
      </c>
      <c r="U11" s="1">
        <f t="shared" si="10"/>
        <v>2.1437158880863017E-16</v>
      </c>
      <c r="V11" s="1">
        <v>326000</v>
      </c>
      <c r="W11" s="1">
        <f t="shared" si="11"/>
        <v>5340764.8571428573</v>
      </c>
      <c r="X11" s="1">
        <f t="shared" si="12"/>
        <v>1.3085230265876152E-17</v>
      </c>
      <c r="Y11" s="1">
        <v>5340764.8571428573</v>
      </c>
      <c r="Z11" s="1">
        <f t="shared" si="13"/>
        <v>2.0965541385484031E-4</v>
      </c>
      <c r="AA11">
        <f t="shared" si="14"/>
        <v>3.3333333333333335E-7</v>
      </c>
      <c r="AB11">
        <v>2.0965541385484031E-4</v>
      </c>
    </row>
    <row r="12" spans="1:28" ht="14.6" x14ac:dyDescent="0.3">
      <c r="A12" s="40" t="s">
        <v>35</v>
      </c>
      <c r="B12" s="32">
        <v>1960</v>
      </c>
      <c r="C12" s="32">
        <v>200000</v>
      </c>
      <c r="D12" s="32">
        <v>1.0300000000000001E-3</v>
      </c>
      <c r="E12" s="49">
        <v>2000</v>
      </c>
      <c r="F12" s="45">
        <v>3114853126</v>
      </c>
      <c r="G12" s="45">
        <v>1000000</v>
      </c>
      <c r="H12" s="46">
        <v>72</v>
      </c>
      <c r="I12" s="32">
        <f t="shared" si="0"/>
        <v>2.696871628910464E-2</v>
      </c>
      <c r="J12" s="32">
        <f t="shared" si="2"/>
        <v>37080000</v>
      </c>
      <c r="K12" s="33">
        <f t="shared" si="1"/>
        <v>8.2668424347402121E-10</v>
      </c>
      <c r="L12" s="1">
        <f t="shared" si="3"/>
        <v>1.1904253106025906E-4</v>
      </c>
      <c r="M12">
        <f t="shared" si="4"/>
        <v>0.51500000000000001</v>
      </c>
      <c r="N12" s="1">
        <f t="shared" si="5"/>
        <v>37.08</v>
      </c>
      <c r="O12" s="1">
        <f t="shared" si="6"/>
        <v>1.6052121232505268E-9</v>
      </c>
      <c r="Q12" s="1">
        <f t="shared" si="7"/>
        <v>1.0300000000000001E-3</v>
      </c>
      <c r="R12" s="1">
        <f t="shared" si="8"/>
        <v>8.0260606162526328E-25</v>
      </c>
      <c r="S12" s="1">
        <v>1.0300000000000001E-3</v>
      </c>
      <c r="T12">
        <f t="shared" si="9"/>
        <v>1030</v>
      </c>
      <c r="U12" s="1">
        <f t="shared" si="10"/>
        <v>8.0260606162526327E-13</v>
      </c>
      <c r="V12" s="1">
        <v>1030</v>
      </c>
      <c r="W12" s="1">
        <f t="shared" si="11"/>
        <v>515000</v>
      </c>
      <c r="X12" s="1">
        <f t="shared" si="12"/>
        <v>1.6052121232505265E-15</v>
      </c>
      <c r="Y12" s="1">
        <v>515000</v>
      </c>
      <c r="Z12" s="1">
        <f t="shared" si="13"/>
        <v>1.6533684869480424E-4</v>
      </c>
      <c r="AA12">
        <f t="shared" si="14"/>
        <v>5.0000000000000004E-6</v>
      </c>
      <c r="AB12">
        <v>1.6533684869480424E-4</v>
      </c>
    </row>
    <row r="13" spans="1:28" ht="14.6" x14ac:dyDescent="0.3">
      <c r="A13" s="40" t="s">
        <v>36</v>
      </c>
      <c r="B13" s="32">
        <v>1960</v>
      </c>
      <c r="C13" s="32">
        <v>150000</v>
      </c>
      <c r="D13" s="32">
        <v>0.124</v>
      </c>
      <c r="E13" s="49">
        <v>2160</v>
      </c>
      <c r="F13" s="45">
        <v>2718417272.8319998</v>
      </c>
      <c r="G13" s="45">
        <v>200000</v>
      </c>
      <c r="H13" s="46">
        <v>18</v>
      </c>
      <c r="I13" s="32">
        <f t="shared" si="0"/>
        <v>9.6774193548387086E-4</v>
      </c>
      <c r="J13" s="32">
        <f t="shared" si="2"/>
        <v>1033333333.3333335</v>
      </c>
      <c r="K13" s="33">
        <f t="shared" si="1"/>
        <v>2.8157270276907057E-8</v>
      </c>
      <c r="L13" s="1">
        <f t="shared" si="3"/>
        <v>1.0947546683661464E-3</v>
      </c>
      <c r="M13">
        <f t="shared" si="4"/>
        <v>57.407407407407405</v>
      </c>
      <c r="N13" s="1">
        <f t="shared" si="5"/>
        <v>1033.3333333333335</v>
      </c>
      <c r="O13" s="1">
        <f t="shared" si="6"/>
        <v>4.9048148224289715E-10</v>
      </c>
      <c r="Q13" s="1">
        <f t="shared" si="7"/>
        <v>0.62</v>
      </c>
      <c r="R13" s="1">
        <f t="shared" si="8"/>
        <v>5.6768690074409394E-24</v>
      </c>
      <c r="S13" s="1">
        <v>0.62</v>
      </c>
      <c r="T13">
        <f t="shared" si="9"/>
        <v>124000</v>
      </c>
      <c r="U13" s="1">
        <f t="shared" si="10"/>
        <v>2.2707476029763756E-13</v>
      </c>
      <c r="V13" s="1">
        <v>124000</v>
      </c>
      <c r="W13" s="1">
        <f t="shared" si="11"/>
        <v>11481481.481481481</v>
      </c>
      <c r="X13" s="1">
        <f t="shared" si="12"/>
        <v>2.4524074112144857E-15</v>
      </c>
      <c r="Y13" s="1">
        <v>11481481.481481481</v>
      </c>
      <c r="Z13" s="1">
        <f t="shared" si="13"/>
        <v>4.2235905415360583E-3</v>
      </c>
      <c r="AA13">
        <f t="shared" si="14"/>
        <v>6.6666666666666666E-6</v>
      </c>
      <c r="AB13">
        <v>4.2235905415360583E-3</v>
      </c>
    </row>
    <row r="14" spans="1:28" ht="14.6" x14ac:dyDescent="0.3">
      <c r="A14" s="40" t="s">
        <v>344</v>
      </c>
      <c r="B14" s="32">
        <v>1962</v>
      </c>
      <c r="C14" s="33">
        <v>1000000</v>
      </c>
      <c r="D14" s="32">
        <v>9.8900000000000002E-2</v>
      </c>
      <c r="E14" s="49">
        <v>30000</v>
      </c>
      <c r="F14" s="45">
        <v>152910971640</v>
      </c>
      <c r="G14" s="45">
        <v>1000000</v>
      </c>
      <c r="H14" s="46">
        <v>12</v>
      </c>
      <c r="I14" s="32">
        <f t="shared" si="0"/>
        <v>2.5278058645096056E-2</v>
      </c>
      <c r="J14" s="32">
        <f t="shared" si="2"/>
        <v>39560000</v>
      </c>
      <c r="K14" s="33">
        <f t="shared" si="1"/>
        <v>2.1559386035607998E-11</v>
      </c>
      <c r="L14" s="1">
        <f t="shared" si="3"/>
        <v>7.7613789728188796E-6</v>
      </c>
      <c r="M14">
        <f t="shared" si="4"/>
        <v>3.2966666666666669</v>
      </c>
      <c r="N14" s="1">
        <f t="shared" si="5"/>
        <v>39.56</v>
      </c>
      <c r="O14" s="1">
        <f t="shared" si="6"/>
        <v>6.5397530947243669E-12</v>
      </c>
      <c r="Q14" s="1">
        <f t="shared" si="7"/>
        <v>9.8900000000000002E-2</v>
      </c>
      <c r="R14" s="1">
        <f t="shared" si="8"/>
        <v>2.1799176982414561E-28</v>
      </c>
      <c r="S14" s="1">
        <v>9.8900000000000002E-2</v>
      </c>
      <c r="T14">
        <f t="shared" si="9"/>
        <v>98900</v>
      </c>
      <c r="U14" s="1">
        <f t="shared" si="10"/>
        <v>2.1799176982414559E-16</v>
      </c>
      <c r="V14" s="1">
        <v>98900</v>
      </c>
      <c r="W14" s="1">
        <f t="shared" si="11"/>
        <v>3296666.6666666665</v>
      </c>
      <c r="X14" s="1">
        <f t="shared" si="12"/>
        <v>6.5397530947243678E-18</v>
      </c>
      <c r="Y14" s="1">
        <v>3296666.6666666665</v>
      </c>
      <c r="Z14" s="1">
        <f t="shared" si="13"/>
        <v>2.1559386035607999E-5</v>
      </c>
      <c r="AA14">
        <f t="shared" si="14"/>
        <v>9.9999999999999995E-7</v>
      </c>
      <c r="AB14">
        <v>2.1559386035607999E-5</v>
      </c>
    </row>
    <row r="15" spans="1:28" ht="14.6" x14ac:dyDescent="0.3">
      <c r="A15" s="40" t="s">
        <v>40</v>
      </c>
      <c r="B15" s="32">
        <v>1963</v>
      </c>
      <c r="C15" s="32">
        <v>1400000</v>
      </c>
      <c r="D15" s="32">
        <v>0.15</v>
      </c>
      <c r="E15" s="49">
        <v>35000</v>
      </c>
      <c r="F15" s="45">
        <v>266178358000</v>
      </c>
      <c r="G15" s="45">
        <v>500000</v>
      </c>
      <c r="H15" s="46">
        <v>48</v>
      </c>
      <c r="I15" s="32">
        <f t="shared" si="0"/>
        <v>4.8611111111111112E-3</v>
      </c>
      <c r="J15" s="32">
        <f t="shared" si="2"/>
        <v>205714285.71428573</v>
      </c>
      <c r="K15" s="33">
        <f t="shared" si="1"/>
        <v>5.7503256703460429E-12</v>
      </c>
      <c r="L15" s="1">
        <f t="shared" si="3"/>
        <v>9.6605471261813533E-6</v>
      </c>
      <c r="M15">
        <f t="shared" si="4"/>
        <v>4.2857142857142856</v>
      </c>
      <c r="N15" s="1">
        <f t="shared" si="5"/>
        <v>205.71428571428572</v>
      </c>
      <c r="O15" s="1">
        <f t="shared" si="6"/>
        <v>1.3417426564140768E-12</v>
      </c>
      <c r="Q15" s="1">
        <f t="shared" si="7"/>
        <v>0.3</v>
      </c>
      <c r="R15" s="1">
        <f t="shared" si="8"/>
        <v>1.5334201787589449E-28</v>
      </c>
      <c r="S15" s="1">
        <v>0.3</v>
      </c>
      <c r="T15">
        <f t="shared" si="9"/>
        <v>150000</v>
      </c>
      <c r="U15" s="1">
        <f t="shared" si="10"/>
        <v>3.8335504468973622E-17</v>
      </c>
      <c r="V15" s="1">
        <v>150000</v>
      </c>
      <c r="W15" s="1">
        <f t="shared" si="11"/>
        <v>2142857.1428571427</v>
      </c>
      <c r="X15" s="1">
        <f t="shared" si="12"/>
        <v>2.6834853128281538E-18</v>
      </c>
      <c r="Y15" s="1">
        <v>2142857.1428571427</v>
      </c>
      <c r="Z15" s="1">
        <f t="shared" si="13"/>
        <v>8.0504559384844608E-6</v>
      </c>
      <c r="AA15">
        <f t="shared" si="14"/>
        <v>7.1428571428571431E-7</v>
      </c>
      <c r="AB15">
        <v>8.0504559384844608E-6</v>
      </c>
    </row>
    <row r="16" spans="1:28" ht="14.6" x14ac:dyDescent="0.3">
      <c r="A16" s="40" t="s">
        <v>42</v>
      </c>
      <c r="B16" s="32">
        <v>1964</v>
      </c>
      <c r="C16" s="33">
        <v>5000000</v>
      </c>
      <c r="D16" s="32">
        <v>8.76</v>
      </c>
      <c r="E16" s="49">
        <v>150000</v>
      </c>
      <c r="F16" s="45">
        <v>127425809664</v>
      </c>
      <c r="G16" s="45">
        <v>10000000</v>
      </c>
      <c r="H16" s="46">
        <v>24</v>
      </c>
      <c r="I16" s="32">
        <f t="shared" si="0"/>
        <v>7.1347031963470316E-4</v>
      </c>
      <c r="J16" s="32">
        <f t="shared" si="2"/>
        <v>1401600000.0000002</v>
      </c>
      <c r="K16" s="33">
        <f t="shared" si="1"/>
        <v>9.1661179401552627E-10</v>
      </c>
      <c r="L16" s="1">
        <f t="shared" si="3"/>
        <v>3.2998024584558936E-3</v>
      </c>
      <c r="M16">
        <f t="shared" si="4"/>
        <v>58.4</v>
      </c>
      <c r="N16" s="1">
        <f t="shared" si="5"/>
        <v>1401.6000000000001</v>
      </c>
      <c r="O16" s="1">
        <f t="shared" si="6"/>
        <v>1.5695407431772708E-11</v>
      </c>
      <c r="Q16" s="1">
        <f t="shared" si="7"/>
        <v>0.876</v>
      </c>
      <c r="R16" s="1">
        <f t="shared" si="8"/>
        <v>1.0463604954515137E-30</v>
      </c>
      <c r="S16" s="1">
        <v>0.876</v>
      </c>
      <c r="T16">
        <f t="shared" si="9"/>
        <v>8760000</v>
      </c>
      <c r="U16" s="1">
        <f t="shared" si="10"/>
        <v>1.0463604954515139E-16</v>
      </c>
      <c r="V16" s="1">
        <v>8760000</v>
      </c>
      <c r="W16" s="1">
        <f t="shared" si="11"/>
        <v>584000000</v>
      </c>
      <c r="X16" s="1">
        <f t="shared" si="12"/>
        <v>1.5695407431772708E-18</v>
      </c>
      <c r="Y16" s="1">
        <v>584000000</v>
      </c>
      <c r="Z16" s="1">
        <f t="shared" si="13"/>
        <v>4.5830589700776303E-3</v>
      </c>
      <c r="AA16">
        <f t="shared" si="14"/>
        <v>1.9999999999999999E-7</v>
      </c>
      <c r="AB16">
        <v>4.5830589700776303E-3</v>
      </c>
    </row>
    <row r="17" spans="1:28" ht="14.6" x14ac:dyDescent="0.3">
      <c r="A17" s="40" t="s">
        <v>43</v>
      </c>
      <c r="B17" s="32">
        <v>1965</v>
      </c>
      <c r="C17" s="32">
        <v>50000</v>
      </c>
      <c r="D17" s="32">
        <v>0.15</v>
      </c>
      <c r="E17" s="49">
        <v>8720</v>
      </c>
      <c r="F17" s="45">
        <v>12000000000</v>
      </c>
      <c r="G17" s="45">
        <v>454545.45454545401</v>
      </c>
      <c r="H17" s="46">
        <v>15</v>
      </c>
      <c r="I17" s="32">
        <f t="shared" si="0"/>
        <v>3.8755555555555557E-3</v>
      </c>
      <c r="J17" s="32">
        <f t="shared" si="2"/>
        <v>258027522.93577981</v>
      </c>
      <c r="K17" s="33">
        <f t="shared" si="1"/>
        <v>1.3031693077564622E-8</v>
      </c>
      <c r="L17" s="1">
        <f t="shared" si="3"/>
        <v>1.7045454545454523E-3</v>
      </c>
      <c r="M17">
        <f t="shared" si="4"/>
        <v>17.201834862385322</v>
      </c>
      <c r="N17" s="1">
        <f t="shared" si="5"/>
        <v>258.02752293577981</v>
      </c>
      <c r="O17" s="1">
        <f t="shared" si="6"/>
        <v>7.5757575757575667E-10</v>
      </c>
      <c r="Q17" s="1">
        <f t="shared" si="7"/>
        <v>0.3300000000000004</v>
      </c>
      <c r="R17" s="1">
        <f t="shared" si="8"/>
        <v>4.2048929663608614E-25</v>
      </c>
      <c r="S17" s="1">
        <v>0.3300000000000004</v>
      </c>
      <c r="T17">
        <f t="shared" si="9"/>
        <v>150000</v>
      </c>
      <c r="U17" s="1">
        <f t="shared" si="10"/>
        <v>8.6877953850430818E-14</v>
      </c>
      <c r="V17" s="1">
        <v>150000</v>
      </c>
      <c r="W17" s="1">
        <f t="shared" si="11"/>
        <v>7819015.8465387728</v>
      </c>
      <c r="X17" s="1">
        <f t="shared" si="12"/>
        <v>1.6666666666666666E-15</v>
      </c>
      <c r="Y17" s="1">
        <v>7819015.8465387728</v>
      </c>
      <c r="Z17" s="1">
        <f t="shared" si="13"/>
        <v>6.5158465387823105E-4</v>
      </c>
      <c r="AA17">
        <f t="shared" si="14"/>
        <v>2.0000000000000002E-5</v>
      </c>
      <c r="AB17">
        <v>6.5158465387823105E-4</v>
      </c>
    </row>
    <row r="18" spans="1:28" ht="14.6" x14ac:dyDescent="0.3">
      <c r="A18" s="40" t="s">
        <v>46</v>
      </c>
      <c r="B18" s="32">
        <v>1968</v>
      </c>
      <c r="C18" s="32">
        <v>500000</v>
      </c>
      <c r="D18" s="32">
        <v>0.65500000000000003</v>
      </c>
      <c r="E18" s="64">
        <v>274069.56521739101</v>
      </c>
      <c r="F18" s="65">
        <v>3000000</v>
      </c>
      <c r="G18" s="45">
        <v>1000000</v>
      </c>
      <c r="H18" s="46">
        <v>36</v>
      </c>
      <c r="I18" s="32">
        <f t="shared" si="0"/>
        <v>1.1622967142382994E-2</v>
      </c>
      <c r="J18" s="32">
        <f t="shared" si="2"/>
        <v>86036550.542547211</v>
      </c>
      <c r="K18" s="33">
        <f t="shared" si="1"/>
        <v>1.593269454491615E-6</v>
      </c>
      <c r="L18" s="1">
        <f t="shared" si="3"/>
        <v>15.72</v>
      </c>
      <c r="M18">
        <f t="shared" si="4"/>
        <v>2.3899041817374225</v>
      </c>
      <c r="N18" s="1">
        <f t="shared" si="5"/>
        <v>86.036550542547218</v>
      </c>
      <c r="O18" s="1">
        <f t="shared" si="6"/>
        <v>6.666666666666666E-7</v>
      </c>
      <c r="Q18" s="1">
        <f t="shared" si="7"/>
        <v>0.65500000000000003</v>
      </c>
      <c r="R18" s="1">
        <f t="shared" si="8"/>
        <v>2.4324724496055191E-24</v>
      </c>
      <c r="S18" s="1">
        <v>0.65500000000000003</v>
      </c>
      <c r="T18">
        <f t="shared" si="9"/>
        <v>655000</v>
      </c>
      <c r="U18" s="1">
        <f t="shared" si="10"/>
        <v>2.4324724496055191E-12</v>
      </c>
      <c r="V18" s="1">
        <v>655000</v>
      </c>
      <c r="W18" s="1">
        <f t="shared" si="11"/>
        <v>2389904.1817374225</v>
      </c>
      <c r="X18" s="1">
        <f t="shared" si="12"/>
        <v>6.6666666666666669E-13</v>
      </c>
      <c r="Y18" s="1">
        <v>2389904.1817374225</v>
      </c>
      <c r="Z18" s="1">
        <f t="shared" si="13"/>
        <v>0.79663472724580753</v>
      </c>
      <c r="AA18">
        <f t="shared" si="14"/>
        <v>1.9999999999999999E-6</v>
      </c>
      <c r="AB18">
        <v>0.79663472724580753</v>
      </c>
    </row>
    <row r="19" spans="1:28" ht="14.6" x14ac:dyDescent="0.3">
      <c r="A19" s="40" t="s">
        <v>48</v>
      </c>
      <c r="B19" s="32">
        <v>1969</v>
      </c>
      <c r="C19" s="32">
        <v>7600</v>
      </c>
      <c r="D19" s="32">
        <v>0.11749999999999999</v>
      </c>
      <c r="E19" s="49">
        <v>4000</v>
      </c>
      <c r="F19" s="45">
        <v>32774128</v>
      </c>
      <c r="G19" s="45">
        <v>200000</v>
      </c>
      <c r="H19" s="46">
        <v>16</v>
      </c>
      <c r="I19" s="32">
        <f t="shared" si="0"/>
        <v>2.1276595744680851E-3</v>
      </c>
      <c r="J19" s="32">
        <f t="shared" si="2"/>
        <v>470000000</v>
      </c>
      <c r="K19" s="33">
        <f t="shared" si="1"/>
        <v>2.3586480036615273E-5</v>
      </c>
      <c r="L19" s="1">
        <f t="shared" si="3"/>
        <v>1.5095347223433775</v>
      </c>
      <c r="M19">
        <f t="shared" si="4"/>
        <v>29.375</v>
      </c>
      <c r="N19" s="1">
        <f t="shared" si="5"/>
        <v>470</v>
      </c>
      <c r="O19" s="1">
        <f t="shared" si="6"/>
        <v>8.029440012464774E-7</v>
      </c>
      <c r="Q19" s="1">
        <f t="shared" si="7"/>
        <v>0.58750000000000002</v>
      </c>
      <c r="R19" s="1">
        <f t="shared" si="8"/>
        <v>5.0184000077904838E-21</v>
      </c>
      <c r="S19" s="1">
        <v>0.58750000000000002</v>
      </c>
      <c r="T19">
        <f t="shared" si="9"/>
        <v>117500</v>
      </c>
      <c r="U19" s="1">
        <f t="shared" si="10"/>
        <v>2.0073600031161935E-10</v>
      </c>
      <c r="V19" s="1">
        <v>117500</v>
      </c>
      <c r="W19" s="1">
        <f t="shared" si="11"/>
        <v>5875000</v>
      </c>
      <c r="X19" s="1">
        <f t="shared" si="12"/>
        <v>4.0147200062323876E-12</v>
      </c>
      <c r="Y19" s="1">
        <v>5875000</v>
      </c>
      <c r="Z19" s="1">
        <f t="shared" si="13"/>
        <v>0.17925724827827608</v>
      </c>
      <c r="AA19">
        <f t="shared" si="14"/>
        <v>1.3157894736842105E-4</v>
      </c>
      <c r="AB19">
        <v>0.17925724827827608</v>
      </c>
    </row>
    <row r="20" spans="1:28" ht="14.6" x14ac:dyDescent="0.3">
      <c r="A20" s="40" t="s">
        <v>59</v>
      </c>
      <c r="B20" s="32">
        <v>1976</v>
      </c>
      <c r="C20" s="33">
        <v>10000000</v>
      </c>
      <c r="D20" s="32">
        <v>150</v>
      </c>
      <c r="E20" s="49">
        <v>115000</v>
      </c>
      <c r="F20" s="45">
        <v>7454409870</v>
      </c>
      <c r="G20" s="45">
        <v>80000000</v>
      </c>
      <c r="H20" s="46">
        <v>32</v>
      </c>
      <c r="I20" s="32">
        <f t="shared" si="0"/>
        <v>2.3958333333333334E-5</v>
      </c>
      <c r="J20" s="32">
        <f t="shared" si="2"/>
        <v>41739130434.782608</v>
      </c>
      <c r="K20" s="33">
        <f t="shared" si="1"/>
        <v>1.3998133709671712E-6</v>
      </c>
      <c r="L20" s="1">
        <f t="shared" si="3"/>
        <v>5.1513132051591892</v>
      </c>
      <c r="M20">
        <f t="shared" si="4"/>
        <v>1304.3478260869565</v>
      </c>
      <c r="N20" s="1">
        <f t="shared" si="5"/>
        <v>41739.130434782608</v>
      </c>
      <c r="O20" s="1">
        <f t="shared" si="6"/>
        <v>1.0731902510748312E-9</v>
      </c>
      <c r="Q20" s="1">
        <f t="shared" si="7"/>
        <v>1.875</v>
      </c>
      <c r="R20" s="1">
        <f t="shared" si="8"/>
        <v>1.4581389280908033E-30</v>
      </c>
      <c r="S20" s="1">
        <v>1.875</v>
      </c>
      <c r="T20">
        <f t="shared" si="9"/>
        <v>150000000</v>
      </c>
      <c r="U20" s="1">
        <f t="shared" si="10"/>
        <v>9.3320891397811423E-15</v>
      </c>
      <c r="V20" s="1">
        <v>150000000</v>
      </c>
      <c r="W20" s="1">
        <f t="shared" si="11"/>
        <v>104347826086.95653</v>
      </c>
      <c r="X20" s="1">
        <f t="shared" si="12"/>
        <v>1.3414878138435391E-17</v>
      </c>
      <c r="Y20" s="1">
        <v>104347826086.95653</v>
      </c>
      <c r="Z20" s="1">
        <f t="shared" si="13"/>
        <v>13.998133709671713</v>
      </c>
      <c r="AA20">
        <f t="shared" si="14"/>
        <v>9.9999999999999995E-8</v>
      </c>
      <c r="AB20">
        <v>13.998133709671713</v>
      </c>
    </row>
    <row r="21" spans="1:28" ht="14.6" x14ac:dyDescent="0.3">
      <c r="A21" s="40" t="s">
        <v>60</v>
      </c>
      <c r="B21" s="32">
        <v>1977</v>
      </c>
      <c r="C21" s="32">
        <v>1300</v>
      </c>
      <c r="D21" s="32">
        <v>0.02</v>
      </c>
      <c r="E21" s="49">
        <v>80</v>
      </c>
      <c r="F21" s="45">
        <v>18865295.280000001</v>
      </c>
      <c r="G21" s="45">
        <v>1023000</v>
      </c>
      <c r="H21" s="46">
        <v>8</v>
      </c>
      <c r="I21" s="32">
        <f t="shared" si="0"/>
        <v>5.0000000000000001E-4</v>
      </c>
      <c r="J21" s="32">
        <f t="shared" si="2"/>
        <v>2000000000</v>
      </c>
      <c r="K21" s="33">
        <f t="shared" si="1"/>
        <v>1.0428183938331085E-2</v>
      </c>
      <c r="L21" s="1">
        <f t="shared" si="3"/>
        <v>6.6740377205318939</v>
      </c>
      <c r="M21">
        <f t="shared" si="4"/>
        <v>250</v>
      </c>
      <c r="N21" s="1">
        <f t="shared" si="5"/>
        <v>2000</v>
      </c>
      <c r="O21" s="1">
        <f t="shared" si="6"/>
        <v>4.1712735753324337E-5</v>
      </c>
      <c r="Q21" s="1">
        <f t="shared" si="7"/>
        <v>1.9550342130987292E-2</v>
      </c>
      <c r="R21" s="1">
        <f t="shared" si="8"/>
        <v>4.9822718426011532E-19</v>
      </c>
      <c r="S21" s="1">
        <v>1.9550342130987292E-2</v>
      </c>
      <c r="T21">
        <f t="shared" si="9"/>
        <v>20000</v>
      </c>
      <c r="U21" s="1">
        <f t="shared" si="10"/>
        <v>5.2140919691655424E-7</v>
      </c>
      <c r="V21" s="1">
        <v>20000</v>
      </c>
      <c r="W21" s="1">
        <f t="shared" si="11"/>
        <v>255750000</v>
      </c>
      <c r="X21" s="1">
        <f t="shared" si="12"/>
        <v>4.0774912759847836E-11</v>
      </c>
      <c r="Y21" s="1">
        <v>255750000</v>
      </c>
      <c r="Z21" s="1">
        <f t="shared" si="13"/>
        <v>13.556639119830409</v>
      </c>
      <c r="AA21">
        <f t="shared" si="14"/>
        <v>7.6923076923076923E-4</v>
      </c>
      <c r="AB21">
        <v>13.556639119830409</v>
      </c>
    </row>
    <row r="22" spans="1:28" ht="14.6" x14ac:dyDescent="0.3">
      <c r="A22" s="40" t="s">
        <v>62</v>
      </c>
      <c r="B22" s="32">
        <v>1977</v>
      </c>
      <c r="C22" s="32">
        <v>2000</v>
      </c>
      <c r="D22" s="32">
        <v>0.04</v>
      </c>
      <c r="E22" s="49">
        <v>50</v>
      </c>
      <c r="F22" s="45">
        <v>43802622.071999997</v>
      </c>
      <c r="G22" s="45">
        <v>1774000</v>
      </c>
      <c r="H22" s="46">
        <v>8</v>
      </c>
      <c r="I22" s="32">
        <f t="shared" si="0"/>
        <v>1.5625E-4</v>
      </c>
      <c r="J22" s="32">
        <f t="shared" si="2"/>
        <v>6400000000</v>
      </c>
      <c r="K22" s="33">
        <f t="shared" si="1"/>
        <v>1.6199943437943145E-2</v>
      </c>
      <c r="L22" s="1">
        <f t="shared" si="3"/>
        <v>6.4799773751772589</v>
      </c>
      <c r="M22">
        <f t="shared" si="4"/>
        <v>800</v>
      </c>
      <c r="N22" s="1">
        <f t="shared" si="5"/>
        <v>6400</v>
      </c>
      <c r="O22" s="1">
        <f t="shared" si="6"/>
        <v>2.0249929297428931E-5</v>
      </c>
      <c r="Q22" s="1">
        <f t="shared" si="7"/>
        <v>2.2547914317925591E-2</v>
      </c>
      <c r="R22" s="1">
        <f t="shared" si="8"/>
        <v>1.2869043707510679E-19</v>
      </c>
      <c r="S22" s="1">
        <v>2.2547914317925591E-2</v>
      </c>
      <c r="T22">
        <f t="shared" si="9"/>
        <v>40000</v>
      </c>
      <c r="U22" s="1">
        <f t="shared" si="10"/>
        <v>4.0499858594857863E-7</v>
      </c>
      <c r="V22" s="1">
        <v>40000</v>
      </c>
      <c r="W22" s="1">
        <f t="shared" si="11"/>
        <v>1419200000</v>
      </c>
      <c r="X22" s="1">
        <f t="shared" si="12"/>
        <v>1.1414841768561969E-11</v>
      </c>
      <c r="Y22" s="1">
        <v>1419200000</v>
      </c>
      <c r="Z22" s="1">
        <f t="shared" si="13"/>
        <v>32.399886875886295</v>
      </c>
      <c r="AA22">
        <f t="shared" si="14"/>
        <v>5.0000000000000001E-4</v>
      </c>
      <c r="AB22">
        <v>32.399886875886295</v>
      </c>
    </row>
    <row r="23" spans="1:28" ht="14.6" x14ac:dyDescent="0.3">
      <c r="A23" s="40" t="s">
        <v>63</v>
      </c>
      <c r="B23" s="32">
        <v>1977</v>
      </c>
      <c r="C23" s="32">
        <v>1500</v>
      </c>
      <c r="D23" s="32">
        <v>0.06</v>
      </c>
      <c r="E23" s="49">
        <v>220</v>
      </c>
      <c r="F23" s="65">
        <v>20000000</v>
      </c>
      <c r="G23" s="45">
        <v>1000000</v>
      </c>
      <c r="H23" s="46">
        <v>8</v>
      </c>
      <c r="I23" s="32">
        <f t="shared" si="0"/>
        <v>4.5833333333333332E-4</v>
      </c>
      <c r="J23" s="32">
        <f t="shared" si="2"/>
        <v>2181818181.818182</v>
      </c>
      <c r="K23" s="33">
        <f t="shared" si="1"/>
        <v>9.0909090909090905E-3</v>
      </c>
      <c r="L23" s="1">
        <f t="shared" si="3"/>
        <v>16</v>
      </c>
      <c r="M23">
        <f t="shared" si="4"/>
        <v>272.72727272727275</v>
      </c>
      <c r="N23" s="1">
        <f t="shared" si="5"/>
        <v>2181.818181818182</v>
      </c>
      <c r="O23" s="1">
        <f t="shared" si="6"/>
        <v>3.3333333333333335E-5</v>
      </c>
      <c r="Q23" s="1">
        <f t="shared" si="7"/>
        <v>0.06</v>
      </c>
      <c r="R23" s="1">
        <f t="shared" si="8"/>
        <v>1.5151515151515151E-19</v>
      </c>
      <c r="S23" s="1">
        <v>0.06</v>
      </c>
      <c r="T23">
        <f t="shared" si="9"/>
        <v>60000</v>
      </c>
      <c r="U23" s="1">
        <f t="shared" si="10"/>
        <v>1.515151515151515E-7</v>
      </c>
      <c r="V23" s="1">
        <v>60000</v>
      </c>
      <c r="W23" s="1">
        <f t="shared" si="11"/>
        <v>272727272.72727275</v>
      </c>
      <c r="X23" s="1">
        <f t="shared" si="12"/>
        <v>3.3333333333333335E-11</v>
      </c>
      <c r="Y23" s="1">
        <v>272727272.72727275</v>
      </c>
      <c r="Z23" s="1">
        <f t="shared" si="13"/>
        <v>13.636363636363637</v>
      </c>
      <c r="AA23">
        <f t="shared" si="14"/>
        <v>6.6666666666666664E-4</v>
      </c>
      <c r="AB23">
        <v>13.636363636363637</v>
      </c>
    </row>
    <row r="24" spans="1:28" ht="14.6" x14ac:dyDescent="0.3">
      <c r="A24" s="40" t="s">
        <v>66</v>
      </c>
      <c r="B24" s="32">
        <v>1980</v>
      </c>
      <c r="C24" s="32">
        <v>1200</v>
      </c>
      <c r="D24" s="32">
        <v>0.04</v>
      </c>
      <c r="E24" s="49">
        <v>35</v>
      </c>
      <c r="F24" s="45">
        <v>83125942.618750006</v>
      </c>
      <c r="G24" s="45">
        <v>2030000</v>
      </c>
      <c r="H24" s="46">
        <v>8</v>
      </c>
      <c r="I24" s="32">
        <f t="shared" si="0"/>
        <v>1.09375E-4</v>
      </c>
      <c r="J24" s="32">
        <f t="shared" si="2"/>
        <v>9142857142.8571434</v>
      </c>
      <c r="K24" s="33">
        <f t="shared" si="1"/>
        <v>2.3257881624277037E-2</v>
      </c>
      <c r="L24" s="1">
        <f t="shared" si="3"/>
        <v>6.5122068547975713</v>
      </c>
      <c r="M24">
        <f t="shared" si="4"/>
        <v>1142.8571428571429</v>
      </c>
      <c r="N24" s="1">
        <f t="shared" si="5"/>
        <v>9142.8571428571431</v>
      </c>
      <c r="O24" s="1">
        <f t="shared" si="6"/>
        <v>2.0350646421242407E-5</v>
      </c>
      <c r="Q24" s="1">
        <f t="shared" si="7"/>
        <v>1.9704433497536946E-2</v>
      </c>
      <c r="R24" s="1">
        <f t="shared" si="8"/>
        <v>1.4109710029530586E-19</v>
      </c>
      <c r="S24" s="1">
        <v>1.9704433497536946E-2</v>
      </c>
      <c r="T24">
        <f t="shared" si="9"/>
        <v>40000</v>
      </c>
      <c r="U24" s="1">
        <f t="shared" si="10"/>
        <v>5.8144704060692602E-7</v>
      </c>
      <c r="V24" s="1">
        <v>40000</v>
      </c>
      <c r="W24" s="1">
        <f t="shared" si="11"/>
        <v>2320000000</v>
      </c>
      <c r="X24" s="1">
        <f t="shared" si="12"/>
        <v>1.0024948975981483E-11</v>
      </c>
      <c r="Y24" s="1">
        <v>2320000000</v>
      </c>
      <c r="Z24" s="1">
        <f t="shared" si="13"/>
        <v>27.909457949132445</v>
      </c>
      <c r="AA24">
        <f t="shared" si="14"/>
        <v>8.3333333333333339E-4</v>
      </c>
      <c r="AB24">
        <v>27.909457949132445</v>
      </c>
    </row>
    <row r="25" spans="1:28" ht="14.6" x14ac:dyDescent="0.3">
      <c r="A25" s="40" t="s">
        <v>67</v>
      </c>
      <c r="B25" s="32">
        <v>1982</v>
      </c>
      <c r="C25" s="32">
        <v>30000</v>
      </c>
      <c r="D25" s="32">
        <v>0.48399999999999999</v>
      </c>
      <c r="E25" s="66">
        <v>100</v>
      </c>
      <c r="F25" s="45">
        <v>104000000</v>
      </c>
      <c r="G25" s="45">
        <v>10000000</v>
      </c>
      <c r="H25" s="46">
        <v>16</v>
      </c>
      <c r="I25" s="32">
        <f t="shared" si="0"/>
        <v>1.2913223140495867E-5</v>
      </c>
      <c r="J25" s="32">
        <f t="shared" si="2"/>
        <v>77440000000</v>
      </c>
      <c r="K25" s="33">
        <f t="shared" si="1"/>
        <v>1.5512820512820514E-2</v>
      </c>
      <c r="L25" s="1">
        <f t="shared" si="3"/>
        <v>24.820512820512821</v>
      </c>
      <c r="M25">
        <f t="shared" si="4"/>
        <v>4840</v>
      </c>
      <c r="N25" s="1">
        <f t="shared" si="5"/>
        <v>77440</v>
      </c>
      <c r="O25" s="1">
        <f t="shared" si="6"/>
        <v>3.2051282051282054E-6</v>
      </c>
      <c r="Q25" s="1">
        <f t="shared" si="7"/>
        <v>4.8399999999999999E-2</v>
      </c>
      <c r="R25" s="1">
        <f t="shared" si="8"/>
        <v>3.2051282051282051E-22</v>
      </c>
      <c r="S25" s="1">
        <v>4.8399999999999999E-2</v>
      </c>
      <c r="T25">
        <f t="shared" si="9"/>
        <v>484000</v>
      </c>
      <c r="U25" s="1">
        <f t="shared" si="10"/>
        <v>3.2051282051282052E-8</v>
      </c>
      <c r="V25" s="1">
        <v>484000</v>
      </c>
      <c r="W25" s="1">
        <f t="shared" si="11"/>
        <v>48400000000</v>
      </c>
      <c r="X25" s="1">
        <f t="shared" si="12"/>
        <v>3.2051282051282051E-13</v>
      </c>
      <c r="Y25" s="1">
        <v>48400000000</v>
      </c>
      <c r="Z25" s="1">
        <f t="shared" si="13"/>
        <v>465.38461538461536</v>
      </c>
      <c r="AA25">
        <f t="shared" si="14"/>
        <v>3.3333333333333335E-5</v>
      </c>
      <c r="AB25">
        <v>465.38461538461536</v>
      </c>
    </row>
    <row r="26" spans="1:28" ht="14.6" x14ac:dyDescent="0.3">
      <c r="A26" s="40" t="s">
        <v>68</v>
      </c>
      <c r="B26" s="32">
        <v>1981</v>
      </c>
      <c r="C26" s="33">
        <v>9000000</v>
      </c>
      <c r="D26" s="32">
        <v>73.2</v>
      </c>
      <c r="E26" s="66">
        <v>250000</v>
      </c>
      <c r="F26" s="65">
        <v>202993142</v>
      </c>
      <c r="G26" s="45">
        <v>50000000</v>
      </c>
      <c r="H26" s="46">
        <v>64</v>
      </c>
      <c r="I26" s="32">
        <f t="shared" si="0"/>
        <v>5.3364071038251364E-5</v>
      </c>
      <c r="J26" s="32">
        <f t="shared" si="2"/>
        <v>18739200000</v>
      </c>
      <c r="K26" s="33">
        <f t="shared" si="1"/>
        <v>8.0134070079405284E-6</v>
      </c>
      <c r="L26" s="1">
        <f t="shared" si="3"/>
        <v>128.21451212704844</v>
      </c>
      <c r="M26">
        <f t="shared" si="4"/>
        <v>292.8</v>
      </c>
      <c r="N26" s="1">
        <f t="shared" si="5"/>
        <v>18739.2</v>
      </c>
      <c r="O26" s="1">
        <f t="shared" si="6"/>
        <v>2.7368193333130219E-8</v>
      </c>
      <c r="Q26" s="1">
        <f t="shared" si="7"/>
        <v>1.4640000000000002</v>
      </c>
      <c r="R26" s="1">
        <f t="shared" si="8"/>
        <v>4.3789109333008346E-29</v>
      </c>
      <c r="S26" s="1">
        <v>1.4640000000000002</v>
      </c>
      <c r="T26">
        <f t="shared" si="9"/>
        <v>73200000</v>
      </c>
      <c r="U26" s="1">
        <f t="shared" si="10"/>
        <v>1.0947277333252087E-13</v>
      </c>
      <c r="V26" s="1">
        <v>73200000</v>
      </c>
      <c r="W26" s="1">
        <f t="shared" si="11"/>
        <v>14640000000</v>
      </c>
      <c r="X26" s="1">
        <f t="shared" si="12"/>
        <v>5.4736386666260431E-16</v>
      </c>
      <c r="Y26" s="1">
        <v>14640000000</v>
      </c>
      <c r="Z26" s="1">
        <f t="shared" si="13"/>
        <v>72.120663071464747</v>
      </c>
      <c r="AA26">
        <f t="shared" si="14"/>
        <v>1.1111111111111111E-7</v>
      </c>
      <c r="AB26">
        <v>72.120663071464747</v>
      </c>
    </row>
    <row r="27" spans="1:28" ht="14.6" x14ac:dyDescent="0.3">
      <c r="A27" s="40" t="s">
        <v>70</v>
      </c>
      <c r="B27" s="32">
        <v>1982</v>
      </c>
      <c r="C27" s="32">
        <v>3500</v>
      </c>
      <c r="D27" s="32">
        <v>0.23799999999999999</v>
      </c>
      <c r="E27" s="49">
        <v>72</v>
      </c>
      <c r="F27" s="45">
        <v>28841232.640000001</v>
      </c>
      <c r="G27" s="45">
        <v>4770000</v>
      </c>
      <c r="H27" s="46">
        <v>16</v>
      </c>
      <c r="I27" s="32">
        <f t="shared" si="0"/>
        <v>1.8907563025210083E-5</v>
      </c>
      <c r="J27" s="32">
        <f t="shared" si="2"/>
        <v>52888888888.888893</v>
      </c>
      <c r="K27" s="33">
        <f t="shared" si="1"/>
        <v>0.15619998133339144</v>
      </c>
      <c r="L27" s="1">
        <f t="shared" si="3"/>
        <v>179.94237849606694</v>
      </c>
      <c r="M27">
        <f t="shared" si="4"/>
        <v>3305.5555555555557</v>
      </c>
      <c r="N27" s="1">
        <f t="shared" si="5"/>
        <v>52888.888888888891</v>
      </c>
      <c r="O27" s="1">
        <f t="shared" si="6"/>
        <v>4.7253775865563795E-5</v>
      </c>
      <c r="Q27" s="1">
        <f t="shared" si="7"/>
        <v>4.9895178197064988E-2</v>
      </c>
      <c r="R27" s="1">
        <f t="shared" si="8"/>
        <v>2.8844782097107397E-20</v>
      </c>
      <c r="S27" s="1">
        <v>4.9895178197064988E-2</v>
      </c>
      <c r="T27">
        <f t="shared" si="9"/>
        <v>238000</v>
      </c>
      <c r="U27" s="1">
        <f t="shared" si="10"/>
        <v>6.5630244257727491E-7</v>
      </c>
      <c r="V27" s="1">
        <v>238000</v>
      </c>
      <c r="W27" s="1">
        <f t="shared" si="11"/>
        <v>15767500000</v>
      </c>
      <c r="X27" s="1">
        <f t="shared" si="12"/>
        <v>9.9064519634305648E-12</v>
      </c>
      <c r="Y27" s="1">
        <v>15767500000</v>
      </c>
      <c r="Z27" s="1">
        <f t="shared" si="13"/>
        <v>546.69993466687004</v>
      </c>
      <c r="AA27">
        <f t="shared" si="14"/>
        <v>2.8571428571428574E-4</v>
      </c>
      <c r="AB27">
        <v>546.69993466687004</v>
      </c>
    </row>
    <row r="28" spans="1:28" ht="14.6" x14ac:dyDescent="0.3">
      <c r="A28" s="40" t="s">
        <v>71</v>
      </c>
      <c r="B28" s="32">
        <v>1984</v>
      </c>
      <c r="C28" s="32">
        <v>20000</v>
      </c>
      <c r="D28" s="32">
        <v>0.74099999999999999</v>
      </c>
      <c r="E28" s="49">
        <v>110</v>
      </c>
      <c r="F28" s="45">
        <v>100000000</v>
      </c>
      <c r="G28" s="45">
        <v>10000000</v>
      </c>
      <c r="H28" s="46">
        <v>16</v>
      </c>
      <c r="I28" s="32">
        <f t="shared" si="0"/>
        <v>9.2780026990553313E-6</v>
      </c>
      <c r="J28" s="32">
        <f t="shared" si="2"/>
        <v>107781818181.81818</v>
      </c>
      <c r="K28" s="33">
        <f t="shared" si="1"/>
        <v>3.3681818181818181E-2</v>
      </c>
      <c r="L28" s="1">
        <f t="shared" si="3"/>
        <v>59.28</v>
      </c>
      <c r="M28">
        <f t="shared" si="4"/>
        <v>6736.363636363636</v>
      </c>
      <c r="N28" s="1">
        <f t="shared" si="5"/>
        <v>107781.81818181818</v>
      </c>
      <c r="O28" s="1">
        <f t="shared" si="6"/>
        <v>5.0000000000000004E-6</v>
      </c>
      <c r="Q28" s="1">
        <f t="shared" si="7"/>
        <v>7.4099999999999999E-2</v>
      </c>
      <c r="R28" s="1">
        <f t="shared" si="8"/>
        <v>4.5454545454545455E-22</v>
      </c>
      <c r="S28" s="1">
        <v>7.4099999999999999E-2</v>
      </c>
      <c r="T28">
        <f t="shared" si="9"/>
        <v>741000</v>
      </c>
      <c r="U28" s="1">
        <f t="shared" si="10"/>
        <v>4.5454545454545457E-8</v>
      </c>
      <c r="V28" s="1">
        <v>741000</v>
      </c>
      <c r="W28" s="1">
        <f t="shared" si="11"/>
        <v>67363636363.63636</v>
      </c>
      <c r="X28" s="1">
        <f t="shared" si="12"/>
        <v>4.9999999999999999E-13</v>
      </c>
      <c r="Y28" s="1">
        <v>67363636363.63636</v>
      </c>
      <c r="Z28" s="1">
        <f t="shared" si="13"/>
        <v>673.63636363636363</v>
      </c>
      <c r="AA28">
        <f t="shared" si="14"/>
        <v>5.0000000000000002E-5</v>
      </c>
      <c r="AB28">
        <v>673.63636363636363</v>
      </c>
    </row>
    <row r="29" spans="1:28" ht="14.6" x14ac:dyDescent="0.3">
      <c r="A29" s="40" t="s">
        <v>73</v>
      </c>
      <c r="B29" s="32">
        <v>1983</v>
      </c>
      <c r="C29" s="32">
        <v>1000</v>
      </c>
      <c r="D29" s="32">
        <v>0.2</v>
      </c>
      <c r="E29" s="67">
        <v>204</v>
      </c>
      <c r="F29" s="45">
        <v>83125942.618750006</v>
      </c>
      <c r="G29" s="45">
        <v>4000000</v>
      </c>
      <c r="H29" s="46">
        <v>8</v>
      </c>
      <c r="I29" s="32">
        <f t="shared" si="0"/>
        <v>1.2750000000000001E-4</v>
      </c>
      <c r="J29" s="32">
        <f t="shared" si="2"/>
        <v>7843137254.9019604</v>
      </c>
      <c r="K29" s="33">
        <f t="shared" si="1"/>
        <v>4.7176230475206977E-2</v>
      </c>
      <c r="L29" s="1">
        <f t="shared" si="3"/>
        <v>76.991608135537788</v>
      </c>
      <c r="M29">
        <f t="shared" si="4"/>
        <v>980.39215686274508</v>
      </c>
      <c r="N29" s="1">
        <f t="shared" si="5"/>
        <v>7843.1372549019607</v>
      </c>
      <c r="O29" s="1">
        <f t="shared" si="6"/>
        <v>4.8119755084711111E-5</v>
      </c>
      <c r="Q29" s="1">
        <f t="shared" si="7"/>
        <v>0.05</v>
      </c>
      <c r="R29" s="1">
        <f t="shared" si="8"/>
        <v>1.4742572023502178E-20</v>
      </c>
      <c r="S29" s="1">
        <v>0.05</v>
      </c>
      <c r="T29">
        <f t="shared" si="9"/>
        <v>200000</v>
      </c>
      <c r="U29" s="1">
        <f t="shared" si="10"/>
        <v>2.3588115237603489E-7</v>
      </c>
      <c r="V29" s="1">
        <v>200000</v>
      </c>
      <c r="W29" s="1">
        <f t="shared" si="11"/>
        <v>3921568627.4509802</v>
      </c>
      <c r="X29" s="1">
        <f t="shared" si="12"/>
        <v>1.202993877117778E-11</v>
      </c>
      <c r="Y29" s="1">
        <v>3921568627.4509802</v>
      </c>
      <c r="Z29" s="1">
        <f t="shared" si="13"/>
        <v>47.176230475206971</v>
      </c>
      <c r="AA29">
        <f t="shared" si="14"/>
        <v>1E-3</v>
      </c>
      <c r="AB29">
        <v>47.176230475206971</v>
      </c>
    </row>
    <row r="30" spans="1:28" ht="14.6" x14ac:dyDescent="0.3">
      <c r="A30" s="40" t="s">
        <v>74</v>
      </c>
      <c r="B30" s="32">
        <v>1983</v>
      </c>
      <c r="C30" s="32">
        <v>50000</v>
      </c>
      <c r="D30" s="32">
        <v>0.79900000000000004</v>
      </c>
      <c r="E30" s="49">
        <v>1700</v>
      </c>
      <c r="F30" s="45">
        <v>588088000</v>
      </c>
      <c r="G30" s="45">
        <v>3125000</v>
      </c>
      <c r="H30" s="46">
        <v>32</v>
      </c>
      <c r="I30" s="32">
        <f t="shared" si="0"/>
        <v>6.6489361702127661E-5</v>
      </c>
      <c r="J30" s="32">
        <f t="shared" si="2"/>
        <v>15040000000</v>
      </c>
      <c r="K30" s="33">
        <f t="shared" si="1"/>
        <v>4.9950007481873459E-5</v>
      </c>
      <c r="L30" s="1">
        <f t="shared" si="3"/>
        <v>2.7172804070139165</v>
      </c>
      <c r="M30">
        <f t="shared" si="4"/>
        <v>470</v>
      </c>
      <c r="N30" s="1">
        <f t="shared" si="5"/>
        <v>15040</v>
      </c>
      <c r="O30" s="1">
        <f t="shared" si="6"/>
        <v>1.0627661166356055E-7</v>
      </c>
      <c r="Q30" s="1">
        <f t="shared" si="7"/>
        <v>0.25568000000000002</v>
      </c>
      <c r="R30" s="1">
        <f t="shared" si="8"/>
        <v>6.4016029613815298E-24</v>
      </c>
      <c r="S30" s="1">
        <v>0.25568000000000002</v>
      </c>
      <c r="T30">
        <f t="shared" si="9"/>
        <v>799000</v>
      </c>
      <c r="U30" s="1">
        <f t="shared" si="10"/>
        <v>6.2515653919741502E-11</v>
      </c>
      <c r="V30" s="1">
        <v>799000</v>
      </c>
      <c r="W30" s="1">
        <f t="shared" si="11"/>
        <v>1468750000</v>
      </c>
      <c r="X30" s="1">
        <f t="shared" si="12"/>
        <v>3.4008515732339382E-14</v>
      </c>
      <c r="Y30" s="1">
        <v>1468750000</v>
      </c>
      <c r="Z30" s="1">
        <f t="shared" si="13"/>
        <v>2.497500374093673</v>
      </c>
      <c r="AA30">
        <f t="shared" si="14"/>
        <v>2.0000000000000002E-5</v>
      </c>
      <c r="AB30">
        <v>2.497500374093673</v>
      </c>
    </row>
    <row r="31" spans="1:28" ht="14.6" x14ac:dyDescent="0.3">
      <c r="A31" s="40" t="s">
        <v>76</v>
      </c>
      <c r="B31" s="32">
        <v>1984</v>
      </c>
      <c r="C31" s="32">
        <v>200000</v>
      </c>
      <c r="D31" s="32">
        <v>2.2599999999999998</v>
      </c>
      <c r="E31" s="49">
        <v>6225</v>
      </c>
      <c r="F31" s="45">
        <v>1372104000</v>
      </c>
      <c r="G31" s="45">
        <v>7518796.9924812</v>
      </c>
      <c r="H31" s="46">
        <v>32</v>
      </c>
      <c r="I31" s="32">
        <f t="shared" si="0"/>
        <v>8.6075774336283182E-5</v>
      </c>
      <c r="J31" s="32">
        <f t="shared" si="2"/>
        <v>11617670682.730925</v>
      </c>
      <c r="K31" s="33">
        <f t="shared" si="1"/>
        <v>9.9471900668783888E-6</v>
      </c>
      <c r="L31" s="1">
        <f t="shared" si="3"/>
        <v>1.9814802613221751</v>
      </c>
      <c r="M31">
        <f t="shared" si="4"/>
        <v>363.05220883534139</v>
      </c>
      <c r="N31" s="1">
        <f t="shared" si="5"/>
        <v>11617.670682730924</v>
      </c>
      <c r="O31" s="1">
        <f t="shared" si="6"/>
        <v>2.739878679925574E-8</v>
      </c>
      <c r="Q31" s="1">
        <f t="shared" si="7"/>
        <v>0.30058000000000012</v>
      </c>
      <c r="R31" s="1">
        <f t="shared" si="8"/>
        <v>7.785656862522655E-26</v>
      </c>
      <c r="S31" s="1">
        <v>0.30058000000000012</v>
      </c>
      <c r="T31">
        <f t="shared" si="9"/>
        <v>2260000</v>
      </c>
      <c r="U31" s="1">
        <f t="shared" si="10"/>
        <v>4.4014115340169864E-12</v>
      </c>
      <c r="V31" s="1">
        <v>2260000</v>
      </c>
      <c r="W31" s="1">
        <f t="shared" si="11"/>
        <v>2729715855.9048214</v>
      </c>
      <c r="X31" s="1">
        <f t="shared" si="12"/>
        <v>3.644038644301015E-15</v>
      </c>
      <c r="Y31" s="1">
        <v>2729715855.9048214</v>
      </c>
      <c r="Z31" s="1">
        <f t="shared" si="13"/>
        <v>1.9894380133756782</v>
      </c>
      <c r="AA31">
        <f t="shared" si="14"/>
        <v>5.0000000000000004E-6</v>
      </c>
      <c r="AB31">
        <v>1.9894380133756782</v>
      </c>
    </row>
    <row r="32" spans="1:28" ht="14.6" x14ac:dyDescent="0.3">
      <c r="A32" s="40" t="s">
        <v>77</v>
      </c>
      <c r="B32" s="32">
        <v>1985</v>
      </c>
      <c r="C32" s="33">
        <v>10000000</v>
      </c>
      <c r="D32" s="32">
        <v>824</v>
      </c>
      <c r="E32" s="49">
        <v>195000</v>
      </c>
      <c r="F32" s="45">
        <v>1699010795.52</v>
      </c>
      <c r="G32" s="45">
        <v>125000000</v>
      </c>
      <c r="H32" s="46">
        <v>64</v>
      </c>
      <c r="I32" s="32">
        <f t="shared" si="0"/>
        <v>3.6976638349514565E-6</v>
      </c>
      <c r="J32" s="32">
        <f t="shared" si="2"/>
        <v>270441025641.02563</v>
      </c>
      <c r="K32" s="33">
        <f t="shared" si="1"/>
        <v>3.1088980105242101E-5</v>
      </c>
      <c r="L32" s="1">
        <f t="shared" si="3"/>
        <v>387.9904717134213</v>
      </c>
      <c r="M32">
        <f t="shared" si="4"/>
        <v>4225.6410256410254</v>
      </c>
      <c r="N32" s="1">
        <f t="shared" si="5"/>
        <v>270441.02564102563</v>
      </c>
      <c r="O32" s="1">
        <f t="shared" si="6"/>
        <v>7.357222233643457E-9</v>
      </c>
      <c r="Q32" s="1">
        <f t="shared" si="7"/>
        <v>6.5919999999999996</v>
      </c>
      <c r="R32" s="1">
        <f t="shared" si="8"/>
        <v>2.4146780664265703E-30</v>
      </c>
      <c r="S32" s="1">
        <v>6.5919999999999996</v>
      </c>
      <c r="T32">
        <f t="shared" si="9"/>
        <v>824000000</v>
      </c>
      <c r="U32" s="1">
        <f t="shared" si="10"/>
        <v>3.7729344787915161E-14</v>
      </c>
      <c r="V32" s="1">
        <v>824000000</v>
      </c>
      <c r="W32" s="1">
        <f t="shared" si="11"/>
        <v>528205128205.12823</v>
      </c>
      <c r="X32" s="1">
        <f t="shared" si="12"/>
        <v>5.885777786914766E-17</v>
      </c>
      <c r="Y32" s="1">
        <v>528205128205.12823</v>
      </c>
      <c r="Z32" s="1">
        <f t="shared" si="13"/>
        <v>310.88980105242092</v>
      </c>
      <c r="AA32">
        <f t="shared" si="14"/>
        <v>9.9999999999999995E-8</v>
      </c>
      <c r="AB32">
        <v>310.88980105242092</v>
      </c>
    </row>
    <row r="33" spans="1:28" ht="14.6" x14ac:dyDescent="0.3">
      <c r="A33" s="40" t="s">
        <v>80</v>
      </c>
      <c r="B33" s="32">
        <v>1986</v>
      </c>
      <c r="C33" s="32">
        <v>10000</v>
      </c>
      <c r="D33" s="32">
        <v>2.0499999999999998</v>
      </c>
      <c r="E33" s="49">
        <v>150</v>
      </c>
      <c r="F33" s="45">
        <v>19000000</v>
      </c>
      <c r="G33" s="45">
        <v>16670000</v>
      </c>
      <c r="H33" s="46">
        <v>16</v>
      </c>
      <c r="I33" s="32">
        <f t="shared" si="0"/>
        <v>4.5731707317073177E-6</v>
      </c>
      <c r="J33" s="32">
        <f t="shared" si="2"/>
        <v>218666666666.66663</v>
      </c>
      <c r="K33" s="33">
        <f t="shared" si="1"/>
        <v>1.1990701754385964</v>
      </c>
      <c r="L33" s="1">
        <f t="shared" si="3"/>
        <v>2877.7684210526313</v>
      </c>
      <c r="M33">
        <f t="shared" si="4"/>
        <v>13666.666666666664</v>
      </c>
      <c r="N33" s="1">
        <f t="shared" si="5"/>
        <v>218666.66666666663</v>
      </c>
      <c r="O33" s="1">
        <f t="shared" si="6"/>
        <v>8.7736842105263154E-5</v>
      </c>
      <c r="Q33" s="1">
        <f t="shared" si="7"/>
        <v>0.12297540491901618</v>
      </c>
      <c r="R33" s="1">
        <f t="shared" si="8"/>
        <v>2.1048421894568459E-21</v>
      </c>
      <c r="S33" s="1">
        <v>0.12297540491901618</v>
      </c>
      <c r="T33">
        <f t="shared" si="9"/>
        <v>2049999.9999999998</v>
      </c>
      <c r="U33" s="1">
        <f t="shared" si="10"/>
        <v>5.8491228070175438E-7</v>
      </c>
      <c r="V33" s="1">
        <v>2049999.9999999998</v>
      </c>
      <c r="W33" s="1">
        <f t="shared" si="11"/>
        <v>227823333333.33331</v>
      </c>
      <c r="X33" s="1">
        <f t="shared" si="12"/>
        <v>5.2631578947368424E-12</v>
      </c>
      <c r="Y33" s="1">
        <v>227823333333.33331</v>
      </c>
      <c r="Z33" s="1">
        <f t="shared" si="13"/>
        <v>11990.701754385964</v>
      </c>
      <c r="AA33">
        <f t="shared" si="14"/>
        <v>1E-4</v>
      </c>
      <c r="AB33">
        <v>11990.701754385964</v>
      </c>
    </row>
    <row r="34" spans="1:28" ht="14.6" x14ac:dyDescent="0.3">
      <c r="A34" s="40" t="s">
        <v>83</v>
      </c>
      <c r="B34" s="32">
        <v>1987</v>
      </c>
      <c r="C34" s="32">
        <v>3000</v>
      </c>
      <c r="D34" s="32">
        <v>2.5</v>
      </c>
      <c r="E34" s="49">
        <v>230</v>
      </c>
      <c r="F34" s="45">
        <v>24269897.266559999</v>
      </c>
      <c r="G34" s="45">
        <v>16000000</v>
      </c>
      <c r="H34" s="46">
        <v>32</v>
      </c>
      <c r="I34" s="32">
        <f t="shared" ref="I34:I65" si="15">E34/(D34*1000000)/H34</f>
        <v>2.875E-6</v>
      </c>
      <c r="J34" s="32">
        <f t="shared" si="2"/>
        <v>347826086956.52173</v>
      </c>
      <c r="K34" s="33">
        <f t="shared" ref="K34:K65" si="16">D34*G34/E34/F34/C34*1000000</f>
        <v>2.3885974405268011</v>
      </c>
      <c r="L34" s="1">
        <f t="shared" si="3"/>
        <v>17580.077162277255</v>
      </c>
      <c r="M34">
        <f t="shared" si="4"/>
        <v>10869.565217391304</v>
      </c>
      <c r="N34" s="1">
        <f t="shared" si="5"/>
        <v>347826.08695652173</v>
      </c>
      <c r="O34" s="1">
        <f t="shared" si="6"/>
        <v>2.1975096452846572E-4</v>
      </c>
      <c r="Q34" s="1">
        <f t="shared" si="7"/>
        <v>0.15625</v>
      </c>
      <c r="R34" s="1">
        <f t="shared" si="8"/>
        <v>3.7321835008231277E-21</v>
      </c>
      <c r="S34" s="1">
        <v>0.15625</v>
      </c>
      <c r="T34">
        <f t="shared" si="9"/>
        <v>2500000</v>
      </c>
      <c r="U34" s="1">
        <f t="shared" si="10"/>
        <v>9.5543897621072054E-7</v>
      </c>
      <c r="V34" s="1">
        <v>2500000</v>
      </c>
      <c r="W34" s="1">
        <f t="shared" si="11"/>
        <v>173913043478.26086</v>
      </c>
      <c r="X34" s="1">
        <f t="shared" si="12"/>
        <v>1.3734435283029107E-11</v>
      </c>
      <c r="Y34" s="1">
        <v>173913043478.26086</v>
      </c>
      <c r="Z34" s="1">
        <f t="shared" si="13"/>
        <v>7165.792321580403</v>
      </c>
      <c r="AA34">
        <f t="shared" si="14"/>
        <v>3.3333333333333332E-4</v>
      </c>
      <c r="AB34">
        <v>7165.792321580403</v>
      </c>
    </row>
    <row r="35" spans="1:28" ht="14.6" x14ac:dyDescent="0.3">
      <c r="A35" s="40" t="s">
        <v>85</v>
      </c>
      <c r="B35" s="32">
        <v>1988</v>
      </c>
      <c r="C35" s="32">
        <v>9295</v>
      </c>
      <c r="D35" s="32">
        <v>3.9</v>
      </c>
      <c r="E35" s="49">
        <v>230</v>
      </c>
      <c r="F35" s="45">
        <v>24438438.219799999</v>
      </c>
      <c r="G35" s="45">
        <v>16000000</v>
      </c>
      <c r="H35" s="46">
        <v>32</v>
      </c>
      <c r="I35" s="32">
        <f t="shared" si="15"/>
        <v>1.842948717948718E-6</v>
      </c>
      <c r="J35" s="32">
        <f t="shared" si="2"/>
        <v>542608695652.17395</v>
      </c>
      <c r="K35" s="33">
        <f t="shared" si="16"/>
        <v>1.1943563184654873</v>
      </c>
      <c r="L35" s="1">
        <f t="shared" si="3"/>
        <v>8790.4625039059847</v>
      </c>
      <c r="M35">
        <f t="shared" si="4"/>
        <v>16956.521739130436</v>
      </c>
      <c r="N35" s="1">
        <f t="shared" si="5"/>
        <v>542608.69565217395</v>
      </c>
      <c r="O35" s="1">
        <f t="shared" si="6"/>
        <v>7.0436398268477443E-5</v>
      </c>
      <c r="Q35" s="1">
        <f t="shared" si="7"/>
        <v>0.24374999999999999</v>
      </c>
      <c r="R35" s="1">
        <f t="shared" si="8"/>
        <v>1.1962703510271303E-21</v>
      </c>
      <c r="S35" s="1">
        <v>0.24374999999999999</v>
      </c>
      <c r="T35">
        <f t="shared" si="9"/>
        <v>3900000</v>
      </c>
      <c r="U35" s="1">
        <f t="shared" si="10"/>
        <v>3.0624520986294543E-7</v>
      </c>
      <c r="V35" s="1">
        <v>3900000</v>
      </c>
      <c r="W35" s="1">
        <f t="shared" si="11"/>
        <v>271304347826.08694</v>
      </c>
      <c r="X35" s="1">
        <f t="shared" si="12"/>
        <v>4.4022748917798397E-12</v>
      </c>
      <c r="Y35" s="1">
        <v>271304347826.08694</v>
      </c>
      <c r="Z35" s="1">
        <f t="shared" si="13"/>
        <v>11101.541980136702</v>
      </c>
      <c r="AA35">
        <f t="shared" si="14"/>
        <v>1.0758472296933836E-4</v>
      </c>
      <c r="AB35">
        <v>11101.541980136702</v>
      </c>
    </row>
    <row r="36" spans="1:28" ht="14.6" x14ac:dyDescent="0.3">
      <c r="A36" s="40" t="s">
        <v>89</v>
      </c>
      <c r="B36" s="32">
        <v>1989</v>
      </c>
      <c r="C36" s="32">
        <v>6495</v>
      </c>
      <c r="D36" s="32">
        <v>3.9</v>
      </c>
      <c r="E36" s="49">
        <v>100</v>
      </c>
      <c r="F36" s="45">
        <v>23539125.979718398</v>
      </c>
      <c r="G36" s="45">
        <v>16000000</v>
      </c>
      <c r="H36" s="46">
        <v>32</v>
      </c>
      <c r="I36" s="32">
        <f t="shared" si="15"/>
        <v>8.0128205128205124E-7</v>
      </c>
      <c r="J36" s="32">
        <f t="shared" si="2"/>
        <v>1248000000000</v>
      </c>
      <c r="K36" s="33">
        <f t="shared" si="16"/>
        <v>4.0814558316688538</v>
      </c>
      <c r="L36" s="1">
        <f t="shared" si="3"/>
        <v>13060.658661340332</v>
      </c>
      <c r="M36">
        <f t="shared" si="4"/>
        <v>39000</v>
      </c>
      <c r="N36" s="1">
        <f t="shared" si="5"/>
        <v>1248000</v>
      </c>
      <c r="O36" s="1">
        <f t="shared" si="6"/>
        <v>1.0465271363253471E-4</v>
      </c>
      <c r="Q36" s="1">
        <f t="shared" si="7"/>
        <v>0.24374999999999999</v>
      </c>
      <c r="R36" s="1">
        <f t="shared" si="8"/>
        <v>4.0879966262708871E-21</v>
      </c>
      <c r="S36" s="1">
        <v>0.24374999999999999</v>
      </c>
      <c r="T36">
        <f t="shared" si="9"/>
        <v>3900000</v>
      </c>
      <c r="U36" s="1">
        <f t="shared" si="10"/>
        <v>1.0465271363253471E-6</v>
      </c>
      <c r="V36" s="1">
        <v>3900000</v>
      </c>
      <c r="W36" s="1">
        <f t="shared" si="11"/>
        <v>624000000000</v>
      </c>
      <c r="X36" s="1">
        <f t="shared" si="12"/>
        <v>6.540794602033419E-12</v>
      </c>
      <c r="Y36" s="1">
        <v>624000000000</v>
      </c>
      <c r="Z36" s="1">
        <f t="shared" si="13"/>
        <v>26509.055626689202</v>
      </c>
      <c r="AA36">
        <f t="shared" si="14"/>
        <v>1.5396458814472672E-4</v>
      </c>
      <c r="AB36">
        <v>26509.055626689202</v>
      </c>
    </row>
    <row r="37" spans="1:28" ht="14.6" x14ac:dyDescent="0.3">
      <c r="A37" s="40" t="s">
        <v>93</v>
      </c>
      <c r="B37" s="32">
        <v>1990</v>
      </c>
      <c r="C37" s="32">
        <v>9869</v>
      </c>
      <c r="D37" s="32">
        <v>10</v>
      </c>
      <c r="E37" s="49">
        <v>230</v>
      </c>
      <c r="F37" s="45">
        <v>24269897.266559999</v>
      </c>
      <c r="G37" s="45">
        <v>40000000</v>
      </c>
      <c r="H37" s="46">
        <v>32</v>
      </c>
      <c r="I37" s="32">
        <f t="shared" si="15"/>
        <v>7.1875E-7</v>
      </c>
      <c r="J37" s="32">
        <f t="shared" si="2"/>
        <v>1391304347826.0869</v>
      </c>
      <c r="K37" s="33">
        <f t="shared" si="16"/>
        <v>7.2609102458003898</v>
      </c>
      <c r="L37" s="1">
        <f t="shared" si="3"/>
        <v>53440.299409090861</v>
      </c>
      <c r="M37">
        <f t="shared" si="4"/>
        <v>43478.260869565216</v>
      </c>
      <c r="N37" s="1">
        <f t="shared" si="5"/>
        <v>1391304.3478260869</v>
      </c>
      <c r="O37" s="1">
        <f t="shared" si="6"/>
        <v>1.6700093565340894E-4</v>
      </c>
      <c r="Q37" s="1">
        <f t="shared" si="7"/>
        <v>0.25</v>
      </c>
      <c r="R37" s="1">
        <f t="shared" si="8"/>
        <v>4.5380689036252432E-22</v>
      </c>
      <c r="S37" s="1">
        <v>0.25</v>
      </c>
      <c r="T37">
        <f t="shared" si="9"/>
        <v>10000000</v>
      </c>
      <c r="U37" s="1">
        <f t="shared" si="10"/>
        <v>7.2609102458003892E-7</v>
      </c>
      <c r="V37" s="1">
        <v>10000000</v>
      </c>
      <c r="W37" s="1">
        <f t="shared" si="11"/>
        <v>1739130434782.6086</v>
      </c>
      <c r="X37" s="1">
        <f t="shared" si="12"/>
        <v>4.1750233913352234E-12</v>
      </c>
      <c r="Y37" s="1">
        <v>1739130434782.6086</v>
      </c>
      <c r="Z37" s="1">
        <f t="shared" si="13"/>
        <v>71657.92321580404</v>
      </c>
      <c r="AA37">
        <f t="shared" si="14"/>
        <v>1.013273887931908E-4</v>
      </c>
      <c r="AB37">
        <v>71657.92321580404</v>
      </c>
    </row>
    <row r="38" spans="1:28" ht="14.6" x14ac:dyDescent="0.3">
      <c r="A38" s="40" t="s">
        <v>97</v>
      </c>
      <c r="B38" s="32">
        <v>1991</v>
      </c>
      <c r="C38" s="32">
        <v>3299</v>
      </c>
      <c r="D38" s="32">
        <v>22</v>
      </c>
      <c r="E38" s="49">
        <v>303</v>
      </c>
      <c r="F38" s="45">
        <v>55881920.235936001</v>
      </c>
      <c r="G38" s="45">
        <v>25000000</v>
      </c>
      <c r="H38" s="46">
        <v>32</v>
      </c>
      <c r="I38" s="32">
        <f t="shared" si="15"/>
        <v>4.3039772727272725E-7</v>
      </c>
      <c r="J38" s="32">
        <f t="shared" si="2"/>
        <v>2323432343234.3232</v>
      </c>
      <c r="K38" s="33">
        <f t="shared" si="16"/>
        <v>9.8461494708467665</v>
      </c>
      <c r="L38" s="1">
        <f t="shared" si="3"/>
        <v>95468.265269330252</v>
      </c>
      <c r="M38">
        <f t="shared" si="4"/>
        <v>72607.260726072607</v>
      </c>
      <c r="N38" s="1">
        <f t="shared" si="5"/>
        <v>2323432.3432343234</v>
      </c>
      <c r="O38" s="1">
        <f t="shared" si="6"/>
        <v>1.3560833134848048E-4</v>
      </c>
      <c r="Q38" s="1">
        <f t="shared" si="7"/>
        <v>0.88</v>
      </c>
      <c r="R38" s="1">
        <f t="shared" si="8"/>
        <v>7.1608359787976497E-22</v>
      </c>
      <c r="S38" s="1">
        <v>0.88</v>
      </c>
      <c r="T38">
        <f t="shared" si="9"/>
        <v>22000000</v>
      </c>
      <c r="U38" s="1">
        <f t="shared" si="10"/>
        <v>4.4755224867485302E-7</v>
      </c>
      <c r="V38" s="1">
        <v>22000000</v>
      </c>
      <c r="W38" s="1">
        <f t="shared" si="11"/>
        <v>1815181518151.8152</v>
      </c>
      <c r="X38" s="1">
        <f t="shared" si="12"/>
        <v>5.4243332539392187E-12</v>
      </c>
      <c r="Y38" s="1">
        <v>1815181518151.8152</v>
      </c>
      <c r="Z38" s="1">
        <f t="shared" si="13"/>
        <v>32482.447104323484</v>
      </c>
      <c r="AA38">
        <f t="shared" si="14"/>
        <v>3.031221582297666E-4</v>
      </c>
      <c r="AB38">
        <v>32482.447104323484</v>
      </c>
    </row>
    <row r="39" spans="1:28" ht="14.6" x14ac:dyDescent="0.3">
      <c r="A39" s="40" t="s">
        <v>99</v>
      </c>
      <c r="B39" s="32">
        <v>1992</v>
      </c>
      <c r="C39" s="32">
        <v>2000</v>
      </c>
      <c r="D39" s="32">
        <v>10.6</v>
      </c>
      <c r="E39" s="49">
        <v>90</v>
      </c>
      <c r="F39" s="45">
        <v>16440564</v>
      </c>
      <c r="G39" s="45">
        <v>16000000</v>
      </c>
      <c r="H39" s="46">
        <v>32</v>
      </c>
      <c r="I39" s="32">
        <f t="shared" si="15"/>
        <v>2.653301886792453E-7</v>
      </c>
      <c r="J39" s="32">
        <f t="shared" si="2"/>
        <v>3768888888888.8887</v>
      </c>
      <c r="K39" s="33">
        <f t="shared" si="16"/>
        <v>57.310821102136288</v>
      </c>
      <c r="L39" s="1">
        <f t="shared" si="3"/>
        <v>165055.16477415251</v>
      </c>
      <c r="M39">
        <f t="shared" si="4"/>
        <v>117777.77777777778</v>
      </c>
      <c r="N39" s="1">
        <f t="shared" si="5"/>
        <v>3768888.8888888885</v>
      </c>
      <c r="O39" s="1">
        <f t="shared" si="6"/>
        <v>4.8660131124455343E-4</v>
      </c>
      <c r="Q39" s="1">
        <f t="shared" si="7"/>
        <v>0.66249999999999998</v>
      </c>
      <c r="R39" s="1">
        <f t="shared" si="8"/>
        <v>2.1119848578322631E-20</v>
      </c>
      <c r="S39" s="1">
        <v>0.66249999999999998</v>
      </c>
      <c r="T39">
        <f t="shared" si="9"/>
        <v>10600000</v>
      </c>
      <c r="U39" s="1">
        <f t="shared" si="10"/>
        <v>5.4066812360505937E-6</v>
      </c>
      <c r="V39" s="1">
        <v>10600000</v>
      </c>
      <c r="W39" s="1">
        <f t="shared" si="11"/>
        <v>1884444444444.4443</v>
      </c>
      <c r="X39" s="1">
        <f t="shared" si="12"/>
        <v>3.0412581952784588E-11</v>
      </c>
      <c r="Y39" s="1">
        <v>1884444444444.4443</v>
      </c>
      <c r="Z39" s="1">
        <f t="shared" si="13"/>
        <v>114621.64220427258</v>
      </c>
      <c r="AA39">
        <f t="shared" si="14"/>
        <v>5.0000000000000001E-4</v>
      </c>
      <c r="AB39">
        <v>114621.64220427258</v>
      </c>
    </row>
    <row r="40" spans="1:28" ht="14.6" x14ac:dyDescent="0.3">
      <c r="A40" s="40" t="s">
        <v>101</v>
      </c>
      <c r="B40" s="32">
        <v>1993</v>
      </c>
      <c r="C40" s="32">
        <v>3600</v>
      </c>
      <c r="D40" s="32">
        <v>26.1</v>
      </c>
      <c r="E40" s="49">
        <v>200</v>
      </c>
      <c r="F40" s="65">
        <v>15000000</v>
      </c>
      <c r="G40" s="45">
        <v>33000000</v>
      </c>
      <c r="H40" s="46">
        <v>32</v>
      </c>
      <c r="I40" s="32">
        <f t="shared" si="15"/>
        <v>2.3946360153256703E-7</v>
      </c>
      <c r="J40" s="32">
        <f t="shared" si="2"/>
        <v>4176000000000.0005</v>
      </c>
      <c r="K40" s="33">
        <f t="shared" si="16"/>
        <v>79.75</v>
      </c>
      <c r="L40" s="1">
        <f t="shared" si="3"/>
        <v>510400</v>
      </c>
      <c r="M40">
        <f t="shared" si="4"/>
        <v>130500</v>
      </c>
      <c r="N40" s="1">
        <f t="shared" si="5"/>
        <v>4176000.0000000005</v>
      </c>
      <c r="O40" s="1">
        <f t="shared" si="6"/>
        <v>6.1111111111111121E-4</v>
      </c>
      <c r="Q40" s="1">
        <f t="shared" si="7"/>
        <v>0.79090909090909101</v>
      </c>
      <c r="R40" s="1">
        <f t="shared" si="8"/>
        <v>2.8058361391694723E-21</v>
      </c>
      <c r="S40" s="1">
        <v>0.79090909090909101</v>
      </c>
      <c r="T40">
        <f t="shared" si="9"/>
        <v>26100000</v>
      </c>
      <c r="U40" s="1">
        <f t="shared" si="10"/>
        <v>3.0555555555555556E-6</v>
      </c>
      <c r="V40" s="1">
        <v>26100000</v>
      </c>
      <c r="W40" s="1">
        <f t="shared" si="11"/>
        <v>4306500000000</v>
      </c>
      <c r="X40" s="1">
        <f t="shared" si="12"/>
        <v>1.8518518518518518E-11</v>
      </c>
      <c r="Y40" s="1">
        <v>4306500000000</v>
      </c>
      <c r="Z40" s="1">
        <f t="shared" si="13"/>
        <v>287100</v>
      </c>
      <c r="AA40">
        <f t="shared" si="14"/>
        <v>2.7777777777777778E-4</v>
      </c>
      <c r="AB40">
        <v>287100</v>
      </c>
    </row>
    <row r="41" spans="1:28" ht="14.6" x14ac:dyDescent="0.3">
      <c r="A41" s="40" t="s">
        <v>104</v>
      </c>
      <c r="B41" s="32">
        <v>1994</v>
      </c>
      <c r="C41" s="32">
        <v>1800</v>
      </c>
      <c r="D41" s="32">
        <v>26.1</v>
      </c>
      <c r="E41" s="49">
        <v>100</v>
      </c>
      <c r="F41" s="65">
        <v>15000000</v>
      </c>
      <c r="G41" s="45">
        <v>33000000</v>
      </c>
      <c r="H41" s="46">
        <v>32</v>
      </c>
      <c r="I41" s="32">
        <f t="shared" si="15"/>
        <v>1.1973180076628352E-7</v>
      </c>
      <c r="J41" s="32">
        <f t="shared" si="2"/>
        <v>8352000000000.001</v>
      </c>
      <c r="K41" s="33">
        <f t="shared" si="16"/>
        <v>319</v>
      </c>
      <c r="L41" s="1">
        <f t="shared" si="3"/>
        <v>1020800</v>
      </c>
      <c r="M41">
        <f t="shared" si="4"/>
        <v>261000</v>
      </c>
      <c r="N41" s="1">
        <f t="shared" si="5"/>
        <v>8352000.0000000009</v>
      </c>
      <c r="O41" s="1">
        <f t="shared" si="6"/>
        <v>1.2222222222222224E-3</v>
      </c>
      <c r="Q41" s="1">
        <f t="shared" si="7"/>
        <v>0.79090909090909101</v>
      </c>
      <c r="R41" s="1">
        <f t="shared" si="8"/>
        <v>1.1223344556677889E-20</v>
      </c>
      <c r="S41" s="1">
        <v>0.79090909090909101</v>
      </c>
      <c r="T41">
        <f t="shared" si="9"/>
        <v>26100000</v>
      </c>
      <c r="U41" s="1">
        <f t="shared" si="10"/>
        <v>1.2222222222222222E-5</v>
      </c>
      <c r="V41" s="1">
        <v>26100000</v>
      </c>
      <c r="W41" s="1">
        <f t="shared" si="11"/>
        <v>8613000000000</v>
      </c>
      <c r="X41" s="1">
        <f t="shared" si="12"/>
        <v>3.7037037037037036E-11</v>
      </c>
      <c r="Y41" s="1">
        <v>8613000000000</v>
      </c>
      <c r="Z41" s="1">
        <f t="shared" si="13"/>
        <v>574200</v>
      </c>
      <c r="AA41">
        <f t="shared" si="14"/>
        <v>5.5555555555555556E-4</v>
      </c>
      <c r="AB41">
        <v>574200</v>
      </c>
    </row>
    <row r="42" spans="1:28" ht="14.6" x14ac:dyDescent="0.3">
      <c r="A42" s="40" t="s">
        <v>105</v>
      </c>
      <c r="B42" s="32">
        <v>1994</v>
      </c>
      <c r="C42" s="32">
        <v>1000</v>
      </c>
      <c r="D42" s="32">
        <v>16.2</v>
      </c>
      <c r="E42" s="49">
        <v>65</v>
      </c>
      <c r="F42" s="45">
        <v>47751904.5</v>
      </c>
      <c r="G42" s="45">
        <v>33000000</v>
      </c>
      <c r="H42" s="46">
        <v>32</v>
      </c>
      <c r="I42" s="32">
        <f t="shared" si="15"/>
        <v>1.2538580246913579E-7</v>
      </c>
      <c r="J42" s="32">
        <f t="shared" si="2"/>
        <v>7975384615384.6162</v>
      </c>
      <c r="K42" s="33">
        <f t="shared" si="16"/>
        <v>172.23638451143628</v>
      </c>
      <c r="L42" s="1">
        <f t="shared" si="3"/>
        <v>358251.67978378746</v>
      </c>
      <c r="M42">
        <f t="shared" si="4"/>
        <v>249230.76923076922</v>
      </c>
      <c r="N42" s="1">
        <f t="shared" si="5"/>
        <v>7975384.615384616</v>
      </c>
      <c r="O42" s="1">
        <f t="shared" si="6"/>
        <v>6.9107191316317032E-4</v>
      </c>
      <c r="Q42" s="1">
        <f t="shared" si="7"/>
        <v>0.49090909090909091</v>
      </c>
      <c r="R42" s="1">
        <f t="shared" si="8"/>
        <v>9.7629711543853957E-21</v>
      </c>
      <c r="S42" s="1">
        <v>0.49090909090909091</v>
      </c>
      <c r="T42">
        <f t="shared" si="9"/>
        <v>16200000</v>
      </c>
      <c r="U42" s="1">
        <f t="shared" si="10"/>
        <v>1.0631875587125696E-5</v>
      </c>
      <c r="V42" s="1">
        <v>16200000</v>
      </c>
      <c r="W42" s="1">
        <f t="shared" si="11"/>
        <v>8224615384615.3848</v>
      </c>
      <c r="X42" s="1">
        <f t="shared" si="12"/>
        <v>2.0941573126156677E-11</v>
      </c>
      <c r="Y42" s="1">
        <v>8224615384615.3848</v>
      </c>
      <c r="Z42" s="1">
        <f t="shared" si="13"/>
        <v>172236.38451143628</v>
      </c>
      <c r="AA42">
        <f t="shared" si="14"/>
        <v>1E-3</v>
      </c>
      <c r="AB42">
        <v>172236.38451143628</v>
      </c>
    </row>
    <row r="43" spans="1:28" ht="14.6" x14ac:dyDescent="0.3">
      <c r="A43" s="40" t="s">
        <v>106</v>
      </c>
      <c r="B43" s="32">
        <v>1994</v>
      </c>
      <c r="C43" s="32">
        <v>2899</v>
      </c>
      <c r="D43" s="32">
        <v>100</v>
      </c>
      <c r="E43" s="49">
        <v>230</v>
      </c>
      <c r="F43" s="45">
        <v>21100000</v>
      </c>
      <c r="G43" s="45">
        <v>66000000</v>
      </c>
      <c r="H43" s="46">
        <v>32</v>
      </c>
      <c r="I43" s="32">
        <f t="shared" si="15"/>
        <v>7.1875E-8</v>
      </c>
      <c r="J43" s="32">
        <f t="shared" si="2"/>
        <v>13913043478260.869</v>
      </c>
      <c r="K43" s="33">
        <f t="shared" si="16"/>
        <v>469.12159894837157</v>
      </c>
      <c r="L43" s="1">
        <f t="shared" si="3"/>
        <v>3452734.9682600149</v>
      </c>
      <c r="M43">
        <f t="shared" si="4"/>
        <v>434782.60869565216</v>
      </c>
      <c r="N43" s="1">
        <f t="shared" si="5"/>
        <v>13913043.478260869</v>
      </c>
      <c r="O43" s="1">
        <f t="shared" si="6"/>
        <v>1.0789796775812544E-3</v>
      </c>
      <c r="Q43" s="1">
        <f t="shared" si="7"/>
        <v>1.5151515151515151</v>
      </c>
      <c r="R43" s="1">
        <f t="shared" si="8"/>
        <v>1.0769550021771614E-21</v>
      </c>
      <c r="S43" s="1">
        <v>1.5151515151515151</v>
      </c>
      <c r="T43">
        <f t="shared" si="9"/>
        <v>100000000</v>
      </c>
      <c r="U43" s="1">
        <f t="shared" si="10"/>
        <v>4.6912159894837155E-6</v>
      </c>
      <c r="V43" s="1">
        <v>100000000</v>
      </c>
      <c r="W43" s="1">
        <f t="shared" si="11"/>
        <v>28695652173913.043</v>
      </c>
      <c r="X43" s="1">
        <f t="shared" si="12"/>
        <v>1.6348176933049311E-11</v>
      </c>
      <c r="Y43" s="1">
        <v>28695652173913.043</v>
      </c>
      <c r="Z43" s="1">
        <f t="shared" si="13"/>
        <v>1359983.515351329</v>
      </c>
      <c r="AA43">
        <f t="shared" si="14"/>
        <v>3.4494653328734045E-4</v>
      </c>
      <c r="AB43">
        <v>1359983.515351329</v>
      </c>
    </row>
    <row r="44" spans="1:28" ht="14.6" x14ac:dyDescent="0.3">
      <c r="A44" s="40" t="s">
        <v>107</v>
      </c>
      <c r="B44" s="32">
        <v>1995</v>
      </c>
      <c r="C44" s="32">
        <v>3999</v>
      </c>
      <c r="D44" s="32">
        <v>180</v>
      </c>
      <c r="E44" s="49">
        <v>225</v>
      </c>
      <c r="F44" s="45">
        <v>29611424.600000001</v>
      </c>
      <c r="G44" s="45">
        <v>120000000</v>
      </c>
      <c r="H44" s="46">
        <v>32</v>
      </c>
      <c r="I44" s="32">
        <f t="shared" si="15"/>
        <v>3.9062500000000003E-8</v>
      </c>
      <c r="J44" s="32">
        <f t="shared" si="2"/>
        <v>25599999999999.996</v>
      </c>
      <c r="K44" s="33">
        <f t="shared" si="16"/>
        <v>810.70066113519897</v>
      </c>
      <c r="L44" s="1">
        <f t="shared" si="3"/>
        <v>5837044.7601734325</v>
      </c>
      <c r="M44">
        <f t="shared" si="4"/>
        <v>800000</v>
      </c>
      <c r="N44" s="1">
        <f t="shared" si="5"/>
        <v>25599999.999999996</v>
      </c>
      <c r="O44" s="1">
        <f t="shared" si="6"/>
        <v>1.0133758264189987E-3</v>
      </c>
      <c r="Q44" s="1">
        <f t="shared" si="7"/>
        <v>1.5</v>
      </c>
      <c r="R44" s="1">
        <f t="shared" si="8"/>
        <v>3.1277031679598723E-22</v>
      </c>
      <c r="S44" s="1">
        <v>1.5</v>
      </c>
      <c r="T44">
        <f t="shared" si="9"/>
        <v>180000000</v>
      </c>
      <c r="U44" s="1">
        <f t="shared" si="10"/>
        <v>4.5038925618622166E-6</v>
      </c>
      <c r="V44" s="1">
        <v>180000000</v>
      </c>
      <c r="W44" s="1">
        <f t="shared" si="11"/>
        <v>96000000000000</v>
      </c>
      <c r="X44" s="1">
        <f t="shared" si="12"/>
        <v>8.4447985534916551E-12</v>
      </c>
      <c r="Y44" s="1">
        <v>96000000000000</v>
      </c>
      <c r="Z44" s="1">
        <f t="shared" si="13"/>
        <v>3241991.9438796602</v>
      </c>
      <c r="AA44">
        <f t="shared" si="14"/>
        <v>2.5006251562890725E-4</v>
      </c>
      <c r="AB44">
        <v>3241991.9438796602</v>
      </c>
    </row>
    <row r="45" spans="1:28" ht="14.6" x14ac:dyDescent="0.3">
      <c r="A45" s="40" t="s">
        <v>345</v>
      </c>
      <c r="B45" s="32">
        <v>1995</v>
      </c>
      <c r="C45" s="32">
        <v>5299</v>
      </c>
      <c r="D45" s="32">
        <v>200</v>
      </c>
      <c r="E45" s="49">
        <v>225</v>
      </c>
      <c r="F45" s="45">
        <v>33593481.200000003</v>
      </c>
      <c r="G45" s="45">
        <v>132000000</v>
      </c>
      <c r="H45" s="46">
        <v>32</v>
      </c>
      <c r="I45" s="32">
        <f t="shared" si="15"/>
        <v>3.5156250000000001E-8</v>
      </c>
      <c r="J45" s="32">
        <f t="shared" si="2"/>
        <v>28444444444444.445</v>
      </c>
      <c r="K45" s="33">
        <f t="shared" si="16"/>
        <v>659.13212406530943</v>
      </c>
      <c r="L45" s="1">
        <f t="shared" si="3"/>
        <v>4745751.2932702284</v>
      </c>
      <c r="M45">
        <f t="shared" si="4"/>
        <v>888888.88888888888</v>
      </c>
      <c r="N45" s="1">
        <f t="shared" si="5"/>
        <v>28444444.444444444</v>
      </c>
      <c r="O45" s="1">
        <f t="shared" si="6"/>
        <v>7.4152363957347318E-4</v>
      </c>
      <c r="Q45" s="1">
        <f t="shared" si="7"/>
        <v>1.5151515151515151</v>
      </c>
      <c r="R45" s="1">
        <f t="shared" si="8"/>
        <v>1.8914489326942997E-22</v>
      </c>
      <c r="S45" s="1">
        <v>1.5151515151515151</v>
      </c>
      <c r="T45">
        <f t="shared" si="9"/>
        <v>200000000</v>
      </c>
      <c r="U45" s="1">
        <f t="shared" si="10"/>
        <v>3.2956606203265472E-6</v>
      </c>
      <c r="V45" s="1">
        <v>200000000</v>
      </c>
      <c r="W45" s="1">
        <f t="shared" si="11"/>
        <v>117333333333333.33</v>
      </c>
      <c r="X45" s="1">
        <f t="shared" si="12"/>
        <v>5.6176033301020695E-12</v>
      </c>
      <c r="Y45" s="1">
        <v>117333333333333.33</v>
      </c>
      <c r="Z45" s="1">
        <f t="shared" si="13"/>
        <v>3492741.1254220749</v>
      </c>
      <c r="AA45">
        <f t="shared" si="14"/>
        <v>1.8871485185884129E-4</v>
      </c>
      <c r="AB45">
        <v>3492741.1254220749</v>
      </c>
    </row>
    <row r="46" spans="1:28" ht="14.6" x14ac:dyDescent="0.3">
      <c r="A46" s="40" t="s">
        <v>111</v>
      </c>
      <c r="B46" s="32">
        <v>1996</v>
      </c>
      <c r="C46" s="32">
        <v>3295</v>
      </c>
      <c r="D46" s="32">
        <v>300</v>
      </c>
      <c r="E46" s="49">
        <v>200</v>
      </c>
      <c r="F46" s="45">
        <v>27530267.5</v>
      </c>
      <c r="G46" s="45">
        <v>180000000</v>
      </c>
      <c r="H46" s="46">
        <v>32</v>
      </c>
      <c r="I46" s="32">
        <f t="shared" si="15"/>
        <v>2.0833333333333335E-8</v>
      </c>
      <c r="J46" s="32">
        <f t="shared" si="2"/>
        <v>48000000000000</v>
      </c>
      <c r="K46" s="33">
        <f t="shared" si="16"/>
        <v>2976.4453568804443</v>
      </c>
      <c r="L46" s="1">
        <f t="shared" si="3"/>
        <v>19049250.284034841</v>
      </c>
      <c r="M46">
        <f t="shared" si="4"/>
        <v>1500000</v>
      </c>
      <c r="N46" s="1">
        <f t="shared" si="5"/>
        <v>48000000</v>
      </c>
      <c r="O46" s="1">
        <f t="shared" si="6"/>
        <v>1.9842969045869626E-3</v>
      </c>
      <c r="Q46" s="1">
        <f t="shared" si="7"/>
        <v>1.6666666666666667</v>
      </c>
      <c r="R46" s="1">
        <f t="shared" si="8"/>
        <v>3.0621865811527205E-22</v>
      </c>
      <c r="S46" s="1">
        <v>1.6666666666666667</v>
      </c>
      <c r="T46">
        <f t="shared" si="9"/>
        <v>300000000</v>
      </c>
      <c r="U46" s="1">
        <f t="shared" si="10"/>
        <v>9.9214845229348137E-6</v>
      </c>
      <c r="V46" s="1">
        <v>300000000</v>
      </c>
      <c r="W46" s="1">
        <f t="shared" si="11"/>
        <v>270000000000000</v>
      </c>
      <c r="X46" s="1">
        <f t="shared" si="12"/>
        <v>1.1023871692149794E-11</v>
      </c>
      <c r="Y46" s="1">
        <v>270000000000000</v>
      </c>
      <c r="Z46" s="1">
        <f t="shared" si="13"/>
        <v>9807387.4509210642</v>
      </c>
      <c r="AA46">
        <f t="shared" si="14"/>
        <v>3.0349013657056146E-4</v>
      </c>
      <c r="AB46">
        <v>9807387.4509210642</v>
      </c>
    </row>
    <row r="47" spans="1:28" ht="14.6" x14ac:dyDescent="0.3">
      <c r="A47" s="40" t="s">
        <v>112</v>
      </c>
      <c r="B47" s="32">
        <v>1996</v>
      </c>
      <c r="C47" s="32">
        <v>2999</v>
      </c>
      <c r="D47" s="32">
        <v>160</v>
      </c>
      <c r="E47" s="49">
        <v>150</v>
      </c>
      <c r="F47" s="45">
        <v>24525928.800000001</v>
      </c>
      <c r="G47" s="45">
        <v>132000000</v>
      </c>
      <c r="H47" s="46">
        <v>32</v>
      </c>
      <c r="I47" s="32">
        <f t="shared" si="15"/>
        <v>2.9296875000000001E-8</v>
      </c>
      <c r="J47" s="32">
        <f t="shared" si="2"/>
        <v>34133333333333.336</v>
      </c>
      <c r="K47" s="33">
        <f t="shared" si="16"/>
        <v>1914.2591245853835</v>
      </c>
      <c r="L47" s="1">
        <f t="shared" si="3"/>
        <v>9188443.7980098408</v>
      </c>
      <c r="M47">
        <f t="shared" si="4"/>
        <v>1066666.6666666667</v>
      </c>
      <c r="N47" s="1">
        <f t="shared" si="5"/>
        <v>34133333.333333336</v>
      </c>
      <c r="O47" s="1">
        <f t="shared" si="6"/>
        <v>1.7946179292987969E-3</v>
      </c>
      <c r="Q47" s="1">
        <f t="shared" si="7"/>
        <v>1.2121212121212122</v>
      </c>
      <c r="R47" s="1">
        <f t="shared" si="8"/>
        <v>6.8664597845837034E-22</v>
      </c>
      <c r="S47" s="1">
        <v>1.2121212121212122</v>
      </c>
      <c r="T47">
        <f t="shared" si="9"/>
        <v>160000000</v>
      </c>
      <c r="U47" s="1">
        <f t="shared" si="10"/>
        <v>1.1964119528658646E-5</v>
      </c>
      <c r="V47" s="1">
        <v>160000000</v>
      </c>
      <c r="W47" s="1">
        <f t="shared" si="11"/>
        <v>140800000000000</v>
      </c>
      <c r="X47" s="1">
        <f t="shared" si="12"/>
        <v>1.3595590373475734E-11</v>
      </c>
      <c r="Y47" s="1">
        <v>140800000000000</v>
      </c>
      <c r="Z47" s="1">
        <f t="shared" si="13"/>
        <v>5740863.1146315644</v>
      </c>
      <c r="AA47">
        <f t="shared" si="14"/>
        <v>3.3344448149383126E-4</v>
      </c>
      <c r="AB47">
        <v>5740863.1146315644</v>
      </c>
    </row>
    <row r="48" spans="1:28" ht="14.6" x14ac:dyDescent="0.3">
      <c r="A48" s="40" t="s">
        <v>113</v>
      </c>
      <c r="B48" s="32">
        <v>1997</v>
      </c>
      <c r="C48" s="32">
        <v>2949</v>
      </c>
      <c r="D48" s="32">
        <v>350</v>
      </c>
      <c r="E48" s="49">
        <v>180</v>
      </c>
      <c r="F48" s="45">
        <v>50000000</v>
      </c>
      <c r="G48" s="45">
        <v>200000000</v>
      </c>
      <c r="H48" s="46">
        <v>32</v>
      </c>
      <c r="I48" s="32">
        <f t="shared" si="15"/>
        <v>1.6071428571428573E-8</v>
      </c>
      <c r="J48" s="32">
        <f t="shared" si="2"/>
        <v>62222222222222.219</v>
      </c>
      <c r="K48" s="33">
        <f t="shared" si="16"/>
        <v>2637.4288836140313</v>
      </c>
      <c r="L48" s="1">
        <f t="shared" si="3"/>
        <v>15191590.36961682</v>
      </c>
      <c r="M48">
        <f t="shared" si="4"/>
        <v>1944444.4444444445</v>
      </c>
      <c r="N48" s="1">
        <f t="shared" si="5"/>
        <v>62222222.222222216</v>
      </c>
      <c r="O48" s="1">
        <f t="shared" si="6"/>
        <v>1.3563919972872161E-3</v>
      </c>
      <c r="Q48" s="1">
        <f t="shared" si="7"/>
        <v>1.75</v>
      </c>
      <c r="R48" s="1">
        <f t="shared" si="8"/>
        <v>1.8838777740100223E-22</v>
      </c>
      <c r="S48" s="1">
        <v>1.75</v>
      </c>
      <c r="T48">
        <f t="shared" si="9"/>
        <v>350000000</v>
      </c>
      <c r="U48" s="1">
        <f t="shared" si="10"/>
        <v>7.5355110960400881E-6</v>
      </c>
      <c r="V48" s="1">
        <v>350000000</v>
      </c>
      <c r="W48" s="1">
        <f t="shared" si="11"/>
        <v>388888888888888.87</v>
      </c>
      <c r="X48" s="1">
        <f t="shared" si="12"/>
        <v>6.78195998643608E-12</v>
      </c>
      <c r="Y48" s="1">
        <v>388888888888888.87</v>
      </c>
      <c r="Z48" s="1">
        <f t="shared" si="13"/>
        <v>7777777.7777777771</v>
      </c>
      <c r="AA48">
        <f t="shared" si="14"/>
        <v>3.3909799932180403E-4</v>
      </c>
      <c r="AB48">
        <v>7777777.7777777771</v>
      </c>
    </row>
    <row r="49" spans="1:28" ht="14.6" x14ac:dyDescent="0.3">
      <c r="A49" s="40" t="s">
        <v>114</v>
      </c>
      <c r="B49" s="32">
        <v>1997</v>
      </c>
      <c r="C49" s="32">
        <v>2500</v>
      </c>
      <c r="D49" s="32">
        <v>375</v>
      </c>
      <c r="E49" s="49">
        <v>145</v>
      </c>
      <c r="F49" s="45">
        <v>27530267.5</v>
      </c>
      <c r="G49" s="45">
        <v>210000000</v>
      </c>
      <c r="H49" s="46">
        <v>32</v>
      </c>
      <c r="I49" s="32">
        <f t="shared" si="15"/>
        <v>1.2083333333333334E-8</v>
      </c>
      <c r="J49" s="32">
        <f t="shared" si="2"/>
        <v>82758620689655.172</v>
      </c>
      <c r="K49" s="33">
        <f t="shared" si="16"/>
        <v>7891.00139729281</v>
      </c>
      <c r="L49" s="1">
        <f t="shared" si="3"/>
        <v>36614246.483438633</v>
      </c>
      <c r="M49">
        <f t="shared" si="4"/>
        <v>2586206.8965517241</v>
      </c>
      <c r="N49" s="1">
        <f t="shared" si="5"/>
        <v>82758620.68965517</v>
      </c>
      <c r="O49" s="1">
        <f t="shared" si="6"/>
        <v>3.0511872069532201E-3</v>
      </c>
      <c r="Q49" s="1">
        <f t="shared" si="7"/>
        <v>1.7857142857142856</v>
      </c>
      <c r="R49" s="1">
        <f t="shared" si="8"/>
        <v>4.7715805879321596E-22</v>
      </c>
      <c r="S49" s="1">
        <v>1.7857142857142856</v>
      </c>
      <c r="T49">
        <f t="shared" si="9"/>
        <v>375000000</v>
      </c>
      <c r="U49" s="1">
        <f t="shared" si="10"/>
        <v>2.1042670392780828E-5</v>
      </c>
      <c r="V49" s="1">
        <v>375000000</v>
      </c>
      <c r="W49" s="1">
        <f t="shared" si="11"/>
        <v>543103448275862.06</v>
      </c>
      <c r="X49" s="1">
        <f t="shared" si="12"/>
        <v>1.4529462890253428E-11</v>
      </c>
      <c r="Y49" s="1">
        <v>543103448275862.06</v>
      </c>
      <c r="Z49" s="1">
        <f t="shared" si="13"/>
        <v>19727503.493232023</v>
      </c>
      <c r="AA49">
        <f t="shared" si="14"/>
        <v>4.0000000000000002E-4</v>
      </c>
      <c r="AB49">
        <v>19727503.493232023</v>
      </c>
    </row>
    <row r="50" spans="1:28" ht="14.6" x14ac:dyDescent="0.3">
      <c r="A50" s="40" t="s">
        <v>115</v>
      </c>
      <c r="B50" s="32">
        <v>1997</v>
      </c>
      <c r="C50" s="32">
        <v>2000</v>
      </c>
      <c r="D50" s="32">
        <v>500</v>
      </c>
      <c r="E50" s="49">
        <v>240</v>
      </c>
      <c r="F50" s="45">
        <v>25123120</v>
      </c>
      <c r="G50" s="45">
        <v>266000000</v>
      </c>
      <c r="H50" s="46">
        <v>32</v>
      </c>
      <c r="I50" s="32">
        <f t="shared" si="15"/>
        <v>1.4999999999999999E-8</v>
      </c>
      <c r="J50" s="32">
        <f t="shared" si="2"/>
        <v>66666666666666.672</v>
      </c>
      <c r="K50" s="33">
        <f t="shared" si="16"/>
        <v>11029.017627322295</v>
      </c>
      <c r="L50" s="1">
        <f t="shared" si="3"/>
        <v>84702855.377835229</v>
      </c>
      <c r="M50">
        <f t="shared" si="4"/>
        <v>2083333.3333333333</v>
      </c>
      <c r="N50" s="1">
        <f t="shared" si="5"/>
        <v>66666666.666666672</v>
      </c>
      <c r="O50" s="1">
        <f t="shared" si="6"/>
        <v>5.2939284611147018E-3</v>
      </c>
      <c r="Q50" s="1">
        <f t="shared" si="7"/>
        <v>1.8796992481203008</v>
      </c>
      <c r="R50" s="1">
        <f t="shared" si="8"/>
        <v>3.117479119035077E-22</v>
      </c>
      <c r="S50" s="1">
        <v>1.8796992481203008</v>
      </c>
      <c r="T50">
        <f t="shared" si="9"/>
        <v>500000000</v>
      </c>
      <c r="U50" s="1">
        <f t="shared" si="10"/>
        <v>2.2058035254644593E-5</v>
      </c>
      <c r="V50" s="1">
        <v>500000000</v>
      </c>
      <c r="W50" s="1">
        <f t="shared" si="11"/>
        <v>554166666666666.69</v>
      </c>
      <c r="X50" s="1">
        <f t="shared" si="12"/>
        <v>1.9901986695919935E-11</v>
      </c>
      <c r="Y50" s="1">
        <v>554166666666666.69</v>
      </c>
      <c r="Z50" s="1">
        <f t="shared" si="13"/>
        <v>22058035.254644595</v>
      </c>
      <c r="AA50">
        <f t="shared" si="14"/>
        <v>5.0000000000000001E-4</v>
      </c>
      <c r="AB50">
        <v>22058035.254644595</v>
      </c>
    </row>
    <row r="51" spans="1:28" ht="14.6" x14ac:dyDescent="0.3">
      <c r="A51" s="40" t="s">
        <v>116</v>
      </c>
      <c r="B51" s="32">
        <v>1998</v>
      </c>
      <c r="C51" s="32">
        <v>1300</v>
      </c>
      <c r="D51" s="32">
        <v>450</v>
      </c>
      <c r="E51" s="49">
        <v>240</v>
      </c>
      <c r="F51" s="45">
        <v>42563370</v>
      </c>
      <c r="G51" s="45">
        <v>233000000</v>
      </c>
      <c r="H51" s="46">
        <v>32</v>
      </c>
      <c r="I51" s="32">
        <f t="shared" si="15"/>
        <v>1.6666666666666667E-8</v>
      </c>
      <c r="J51" s="32">
        <f t="shared" si="2"/>
        <v>60000000000000</v>
      </c>
      <c r="K51" s="33">
        <f t="shared" si="16"/>
        <v>7895.467212950768</v>
      </c>
      <c r="L51" s="1">
        <f t="shared" si="3"/>
        <v>60637188.195461892</v>
      </c>
      <c r="M51">
        <f t="shared" si="4"/>
        <v>1875000</v>
      </c>
      <c r="N51" s="1">
        <f t="shared" si="5"/>
        <v>60000000</v>
      </c>
      <c r="O51" s="1">
        <f t="shared" si="6"/>
        <v>4.2109158469070766E-3</v>
      </c>
      <c r="Q51" s="1">
        <f t="shared" si="7"/>
        <v>1.9313304721030042</v>
      </c>
      <c r="R51" s="1">
        <f t="shared" si="8"/>
        <v>3.2318669887907586E-22</v>
      </c>
      <c r="S51" s="1">
        <v>1.9313304721030042</v>
      </c>
      <c r="T51">
        <f t="shared" si="9"/>
        <v>450000000</v>
      </c>
      <c r="U51" s="1">
        <f t="shared" si="10"/>
        <v>1.754548269544615E-5</v>
      </c>
      <c r="V51" s="1">
        <v>450000000</v>
      </c>
      <c r="W51" s="1">
        <f t="shared" si="11"/>
        <v>436875000000000</v>
      </c>
      <c r="X51" s="1">
        <f t="shared" si="12"/>
        <v>1.8072600201317922E-11</v>
      </c>
      <c r="Y51" s="1">
        <v>436875000000000</v>
      </c>
      <c r="Z51" s="1">
        <f t="shared" si="13"/>
        <v>10264107.376835998</v>
      </c>
      <c r="AA51">
        <f t="shared" si="14"/>
        <v>7.6923076923076923E-4</v>
      </c>
      <c r="AB51">
        <v>10264107.376835998</v>
      </c>
    </row>
    <row r="52" spans="1:28" ht="14.6" x14ac:dyDescent="0.3">
      <c r="A52" s="40" t="s">
        <v>117</v>
      </c>
      <c r="B52" s="32">
        <v>1998</v>
      </c>
      <c r="C52" s="32">
        <v>2250</v>
      </c>
      <c r="D52" s="32">
        <v>475</v>
      </c>
      <c r="E52" s="49">
        <v>200</v>
      </c>
      <c r="F52" s="45">
        <v>35174830</v>
      </c>
      <c r="G52" s="45">
        <v>450000000</v>
      </c>
      <c r="H52" s="46">
        <v>32</v>
      </c>
      <c r="I52" s="32">
        <f t="shared" si="15"/>
        <v>1.3157894736842106E-8</v>
      </c>
      <c r="J52" s="32">
        <f t="shared" si="2"/>
        <v>76000000000000</v>
      </c>
      <c r="K52" s="33">
        <f t="shared" si="16"/>
        <v>13503.974290707305</v>
      </c>
      <c r="L52" s="1">
        <f t="shared" si="3"/>
        <v>86425435.460526749</v>
      </c>
      <c r="M52">
        <f t="shared" si="4"/>
        <v>2375000</v>
      </c>
      <c r="N52" s="1">
        <f t="shared" si="5"/>
        <v>76000000</v>
      </c>
      <c r="O52" s="1">
        <f t="shared" si="6"/>
        <v>5.6858839118767591E-3</v>
      </c>
      <c r="Q52" s="1">
        <f t="shared" si="7"/>
        <v>1.0555555555555556</v>
      </c>
      <c r="R52" s="1">
        <f t="shared" si="8"/>
        <v>1.4039219535498174E-22</v>
      </c>
      <c r="S52" s="1">
        <v>1.0555555555555556</v>
      </c>
      <c r="T52">
        <f t="shared" si="9"/>
        <v>475000000</v>
      </c>
      <c r="U52" s="1">
        <f t="shared" si="10"/>
        <v>2.8429419559383799E-5</v>
      </c>
      <c r="V52" s="1">
        <v>475000000</v>
      </c>
      <c r="W52" s="1">
        <f t="shared" si="11"/>
        <v>1068750000000000</v>
      </c>
      <c r="X52" s="1">
        <f t="shared" si="12"/>
        <v>1.2635297581948354E-11</v>
      </c>
      <c r="Y52" s="1">
        <v>1068750000000000</v>
      </c>
      <c r="Z52" s="1">
        <f t="shared" si="13"/>
        <v>30383942.154091433</v>
      </c>
      <c r="AA52">
        <f t="shared" si="14"/>
        <v>4.4444444444444447E-4</v>
      </c>
      <c r="AB52">
        <v>30383942.154091433</v>
      </c>
    </row>
    <row r="53" spans="1:28" ht="14.6" x14ac:dyDescent="0.3">
      <c r="A53" s="40" t="s">
        <v>118</v>
      </c>
      <c r="B53" s="32">
        <v>1998</v>
      </c>
      <c r="C53" s="32">
        <v>2300</v>
      </c>
      <c r="D53" s="32">
        <v>650</v>
      </c>
      <c r="E53" s="49">
        <v>150</v>
      </c>
      <c r="F53" s="45">
        <v>42563370</v>
      </c>
      <c r="G53" s="45">
        <v>333000000</v>
      </c>
      <c r="H53" s="46">
        <v>32</v>
      </c>
      <c r="I53" s="32">
        <f t="shared" si="15"/>
        <v>7.2115384615384619E-9</v>
      </c>
      <c r="J53" s="32">
        <f t="shared" si="2"/>
        <v>138666666666666.66</v>
      </c>
      <c r="K53" s="33">
        <f t="shared" si="16"/>
        <v>14740.169877240125</v>
      </c>
      <c r="L53" s="1">
        <f t="shared" si="3"/>
        <v>70752815.410752609</v>
      </c>
      <c r="M53">
        <f t="shared" si="4"/>
        <v>4333333.333333333</v>
      </c>
      <c r="N53" s="1">
        <f t="shared" si="5"/>
        <v>138666666.66666666</v>
      </c>
      <c r="O53" s="1">
        <f t="shared" si="6"/>
        <v>3.4015776639784909E-3</v>
      </c>
      <c r="Q53" s="1">
        <f t="shared" si="7"/>
        <v>1.9519519519519519</v>
      </c>
      <c r="R53" s="1">
        <f t="shared" si="8"/>
        <v>2.0450346225976672E-22</v>
      </c>
      <c r="S53" s="1">
        <v>1.9519519519519519</v>
      </c>
      <c r="T53">
        <f t="shared" si="9"/>
        <v>650000000</v>
      </c>
      <c r="U53" s="1">
        <f t="shared" si="10"/>
        <v>2.2677184426523271E-5</v>
      </c>
      <c r="V53" s="1">
        <v>650000000</v>
      </c>
      <c r="W53" s="1">
        <f t="shared" si="11"/>
        <v>1443000000000000</v>
      </c>
      <c r="X53" s="1">
        <f t="shared" si="12"/>
        <v>1.0214947939875348E-11</v>
      </c>
      <c r="Y53" s="1">
        <v>1443000000000000</v>
      </c>
      <c r="Z53" s="1">
        <f t="shared" si="13"/>
        <v>33902390.717652291</v>
      </c>
      <c r="AA53">
        <f t="shared" si="14"/>
        <v>4.3478260869565219E-4</v>
      </c>
      <c r="AB53">
        <v>33902390.717652291</v>
      </c>
    </row>
    <row r="54" spans="1:28" ht="14.6" x14ac:dyDescent="0.3">
      <c r="A54" s="40" t="s">
        <v>121</v>
      </c>
      <c r="B54" s="32">
        <v>1999</v>
      </c>
      <c r="C54" s="32">
        <v>2500</v>
      </c>
      <c r="D54" s="32">
        <v>856</v>
      </c>
      <c r="E54" s="49">
        <v>200</v>
      </c>
      <c r="F54" s="45">
        <v>45620280</v>
      </c>
      <c r="G54" s="45">
        <v>450000000</v>
      </c>
      <c r="H54" s="46">
        <v>32</v>
      </c>
      <c r="I54" s="32">
        <f t="shared" si="15"/>
        <v>7.3014018691588788E-9</v>
      </c>
      <c r="J54" s="32">
        <f t="shared" si="2"/>
        <v>136960000000000</v>
      </c>
      <c r="K54" s="33">
        <f t="shared" si="16"/>
        <v>16887.226470332931</v>
      </c>
      <c r="L54" s="1">
        <f t="shared" si="3"/>
        <v>108078249.41013077</v>
      </c>
      <c r="M54">
        <f t="shared" si="4"/>
        <v>4280000</v>
      </c>
      <c r="N54" s="1">
        <f t="shared" si="5"/>
        <v>136960000</v>
      </c>
      <c r="O54" s="1">
        <f t="shared" si="6"/>
        <v>3.9456136612927408E-3</v>
      </c>
      <c r="Q54" s="1">
        <f t="shared" si="7"/>
        <v>1.9022222222222223</v>
      </c>
      <c r="R54" s="1">
        <f t="shared" si="8"/>
        <v>9.7422559538092355E-23</v>
      </c>
      <c r="S54" s="1">
        <v>1.9022222222222223</v>
      </c>
      <c r="T54">
        <f t="shared" si="9"/>
        <v>856000000</v>
      </c>
      <c r="U54" s="1">
        <f t="shared" si="10"/>
        <v>1.9728068306463704E-5</v>
      </c>
      <c r="V54" s="1">
        <v>856000000</v>
      </c>
      <c r="W54" s="1">
        <f t="shared" si="11"/>
        <v>1926000000000000</v>
      </c>
      <c r="X54" s="1">
        <f t="shared" si="12"/>
        <v>8.7680303584283124E-12</v>
      </c>
      <c r="Y54" s="1">
        <v>1926000000000000</v>
      </c>
      <c r="Z54" s="1">
        <f t="shared" si="13"/>
        <v>42218066.175832324</v>
      </c>
      <c r="AA54">
        <f t="shared" si="14"/>
        <v>4.0000000000000002E-4</v>
      </c>
      <c r="AB54">
        <v>42218066.175832324</v>
      </c>
    </row>
    <row r="55" spans="1:28" ht="14.6" x14ac:dyDescent="0.3">
      <c r="A55" s="40" t="s">
        <v>122</v>
      </c>
      <c r="B55" s="32">
        <v>2000</v>
      </c>
      <c r="C55" s="33">
        <v>110000000</v>
      </c>
      <c r="D55" s="33">
        <v>10000000</v>
      </c>
      <c r="E55" s="68">
        <v>6000000</v>
      </c>
      <c r="F55" s="45">
        <v>369364400</v>
      </c>
      <c r="G55" s="45">
        <v>375000000</v>
      </c>
      <c r="H55" s="46">
        <v>64</v>
      </c>
      <c r="I55" s="32">
        <f t="shared" si="15"/>
        <v>9.3749999999999996E-9</v>
      </c>
      <c r="J55" s="32">
        <f t="shared" si="2"/>
        <v>106666666666666.67</v>
      </c>
      <c r="K55" s="33">
        <f t="shared" si="16"/>
        <v>1.5382690323751239E-2</v>
      </c>
      <c r="L55" s="1">
        <f t="shared" si="3"/>
        <v>5906953.0843204753</v>
      </c>
      <c r="M55">
        <f t="shared" si="4"/>
        <v>1666666.6666666667</v>
      </c>
      <c r="N55" s="1">
        <f t="shared" si="5"/>
        <v>106666666.66666667</v>
      </c>
      <c r="O55" s="1">
        <f t="shared" si="6"/>
        <v>9.2296141942507424E-9</v>
      </c>
      <c r="Q55" s="1">
        <f t="shared" si="7"/>
        <v>26666.666666666668</v>
      </c>
      <c r="R55" s="1">
        <f t="shared" si="8"/>
        <v>1.0938802008000882E-32</v>
      </c>
      <c r="S55" s="1">
        <v>26666.666666666668</v>
      </c>
      <c r="T55">
        <f t="shared" si="9"/>
        <v>10000000000000</v>
      </c>
      <c r="U55" s="1">
        <f t="shared" si="10"/>
        <v>1.5382690323751237E-15</v>
      </c>
      <c r="V55" s="1">
        <v>10000000000000</v>
      </c>
      <c r="W55" s="1">
        <f t="shared" si="11"/>
        <v>625000000000000</v>
      </c>
      <c r="X55" s="1">
        <f t="shared" si="12"/>
        <v>2.4612304518001983E-17</v>
      </c>
      <c r="Y55" s="1">
        <v>625000000000000</v>
      </c>
      <c r="Z55" s="1">
        <f t="shared" si="13"/>
        <v>1692095.9356126362</v>
      </c>
      <c r="AA55">
        <f t="shared" si="14"/>
        <v>9.0909090909090908E-9</v>
      </c>
      <c r="AB55">
        <v>1692095.9356126362</v>
      </c>
    </row>
    <row r="56" spans="1:28" ht="14.6" x14ac:dyDescent="0.3">
      <c r="A56" s="40" t="s">
        <v>124</v>
      </c>
      <c r="B56" s="32">
        <v>2000</v>
      </c>
      <c r="C56" s="32">
        <v>3500</v>
      </c>
      <c r="D56" s="32">
        <v>1500</v>
      </c>
      <c r="E56" s="49">
        <v>200</v>
      </c>
      <c r="F56" s="45">
        <v>45620280</v>
      </c>
      <c r="G56" s="45">
        <v>500000000</v>
      </c>
      <c r="H56" s="46">
        <v>32</v>
      </c>
      <c r="I56" s="32">
        <f t="shared" si="15"/>
        <v>4.1666666666666668E-9</v>
      </c>
      <c r="J56" s="32">
        <f t="shared" si="2"/>
        <v>240000000000000</v>
      </c>
      <c r="K56" s="33">
        <f t="shared" si="16"/>
        <v>23485.79560293298</v>
      </c>
      <c r="L56" s="1">
        <f t="shared" si="3"/>
        <v>150309091.85877109</v>
      </c>
      <c r="M56">
        <f t="shared" si="4"/>
        <v>7500000</v>
      </c>
      <c r="N56" s="1">
        <f t="shared" si="5"/>
        <v>240000000</v>
      </c>
      <c r="O56" s="1">
        <f t="shared" si="6"/>
        <v>3.1314394137243974E-3</v>
      </c>
      <c r="Q56" s="1">
        <f t="shared" si="7"/>
        <v>3</v>
      </c>
      <c r="R56" s="1">
        <f t="shared" si="8"/>
        <v>6.2628788274487947E-23</v>
      </c>
      <c r="S56" s="1">
        <v>3</v>
      </c>
      <c r="T56">
        <f t="shared" si="9"/>
        <v>1500000000</v>
      </c>
      <c r="U56" s="1">
        <f t="shared" si="10"/>
        <v>1.565719706862199E-5</v>
      </c>
      <c r="V56" s="1">
        <v>1500000000</v>
      </c>
      <c r="W56" s="1">
        <f t="shared" si="11"/>
        <v>3750000000000000</v>
      </c>
      <c r="X56" s="1">
        <f t="shared" si="12"/>
        <v>6.2628788274487953E-12</v>
      </c>
      <c r="Y56" s="1">
        <v>3750000000000000</v>
      </c>
      <c r="Z56" s="1">
        <f t="shared" si="13"/>
        <v>82200284.610265434</v>
      </c>
      <c r="AA56">
        <f t="shared" si="14"/>
        <v>2.8571428571428574E-4</v>
      </c>
      <c r="AB56">
        <v>82200284.610265434</v>
      </c>
    </row>
    <row r="57" spans="1:28" ht="14.6" x14ac:dyDescent="0.3">
      <c r="A57" s="40" t="s">
        <v>126</v>
      </c>
      <c r="B57" s="32">
        <v>2001</v>
      </c>
      <c r="C57" s="32">
        <v>2500</v>
      </c>
      <c r="D57" s="32">
        <v>1300</v>
      </c>
      <c r="E57" s="49">
        <v>338</v>
      </c>
      <c r="F57" s="45">
        <v>45620280</v>
      </c>
      <c r="G57" s="45">
        <v>867000000</v>
      </c>
      <c r="H57" s="46">
        <v>32</v>
      </c>
      <c r="I57" s="32">
        <f t="shared" si="15"/>
        <v>8.125E-9</v>
      </c>
      <c r="J57" s="32">
        <f t="shared" si="2"/>
        <v>123076923076923.08</v>
      </c>
      <c r="K57" s="33">
        <f t="shared" si="16"/>
        <v>29238.008925989801</v>
      </c>
      <c r="L57" s="1">
        <f t="shared" si="3"/>
        <v>316238304.54350567</v>
      </c>
      <c r="M57">
        <f t="shared" si="4"/>
        <v>3846153.846153846</v>
      </c>
      <c r="N57" s="1">
        <f t="shared" si="5"/>
        <v>123076923.07692307</v>
      </c>
      <c r="O57" s="1">
        <f t="shared" si="6"/>
        <v>7.6018823207573477E-3</v>
      </c>
      <c r="Q57" s="1">
        <f t="shared" si="7"/>
        <v>1.499423298731257</v>
      </c>
      <c r="R57" s="1">
        <f t="shared" si="8"/>
        <v>2.9920320899887089E-23</v>
      </c>
      <c r="S57" s="1">
        <v>1.499423298731257</v>
      </c>
      <c r="T57">
        <f t="shared" si="9"/>
        <v>1300000000</v>
      </c>
      <c r="U57" s="1">
        <f t="shared" si="10"/>
        <v>2.2490776096915229E-5</v>
      </c>
      <c r="V57" s="1">
        <v>1300000000</v>
      </c>
      <c r="W57" s="1">
        <f t="shared" si="11"/>
        <v>3334615384615384.5</v>
      </c>
      <c r="X57" s="1">
        <f t="shared" si="12"/>
        <v>8.7680303584283124E-12</v>
      </c>
      <c r="Y57" s="1">
        <v>3334615384615384.5</v>
      </c>
      <c r="Z57" s="1">
        <f t="shared" si="13"/>
        <v>73095022.314974487</v>
      </c>
      <c r="AA57">
        <f t="shared" si="14"/>
        <v>4.0000000000000002E-4</v>
      </c>
      <c r="AB57">
        <v>73095022.314974487</v>
      </c>
    </row>
    <row r="58" spans="1:28" ht="14.6" x14ac:dyDescent="0.3">
      <c r="A58" s="40" t="s">
        <v>346</v>
      </c>
      <c r="B58" s="32">
        <v>2002</v>
      </c>
      <c r="C58" s="32">
        <v>1600</v>
      </c>
      <c r="D58" s="32">
        <v>1100</v>
      </c>
      <c r="E58" s="49">
        <v>130</v>
      </c>
      <c r="F58" s="45">
        <v>33966730</v>
      </c>
      <c r="G58" s="45">
        <v>700000000</v>
      </c>
      <c r="H58" s="46">
        <v>32</v>
      </c>
      <c r="I58" s="32">
        <f t="shared" si="15"/>
        <v>3.6931818181818182E-9</v>
      </c>
      <c r="J58" s="32">
        <f t="shared" si="2"/>
        <v>270769230769230.78</v>
      </c>
      <c r="K58" s="33">
        <f t="shared" si="16"/>
        <v>108986.73722560507</v>
      </c>
      <c r="L58" s="1">
        <f t="shared" si="3"/>
        <v>453384826.85851717</v>
      </c>
      <c r="M58">
        <f t="shared" si="4"/>
        <v>8461538.461538462</v>
      </c>
      <c r="N58" s="1">
        <f t="shared" si="5"/>
        <v>270769230.76923078</v>
      </c>
      <c r="O58" s="1">
        <f t="shared" si="6"/>
        <v>1.2880250763026055E-2</v>
      </c>
      <c r="Q58" s="1">
        <f t="shared" si="7"/>
        <v>1.5714285714285714</v>
      </c>
      <c r="R58" s="1">
        <f t="shared" si="8"/>
        <v>2.0220173882301501E-22</v>
      </c>
      <c r="S58" s="1">
        <v>1.5714285714285714</v>
      </c>
      <c r="T58">
        <f t="shared" si="9"/>
        <v>1100000000</v>
      </c>
      <c r="U58" s="1">
        <f t="shared" si="10"/>
        <v>9.907885202327736E-5</v>
      </c>
      <c r="V58" s="1">
        <v>1100000000</v>
      </c>
      <c r="W58" s="1">
        <f t="shared" si="11"/>
        <v>5923076923076923</v>
      </c>
      <c r="X58" s="1">
        <f t="shared" si="12"/>
        <v>1.8400358232894365E-11</v>
      </c>
      <c r="Y58" s="1">
        <v>5923076923076923</v>
      </c>
      <c r="Z58" s="1">
        <f t="shared" si="13"/>
        <v>174378779.56096813</v>
      </c>
      <c r="AA58">
        <f t="shared" si="14"/>
        <v>6.2500000000000001E-4</v>
      </c>
      <c r="AB58">
        <v>174378779.56096813</v>
      </c>
    </row>
    <row r="59" spans="1:28" ht="14.6" x14ac:dyDescent="0.3">
      <c r="A59" s="40" t="s">
        <v>131</v>
      </c>
      <c r="B59" s="32">
        <v>2003</v>
      </c>
      <c r="C59" s="32">
        <v>2000</v>
      </c>
      <c r="D59" s="32">
        <v>2500</v>
      </c>
      <c r="E59" s="49">
        <v>338</v>
      </c>
      <c r="F59" s="45">
        <v>45620280</v>
      </c>
      <c r="G59" s="45">
        <v>1250000000</v>
      </c>
      <c r="H59" s="46">
        <v>32</v>
      </c>
      <c r="I59" s="32">
        <f t="shared" si="15"/>
        <v>4.2249999999999998E-9</v>
      </c>
      <c r="J59" s="32">
        <f t="shared" si="2"/>
        <v>236686390532544.41</v>
      </c>
      <c r="K59" s="33">
        <f t="shared" si="16"/>
        <v>101331.71179766449</v>
      </c>
      <c r="L59" s="1">
        <f t="shared" si="3"/>
        <v>1096003794.8035393</v>
      </c>
      <c r="M59">
        <f t="shared" si="4"/>
        <v>7396449.7041420117</v>
      </c>
      <c r="N59" s="1">
        <f t="shared" si="5"/>
        <v>236686390.5325444</v>
      </c>
      <c r="O59" s="1">
        <f t="shared" si="6"/>
        <v>1.3700047435044238E-2</v>
      </c>
      <c r="Q59" s="1">
        <f t="shared" si="7"/>
        <v>2</v>
      </c>
      <c r="R59" s="1">
        <f t="shared" si="8"/>
        <v>2.5940918220202106E-23</v>
      </c>
      <c r="S59" s="1">
        <v>2</v>
      </c>
      <c r="T59">
        <f t="shared" si="9"/>
        <v>2500000000</v>
      </c>
      <c r="U59" s="1">
        <f t="shared" si="10"/>
        <v>4.0532684719065793E-5</v>
      </c>
      <c r="V59" s="1">
        <v>2500000000</v>
      </c>
      <c r="W59" s="1">
        <f t="shared" si="11"/>
        <v>9245562130177514</v>
      </c>
      <c r="X59" s="1">
        <f t="shared" si="12"/>
        <v>1.0960037948035391E-11</v>
      </c>
      <c r="Y59" s="1">
        <v>9245562130177514</v>
      </c>
      <c r="Z59" s="1">
        <f t="shared" si="13"/>
        <v>202663423.59532896</v>
      </c>
      <c r="AA59">
        <f t="shared" si="14"/>
        <v>5.0000000000000001E-4</v>
      </c>
      <c r="AB59">
        <v>202663423.59532896</v>
      </c>
    </row>
    <row r="60" spans="1:28" ht="14.6" x14ac:dyDescent="0.3">
      <c r="A60" s="40" t="s">
        <v>133</v>
      </c>
      <c r="B60" s="32">
        <v>2003</v>
      </c>
      <c r="C60" s="32">
        <v>3500</v>
      </c>
      <c r="D60" s="32">
        <v>7413</v>
      </c>
      <c r="E60" s="49">
        <v>604</v>
      </c>
      <c r="F60" s="45">
        <v>49891190</v>
      </c>
      <c r="G60" s="45">
        <v>2000000000</v>
      </c>
      <c r="H60" s="46">
        <v>64</v>
      </c>
      <c r="I60" s="32">
        <f t="shared" si="15"/>
        <v>1.2731013085120734E-9</v>
      </c>
      <c r="J60" s="32">
        <f t="shared" si="2"/>
        <v>785483443708609.25</v>
      </c>
      <c r="K60" s="33">
        <f t="shared" si="16"/>
        <v>140570.81086084704</v>
      </c>
      <c r="L60" s="1">
        <f t="shared" si="3"/>
        <v>5433905264.6369028</v>
      </c>
      <c r="M60">
        <f t="shared" si="4"/>
        <v>12273178.807947019</v>
      </c>
      <c r="N60" s="1">
        <f t="shared" si="5"/>
        <v>785483443.70860922</v>
      </c>
      <c r="O60" s="1">
        <f t="shared" si="6"/>
        <v>1.1453496527715042E-2</v>
      </c>
      <c r="Q60" s="1">
        <f t="shared" si="7"/>
        <v>3.7065000000000001</v>
      </c>
      <c r="R60" s="1">
        <f t="shared" si="8"/>
        <v>4.7406856488886769E-24</v>
      </c>
      <c r="S60" s="1">
        <v>3.7065000000000001</v>
      </c>
      <c r="T60">
        <f t="shared" si="9"/>
        <v>7413000000</v>
      </c>
      <c r="U60" s="1">
        <f t="shared" si="10"/>
        <v>1.8962742595554705E-5</v>
      </c>
      <c r="V60" s="1">
        <v>7413000000</v>
      </c>
      <c r="W60" s="1">
        <f t="shared" si="11"/>
        <v>2.454635761589404E+16</v>
      </c>
      <c r="X60" s="1">
        <f t="shared" si="12"/>
        <v>5.7267482638575211E-12</v>
      </c>
      <c r="Y60" s="1">
        <v>2.454635761589404E+16</v>
      </c>
      <c r="Z60" s="1">
        <f t="shared" si="13"/>
        <v>491997838.01296461</v>
      </c>
      <c r="AA60">
        <f t="shared" si="14"/>
        <v>2.8571428571428574E-4</v>
      </c>
      <c r="AB60">
        <v>491997838.01296461</v>
      </c>
    </row>
    <row r="61" spans="1:28" ht="14.6" x14ac:dyDescent="0.3">
      <c r="A61" s="40" t="s">
        <v>134</v>
      </c>
      <c r="B61" s="32">
        <v>2004</v>
      </c>
      <c r="C61" s="32">
        <v>1200</v>
      </c>
      <c r="D61" s="32">
        <v>5100</v>
      </c>
      <c r="E61" s="49">
        <v>305</v>
      </c>
      <c r="F61" s="45">
        <v>28570520</v>
      </c>
      <c r="G61" s="45">
        <v>4300000000</v>
      </c>
      <c r="H61" s="46">
        <v>32</v>
      </c>
      <c r="I61" s="32">
        <f t="shared" si="15"/>
        <v>1.8688725490196077E-9</v>
      </c>
      <c r="J61" s="32">
        <f t="shared" si="2"/>
        <v>535081967213114.81</v>
      </c>
      <c r="K61" s="33">
        <f t="shared" si="16"/>
        <v>2097197.8384322459</v>
      </c>
      <c r="L61" s="1">
        <f t="shared" si="3"/>
        <v>20468650903.098717</v>
      </c>
      <c r="M61">
        <f t="shared" si="4"/>
        <v>16721311.475409836</v>
      </c>
      <c r="N61" s="1">
        <f t="shared" si="5"/>
        <v>535081967.2131148</v>
      </c>
      <c r="O61" s="1">
        <f t="shared" si="6"/>
        <v>0.12542065504349706</v>
      </c>
      <c r="Q61" s="1">
        <f t="shared" si="7"/>
        <v>1.1860465116279071</v>
      </c>
      <c r="R61" s="1">
        <f t="shared" si="8"/>
        <v>2.2239873576944034E-23</v>
      </c>
      <c r="S61" s="1">
        <v>1.1860465116279071</v>
      </c>
      <c r="T61">
        <f t="shared" si="9"/>
        <v>5100000000</v>
      </c>
      <c r="U61" s="1">
        <f t="shared" si="10"/>
        <v>4.1121526243769526E-4</v>
      </c>
      <c r="V61" s="1">
        <v>5100000000</v>
      </c>
      <c r="W61" s="1">
        <f t="shared" si="11"/>
        <v>7.1901639344262296E+16</v>
      </c>
      <c r="X61" s="1">
        <f t="shared" si="12"/>
        <v>2.9167594196162103E-11</v>
      </c>
      <c r="Y61" s="1">
        <v>7.1901639344262296E+16</v>
      </c>
      <c r="Z61" s="1">
        <f t="shared" si="13"/>
        <v>2516637406.1186948</v>
      </c>
      <c r="AA61">
        <f t="shared" si="14"/>
        <v>8.3333333333333339E-4</v>
      </c>
      <c r="AB61">
        <v>2516637406.1186948</v>
      </c>
    </row>
    <row r="62" spans="1:28" ht="14.6" x14ac:dyDescent="0.3">
      <c r="A62" s="40" t="s">
        <v>135</v>
      </c>
      <c r="B62" s="32">
        <v>2004</v>
      </c>
      <c r="C62" s="32">
        <v>3500</v>
      </c>
      <c r="D62" s="32">
        <v>10000</v>
      </c>
      <c r="E62" s="49">
        <v>700</v>
      </c>
      <c r="F62" s="45">
        <v>49891190</v>
      </c>
      <c r="G62" s="45">
        <v>2500000000</v>
      </c>
      <c r="H62" s="46">
        <v>64</v>
      </c>
      <c r="I62" s="32">
        <f t="shared" si="15"/>
        <v>1.0937500000000001E-9</v>
      </c>
      <c r="J62" s="32">
        <f t="shared" si="2"/>
        <v>914285714285714.25</v>
      </c>
      <c r="K62" s="33">
        <f t="shared" si="16"/>
        <v>204526.72370919719</v>
      </c>
      <c r="L62" s="1">
        <f t="shared" si="3"/>
        <v>9162797222.1720333</v>
      </c>
      <c r="M62">
        <f t="shared" si="4"/>
        <v>14285714.285714285</v>
      </c>
      <c r="N62" s="1">
        <f t="shared" si="5"/>
        <v>914285714.28571427</v>
      </c>
      <c r="O62" s="1">
        <f t="shared" si="6"/>
        <v>1.4316870659643804E-2</v>
      </c>
      <c r="Q62" s="1">
        <f t="shared" si="7"/>
        <v>4</v>
      </c>
      <c r="R62" s="1">
        <f t="shared" si="8"/>
        <v>3.2724275793471548E-24</v>
      </c>
      <c r="S62" s="1">
        <v>4</v>
      </c>
      <c r="T62">
        <f t="shared" si="9"/>
        <v>10000000000</v>
      </c>
      <c r="U62" s="1">
        <f t="shared" si="10"/>
        <v>2.0452672370919717E-5</v>
      </c>
      <c r="V62" s="1">
        <v>10000000000</v>
      </c>
      <c r="W62" s="1">
        <f t="shared" si="11"/>
        <v>3.5714285714285716E+16</v>
      </c>
      <c r="X62" s="1">
        <f t="shared" si="12"/>
        <v>5.7267482638575211E-12</v>
      </c>
      <c r="Y62" s="1">
        <v>3.5714285714285716E+16</v>
      </c>
      <c r="Z62" s="1">
        <f t="shared" si="13"/>
        <v>715843532.98219013</v>
      </c>
      <c r="AA62">
        <f t="shared" si="14"/>
        <v>2.8571428571428574E-4</v>
      </c>
      <c r="AB62">
        <v>715843532.98219013</v>
      </c>
    </row>
    <row r="63" spans="1:28" ht="14.6" x14ac:dyDescent="0.3">
      <c r="A63" s="40" t="s">
        <v>140</v>
      </c>
      <c r="B63" s="32">
        <v>2005</v>
      </c>
      <c r="C63" s="32">
        <v>3500</v>
      </c>
      <c r="D63" s="32">
        <v>24000</v>
      </c>
      <c r="E63" s="49">
        <v>550</v>
      </c>
      <c r="F63" s="45">
        <v>49891190</v>
      </c>
      <c r="G63" s="45">
        <v>2500000000</v>
      </c>
      <c r="H63" s="46">
        <v>64</v>
      </c>
      <c r="I63" s="32">
        <f t="shared" si="15"/>
        <v>3.5807291666666667E-10</v>
      </c>
      <c r="J63" s="32">
        <f t="shared" si="2"/>
        <v>2792727272727272.5</v>
      </c>
      <c r="K63" s="33">
        <f t="shared" si="16"/>
        <v>624736.17423900228</v>
      </c>
      <c r="L63" s="1">
        <f t="shared" si="3"/>
        <v>21990713333.212879</v>
      </c>
      <c r="M63">
        <f t="shared" si="4"/>
        <v>43636363.636363633</v>
      </c>
      <c r="N63" s="1">
        <f t="shared" si="5"/>
        <v>2792727272.7272725</v>
      </c>
      <c r="O63" s="1">
        <f t="shared" si="6"/>
        <v>1.4316870659643804E-2</v>
      </c>
      <c r="Q63" s="1">
        <f t="shared" si="7"/>
        <v>9.6</v>
      </c>
      <c r="R63" s="1">
        <f t="shared" si="8"/>
        <v>4.1649078282600153E-24</v>
      </c>
      <c r="S63" s="1">
        <v>9.6</v>
      </c>
      <c r="T63">
        <f t="shared" si="9"/>
        <v>24000000000</v>
      </c>
      <c r="U63" s="1">
        <f t="shared" si="10"/>
        <v>2.6030673926625097E-5</v>
      </c>
      <c r="V63" s="1">
        <v>24000000000</v>
      </c>
      <c r="W63" s="1">
        <f t="shared" si="11"/>
        <v>1.0909090909090909E+17</v>
      </c>
      <c r="X63" s="1">
        <f t="shared" si="12"/>
        <v>5.7267482638575211E-12</v>
      </c>
      <c r="Y63" s="1">
        <v>1.0909090909090909E+17</v>
      </c>
      <c r="Z63" s="1">
        <f t="shared" si="13"/>
        <v>2186576609.8365078</v>
      </c>
      <c r="AA63">
        <f t="shared" si="14"/>
        <v>2.8571428571428574E-4</v>
      </c>
      <c r="AB63">
        <v>2186576609.8365078</v>
      </c>
    </row>
    <row r="64" spans="1:28" ht="14.6" x14ac:dyDescent="0.3">
      <c r="A64" s="40" t="s">
        <v>142</v>
      </c>
      <c r="B64" s="32">
        <v>2006</v>
      </c>
      <c r="C64" s="32">
        <v>2500</v>
      </c>
      <c r="D64" s="32">
        <v>30000</v>
      </c>
      <c r="E64" s="49">
        <v>980</v>
      </c>
      <c r="F64" s="45">
        <v>49891190</v>
      </c>
      <c r="G64" s="45">
        <v>2660000000</v>
      </c>
      <c r="H64" s="46">
        <v>64</v>
      </c>
      <c r="I64" s="32">
        <f t="shared" si="15"/>
        <v>5.1041666666666669E-10</v>
      </c>
      <c r="J64" s="32">
        <f t="shared" si="2"/>
        <v>1959183673469387.7</v>
      </c>
      <c r="K64" s="33">
        <f t="shared" si="16"/>
        <v>652849.30207975744</v>
      </c>
      <c r="L64" s="1">
        <f t="shared" si="3"/>
        <v>40946708226.442383</v>
      </c>
      <c r="M64">
        <f t="shared" si="4"/>
        <v>30612244.897959184</v>
      </c>
      <c r="N64" s="1">
        <f t="shared" si="5"/>
        <v>1959183673.4693878</v>
      </c>
      <c r="O64" s="1">
        <f t="shared" si="6"/>
        <v>2.1326410534605409E-2</v>
      </c>
      <c r="Q64" s="1">
        <f t="shared" si="7"/>
        <v>11.278195488721805</v>
      </c>
      <c r="R64" s="1">
        <f t="shared" si="8"/>
        <v>3.0755898302134914E-24</v>
      </c>
      <c r="S64" s="1">
        <v>11.278195488721805</v>
      </c>
      <c r="T64">
        <f t="shared" si="9"/>
        <v>30000000000</v>
      </c>
      <c r="U64" s="1">
        <f t="shared" si="10"/>
        <v>2.1761643402658578E-5</v>
      </c>
      <c r="V64" s="1">
        <v>30000000000</v>
      </c>
      <c r="W64" s="1">
        <f t="shared" si="11"/>
        <v>8.1428571428571424E+16</v>
      </c>
      <c r="X64" s="1">
        <f t="shared" si="12"/>
        <v>8.0174475694005294E-12</v>
      </c>
      <c r="Y64" s="1">
        <v>8.1428571428571424E+16</v>
      </c>
      <c r="Z64" s="1">
        <f t="shared" si="13"/>
        <v>1632123255.1993935</v>
      </c>
      <c r="AA64">
        <f t="shared" si="14"/>
        <v>4.0000000000000002E-4</v>
      </c>
      <c r="AB64">
        <v>1632123255.1993935</v>
      </c>
    </row>
    <row r="65" spans="1:28" ht="14.6" x14ac:dyDescent="0.3">
      <c r="A65" s="40" t="s">
        <v>144</v>
      </c>
      <c r="B65" s="32">
        <v>2007</v>
      </c>
      <c r="C65" s="32">
        <v>4000</v>
      </c>
      <c r="D65" s="32">
        <v>50000</v>
      </c>
      <c r="E65" s="49">
        <v>400</v>
      </c>
      <c r="F65" s="45">
        <v>49891190</v>
      </c>
      <c r="G65" s="45">
        <v>3000000000</v>
      </c>
      <c r="H65" s="46">
        <v>64</v>
      </c>
      <c r="I65" s="32">
        <f t="shared" si="15"/>
        <v>1.2500000000000001E-10</v>
      </c>
      <c r="J65" s="32">
        <f t="shared" si="2"/>
        <v>7999999999999999</v>
      </c>
      <c r="K65" s="33">
        <f t="shared" si="16"/>
        <v>1879089.274078249</v>
      </c>
      <c r="L65" s="1">
        <f t="shared" si="3"/>
        <v>48104685416.403183</v>
      </c>
      <c r="M65">
        <f t="shared" si="4"/>
        <v>125000000</v>
      </c>
      <c r="N65" s="1">
        <f t="shared" si="5"/>
        <v>7999999999.999999</v>
      </c>
      <c r="O65" s="1">
        <f t="shared" si="6"/>
        <v>1.5032714192625992E-2</v>
      </c>
      <c r="Q65" s="1">
        <f t="shared" si="7"/>
        <v>16.666666666666668</v>
      </c>
      <c r="R65" s="1">
        <f t="shared" si="8"/>
        <v>4.1757539423961087E-24</v>
      </c>
      <c r="S65" s="1">
        <v>16.666666666666668</v>
      </c>
      <c r="T65">
        <f t="shared" si="9"/>
        <v>50000000000</v>
      </c>
      <c r="U65" s="1">
        <f t="shared" si="10"/>
        <v>3.7581785481564982E-5</v>
      </c>
      <c r="V65" s="1">
        <v>50000000000</v>
      </c>
      <c r="W65" s="1">
        <f t="shared" si="11"/>
        <v>3.75E+17</v>
      </c>
      <c r="X65" s="1">
        <f t="shared" si="12"/>
        <v>5.0109047308753309E-12</v>
      </c>
      <c r="Y65" s="1">
        <v>3.75E+17</v>
      </c>
      <c r="Z65" s="1">
        <f t="shared" si="13"/>
        <v>7516357096.3129959</v>
      </c>
      <c r="AA65">
        <f t="shared" si="14"/>
        <v>2.5000000000000001E-4</v>
      </c>
      <c r="AB65">
        <v>7516357096.3129959</v>
      </c>
    </row>
    <row r="66" spans="1:28" ht="14.6" x14ac:dyDescent="0.3">
      <c r="A66" s="40" t="s">
        <v>146</v>
      </c>
      <c r="B66" s="32">
        <v>2007</v>
      </c>
      <c r="C66" s="33">
        <v>1300000</v>
      </c>
      <c r="D66" s="33">
        <v>14000000</v>
      </c>
      <c r="E66" s="49">
        <v>1260000</v>
      </c>
      <c r="F66" s="45">
        <v>353960600000</v>
      </c>
      <c r="G66" s="45">
        <v>850000000</v>
      </c>
      <c r="H66" s="46">
        <v>32</v>
      </c>
      <c r="I66" s="32">
        <f t="shared" ref="I66:I78" si="17">E66/(D66*1000000)/H66</f>
        <v>2.8125E-9</v>
      </c>
      <c r="J66" s="32">
        <f t="shared" si="2"/>
        <v>355555555555555.56</v>
      </c>
      <c r="K66" s="33">
        <f t="shared" ref="K66:K78" si="18">D66*G66/E66/F66/C66*1000000</f>
        <v>2.0524762544072039E-2</v>
      </c>
      <c r="L66" s="1">
        <f t="shared" si="3"/>
        <v>827558.42577698466</v>
      </c>
      <c r="M66">
        <f t="shared" si="4"/>
        <v>11111111.111111112</v>
      </c>
      <c r="N66" s="1">
        <f t="shared" si="5"/>
        <v>355555555.55555558</v>
      </c>
      <c r="O66" s="1">
        <f t="shared" si="6"/>
        <v>1.8472286289664835E-9</v>
      </c>
      <c r="Q66" s="1">
        <f t="shared" si="7"/>
        <v>16470.588235294119</v>
      </c>
      <c r="R66" s="1">
        <f t="shared" si="8"/>
        <v>2.0291411313961479E-33</v>
      </c>
      <c r="S66" s="1">
        <v>16470.588235294119</v>
      </c>
      <c r="T66">
        <f t="shared" si="9"/>
        <v>14000000000000</v>
      </c>
      <c r="U66" s="1">
        <f t="shared" si="10"/>
        <v>1.466054467433717E-15</v>
      </c>
      <c r="V66" s="1">
        <v>14000000000000</v>
      </c>
      <c r="W66" s="1">
        <f t="shared" si="11"/>
        <v>9444444444444446</v>
      </c>
      <c r="X66" s="1">
        <f t="shared" si="12"/>
        <v>2.1732101517252747E-18</v>
      </c>
      <c r="Y66" s="1">
        <v>9444444444444446</v>
      </c>
      <c r="Z66" s="1">
        <f t="shared" si="13"/>
        <v>26682.191307293655</v>
      </c>
      <c r="AA66">
        <f t="shared" si="14"/>
        <v>7.6923076923076925E-7</v>
      </c>
      <c r="AB66">
        <v>26682.191307293655</v>
      </c>
    </row>
    <row r="67" spans="1:28" ht="14.6" x14ac:dyDescent="0.3">
      <c r="A67" s="40" t="s">
        <v>147</v>
      </c>
      <c r="B67" s="32">
        <v>2008</v>
      </c>
      <c r="C67" s="32">
        <v>3500</v>
      </c>
      <c r="D67" s="32">
        <v>60000</v>
      </c>
      <c r="E67" s="49">
        <v>318</v>
      </c>
      <c r="F67" s="45">
        <v>49891190</v>
      </c>
      <c r="G67" s="45">
        <v>2800000000</v>
      </c>
      <c r="H67" s="46">
        <v>64</v>
      </c>
      <c r="I67" s="32">
        <f t="shared" si="17"/>
        <v>8.2812500000000005E-11</v>
      </c>
      <c r="J67" s="32">
        <f t="shared" ref="J67:J78" si="19">1/I67*1000000</f>
        <v>1.2075471698113206E+16</v>
      </c>
      <c r="K67" s="33">
        <f t="shared" si="18"/>
        <v>3025451.9129813318</v>
      </c>
      <c r="L67" s="1">
        <f t="shared" ref="L67:L78" si="20">D67*1000000*H67*G67/F67/C67</f>
        <v>61573997332.996063</v>
      </c>
      <c r="M67">
        <f t="shared" ref="M67:M78" si="21">D67*1000000/E67</f>
        <v>188679245.28301886</v>
      </c>
      <c r="N67" s="1">
        <f t="shared" ref="N67:N78" si="22">1/I67</f>
        <v>12075471698.113207</v>
      </c>
      <c r="O67" s="1">
        <f t="shared" ref="O67:O78" si="23">G67/F67/C67</f>
        <v>1.6034895138801061E-2</v>
      </c>
      <c r="Q67" s="1">
        <f t="shared" ref="Q67:Q78" si="24">D67/G67*1000000</f>
        <v>21.428571428571427</v>
      </c>
      <c r="R67" s="1">
        <f t="shared" ref="R67:R78" si="25">1/E67/F67/C67/G67</f>
        <v>6.4316579782766418E-24</v>
      </c>
      <c r="S67" s="1">
        <v>21.428571428571427</v>
      </c>
      <c r="T67">
        <f t="shared" ref="T67:T78" si="26">D67*1000000</f>
        <v>60000000000</v>
      </c>
      <c r="U67" s="1">
        <f t="shared" ref="U67:U78" si="27">G67/E67/C67/F67</f>
        <v>5.0424198549688867E-5</v>
      </c>
      <c r="V67" s="1">
        <v>60000000000</v>
      </c>
      <c r="W67" s="1">
        <f t="shared" ref="W67:W78" si="28">D67*1000000*G67/E67</f>
        <v>5.283018867924528E+17</v>
      </c>
      <c r="X67" s="1">
        <f t="shared" ref="X67:X78" si="29">1/F67/C67</f>
        <v>5.7267482638575211E-12</v>
      </c>
      <c r="Y67" s="1">
        <v>5.283018867924528E+17</v>
      </c>
      <c r="Z67" s="1">
        <f t="shared" ref="Z67:Z78" si="30">D67*1000000*G67/E67/F67</f>
        <v>10589081695.43466</v>
      </c>
      <c r="AA67">
        <f t="shared" ref="AA67:AA78" si="31">1/C67</f>
        <v>2.8571428571428574E-4</v>
      </c>
      <c r="AB67">
        <v>10589081695.43466</v>
      </c>
    </row>
    <row r="68" spans="1:28" ht="14.6" x14ac:dyDescent="0.3">
      <c r="A68" s="40" t="s">
        <v>328</v>
      </c>
      <c r="B68" s="32">
        <v>2008</v>
      </c>
      <c r="C68" s="33">
        <v>133000000</v>
      </c>
      <c r="D68" s="33">
        <v>1000000000</v>
      </c>
      <c r="E68" s="68">
        <v>2350000</v>
      </c>
      <c r="F68" s="45">
        <v>491611900</v>
      </c>
      <c r="G68" s="45">
        <v>3200000000</v>
      </c>
      <c r="H68" s="46">
        <v>64</v>
      </c>
      <c r="I68" s="32">
        <f t="shared" si="17"/>
        <v>3.6718749999999999E-11</v>
      </c>
      <c r="J68" s="32">
        <f t="shared" si="19"/>
        <v>2.7234042553191492E+16</v>
      </c>
      <c r="K68" s="33">
        <f t="shared" si="18"/>
        <v>20.826106654664105</v>
      </c>
      <c r="L68" s="1">
        <f t="shared" si="20"/>
        <v>3132246440.8614807</v>
      </c>
      <c r="M68">
        <f t="shared" si="21"/>
        <v>425531914.89361703</v>
      </c>
      <c r="N68" s="1">
        <f t="shared" si="22"/>
        <v>27234042553.19149</v>
      </c>
      <c r="O68" s="1">
        <f t="shared" si="23"/>
        <v>4.8941350638460647E-8</v>
      </c>
      <c r="Q68" s="1">
        <f t="shared" si="24"/>
        <v>312500</v>
      </c>
      <c r="R68" s="1">
        <f t="shared" si="25"/>
        <v>2.0337994779945415E-33</v>
      </c>
      <c r="S68" s="1">
        <v>312500</v>
      </c>
      <c r="T68">
        <f t="shared" si="26"/>
        <v>1000000000000000</v>
      </c>
      <c r="U68" s="1">
        <f t="shared" si="27"/>
        <v>2.0826106654664102E-14</v>
      </c>
      <c r="V68" s="1">
        <v>1000000000000000</v>
      </c>
      <c r="W68" s="1">
        <f t="shared" si="28"/>
        <v>1.3617021276595743E+18</v>
      </c>
      <c r="X68" s="1">
        <f t="shared" si="29"/>
        <v>1.5294172074518952E-17</v>
      </c>
      <c r="Y68" s="1">
        <v>1.3617021276595743E+18</v>
      </c>
      <c r="Z68" s="1">
        <f t="shared" si="30"/>
        <v>2769872185.0703254</v>
      </c>
      <c r="AA68">
        <f t="shared" si="31"/>
        <v>7.5187969924812037E-9</v>
      </c>
      <c r="AB68">
        <v>2769872185.0703254</v>
      </c>
    </row>
    <row r="69" spans="1:28" ht="14.6" x14ac:dyDescent="0.3">
      <c r="A69" s="40" t="s">
        <v>329</v>
      </c>
      <c r="B69" s="32">
        <v>2008</v>
      </c>
      <c r="C69" s="33">
        <v>100000000</v>
      </c>
      <c r="D69" s="33">
        <v>1000000000</v>
      </c>
      <c r="E69" s="49">
        <v>6950000</v>
      </c>
      <c r="F69" s="45">
        <v>337119068000</v>
      </c>
      <c r="G69" s="45">
        <v>2300000000</v>
      </c>
      <c r="H69" s="46">
        <v>64</v>
      </c>
      <c r="I69" s="32">
        <f t="shared" si="17"/>
        <v>1.0859375E-10</v>
      </c>
      <c r="J69" s="32">
        <f t="shared" si="19"/>
        <v>9208633093525178</v>
      </c>
      <c r="K69" s="33">
        <f t="shared" si="18"/>
        <v>9.8165687797452383E-3</v>
      </c>
      <c r="L69" s="1">
        <f t="shared" si="20"/>
        <v>4366409.7932306817</v>
      </c>
      <c r="M69">
        <f t="shared" si="21"/>
        <v>143884892.08633092</v>
      </c>
      <c r="N69" s="1">
        <f t="shared" si="22"/>
        <v>9208633093.5251789</v>
      </c>
      <c r="O69" s="1">
        <f t="shared" si="23"/>
        <v>6.8225153019229397E-11</v>
      </c>
      <c r="Q69" s="1">
        <f t="shared" si="24"/>
        <v>434782.60869565216</v>
      </c>
      <c r="R69" s="1">
        <f t="shared" si="25"/>
        <v>1.8556840793469259E-36</v>
      </c>
      <c r="S69" s="1">
        <v>434782.60869565216</v>
      </c>
      <c r="T69">
        <f t="shared" si="26"/>
        <v>1000000000000000</v>
      </c>
      <c r="U69" s="1">
        <f t="shared" si="27"/>
        <v>9.8165687797452362E-18</v>
      </c>
      <c r="V69" s="1">
        <v>1000000000000000</v>
      </c>
      <c r="W69" s="1">
        <f t="shared" si="28"/>
        <v>3.3093525179856115E+17</v>
      </c>
      <c r="X69" s="1">
        <f t="shared" si="29"/>
        <v>2.9663110008360606E-20</v>
      </c>
      <c r="Y69" s="1">
        <v>3.3093525179856115E+17</v>
      </c>
      <c r="Z69" s="1">
        <f t="shared" si="30"/>
        <v>981656.8779745237</v>
      </c>
      <c r="AA69">
        <f t="shared" si="31"/>
        <v>1E-8</v>
      </c>
      <c r="AB69">
        <v>981656.8779745237</v>
      </c>
    </row>
    <row r="70" spans="1:28" ht="14.6" x14ac:dyDescent="0.3">
      <c r="A70" s="40" t="s">
        <v>151</v>
      </c>
      <c r="B70" s="32">
        <v>2009</v>
      </c>
      <c r="C70" s="32">
        <v>480</v>
      </c>
      <c r="D70" s="32">
        <v>10000</v>
      </c>
      <c r="E70" s="49">
        <v>95</v>
      </c>
      <c r="F70" s="45">
        <v>8241775.5159999998</v>
      </c>
      <c r="G70" s="45">
        <v>2400000000</v>
      </c>
      <c r="H70" s="46">
        <v>64</v>
      </c>
      <c r="I70" s="32">
        <f t="shared" si="17"/>
        <v>1.4843750000000001E-10</v>
      </c>
      <c r="J70" s="32">
        <f t="shared" si="19"/>
        <v>6736842105263158</v>
      </c>
      <c r="K70" s="33">
        <f t="shared" si="18"/>
        <v>63859515.27700942</v>
      </c>
      <c r="L70" s="1">
        <f t="shared" si="20"/>
        <v>388265852884.21735</v>
      </c>
      <c r="M70">
        <f t="shared" si="21"/>
        <v>105263157.89473684</v>
      </c>
      <c r="N70" s="1">
        <f t="shared" si="22"/>
        <v>6736842105.2631578</v>
      </c>
      <c r="O70" s="1">
        <f t="shared" si="23"/>
        <v>0.60666539513158946</v>
      </c>
      <c r="Q70" s="1">
        <f t="shared" si="24"/>
        <v>4.166666666666667</v>
      </c>
      <c r="R70" s="1">
        <f t="shared" si="25"/>
        <v>1.108672140225858E-21</v>
      </c>
      <c r="S70" s="1">
        <v>4.166666666666667</v>
      </c>
      <c r="T70">
        <f t="shared" si="26"/>
        <v>10000000000</v>
      </c>
      <c r="U70" s="1">
        <f t="shared" si="27"/>
        <v>6.3859515277009419E-3</v>
      </c>
      <c r="V70" s="1">
        <v>10000000000</v>
      </c>
      <c r="W70" s="1">
        <f t="shared" si="28"/>
        <v>2.5263157894736842E+17</v>
      </c>
      <c r="X70" s="1">
        <f t="shared" si="29"/>
        <v>2.5277724797149566E-10</v>
      </c>
      <c r="Y70" s="1">
        <v>2.5263157894736842E+17</v>
      </c>
      <c r="Z70" s="1">
        <f t="shared" si="30"/>
        <v>30652567332.964523</v>
      </c>
      <c r="AA70">
        <f t="shared" si="31"/>
        <v>2.0833333333333333E-3</v>
      </c>
      <c r="AB70">
        <v>30652567332.964523</v>
      </c>
    </row>
    <row r="71" spans="1:28" ht="14.6" x14ac:dyDescent="0.3">
      <c r="A71" s="40" t="s">
        <v>152</v>
      </c>
      <c r="B71" s="32">
        <v>2009</v>
      </c>
      <c r="C71" s="32">
        <v>4500</v>
      </c>
      <c r="D71" s="32">
        <v>78000</v>
      </c>
      <c r="E71" s="49">
        <v>1440</v>
      </c>
      <c r="F71" s="45">
        <v>49891186.539999999</v>
      </c>
      <c r="G71" s="45">
        <v>2660000000</v>
      </c>
      <c r="H71" s="46">
        <v>64</v>
      </c>
      <c r="I71" s="32">
        <f t="shared" si="17"/>
        <v>2.8846153846153845E-10</v>
      </c>
      <c r="J71" s="32">
        <f t="shared" si="19"/>
        <v>3466666666666667</v>
      </c>
      <c r="K71" s="33">
        <f t="shared" si="18"/>
        <v>641767.02818739018</v>
      </c>
      <c r="L71" s="1">
        <f t="shared" si="20"/>
        <v>59145249317.749878</v>
      </c>
      <c r="M71">
        <f t="shared" si="21"/>
        <v>54166666.666666664</v>
      </c>
      <c r="N71" s="1">
        <f t="shared" si="22"/>
        <v>3466666666.666667</v>
      </c>
      <c r="O71" s="1">
        <f t="shared" si="23"/>
        <v>1.184800667422874E-2</v>
      </c>
      <c r="Q71" s="1">
        <f t="shared" si="24"/>
        <v>29.323308270676694</v>
      </c>
      <c r="R71" s="1">
        <f t="shared" si="25"/>
        <v>1.1628388281783662E-24</v>
      </c>
      <c r="S71" s="1">
        <v>29.323308270676694</v>
      </c>
      <c r="T71">
        <f t="shared" si="26"/>
        <v>78000000000</v>
      </c>
      <c r="U71" s="1">
        <f t="shared" si="27"/>
        <v>8.227782412658848E-6</v>
      </c>
      <c r="V71" s="1">
        <v>78000000000</v>
      </c>
      <c r="W71" s="1">
        <f t="shared" si="28"/>
        <v>1.4408333333333333E+17</v>
      </c>
      <c r="X71" s="1">
        <f t="shared" si="29"/>
        <v>4.4541378474544137E-12</v>
      </c>
      <c r="Y71" s="1">
        <v>1.4408333333333333E+17</v>
      </c>
      <c r="Z71" s="1">
        <f t="shared" si="30"/>
        <v>2887951626.8432555</v>
      </c>
      <c r="AA71">
        <f t="shared" si="31"/>
        <v>2.2222222222222223E-4</v>
      </c>
      <c r="AB71">
        <v>2887951626.8432555</v>
      </c>
    </row>
    <row r="72" spans="1:28" ht="14.6" x14ac:dyDescent="0.3">
      <c r="A72" s="40" t="s">
        <v>331</v>
      </c>
      <c r="B72" s="32">
        <v>2010</v>
      </c>
      <c r="C72" s="32">
        <v>7000</v>
      </c>
      <c r="D72" s="32">
        <v>121000</v>
      </c>
      <c r="E72" s="49">
        <v>1440</v>
      </c>
      <c r="F72" s="45">
        <v>49891186.539999999</v>
      </c>
      <c r="G72" s="45">
        <v>2930000000</v>
      </c>
      <c r="H72" s="46">
        <v>64</v>
      </c>
      <c r="I72" s="32">
        <f t="shared" si="17"/>
        <v>1.8595041322314049E-10</v>
      </c>
      <c r="J72" s="32">
        <f t="shared" si="19"/>
        <v>5377777777777778</v>
      </c>
      <c r="K72" s="33">
        <f t="shared" si="18"/>
        <v>704966.73707947019</v>
      </c>
      <c r="L72" s="1">
        <f t="shared" si="20"/>
        <v>64969734489.24398</v>
      </c>
      <c r="M72">
        <f t="shared" si="21"/>
        <v>84027777.777777776</v>
      </c>
      <c r="N72" s="1">
        <f t="shared" si="22"/>
        <v>5377777777.7777777</v>
      </c>
      <c r="O72" s="1">
        <f t="shared" si="23"/>
        <v>8.3896867883837788E-3</v>
      </c>
      <c r="Q72" s="1">
        <f t="shared" si="24"/>
        <v>41.296928327645055</v>
      </c>
      <c r="R72" s="1">
        <f t="shared" si="25"/>
        <v>6.7865337753754472E-25</v>
      </c>
      <c r="S72" s="1">
        <v>41.296928327645055</v>
      </c>
      <c r="T72">
        <f t="shared" si="26"/>
        <v>121000000000</v>
      </c>
      <c r="U72" s="1">
        <f t="shared" si="27"/>
        <v>5.8261713808220685E-6</v>
      </c>
      <c r="V72" s="1">
        <v>121000000000</v>
      </c>
      <c r="W72" s="1">
        <f t="shared" si="28"/>
        <v>2.462013888888889E+17</v>
      </c>
      <c r="X72" s="1">
        <f t="shared" si="29"/>
        <v>2.8633743305064087E-12</v>
      </c>
      <c r="Y72" s="1">
        <v>2.462013888888889E+17</v>
      </c>
      <c r="Z72" s="1">
        <f t="shared" si="30"/>
        <v>4934767159.5562916</v>
      </c>
      <c r="AA72">
        <f t="shared" si="31"/>
        <v>1.4285714285714287E-4</v>
      </c>
      <c r="AB72">
        <v>4934767159.5562916</v>
      </c>
    </row>
    <row r="73" spans="1:28" ht="14.6" x14ac:dyDescent="0.3">
      <c r="A73" s="40" t="s">
        <v>154</v>
      </c>
      <c r="B73" s="32">
        <v>2010</v>
      </c>
      <c r="C73" s="33">
        <v>100000000</v>
      </c>
      <c r="D73" s="33">
        <v>2670000000</v>
      </c>
      <c r="E73" s="68">
        <v>4040000</v>
      </c>
      <c r="F73" s="48">
        <v>2000000000000</v>
      </c>
      <c r="G73" s="45">
        <v>2530000000</v>
      </c>
      <c r="H73" s="46">
        <v>64</v>
      </c>
      <c r="I73" s="32">
        <f t="shared" si="17"/>
        <v>2.3642322097378278E-11</v>
      </c>
      <c r="J73" s="32">
        <f t="shared" si="19"/>
        <v>4.2297029702970296E+16</v>
      </c>
      <c r="K73" s="33">
        <f t="shared" si="18"/>
        <v>8.3602722772277219E-3</v>
      </c>
      <c r="L73" s="1">
        <f t="shared" si="20"/>
        <v>2161632</v>
      </c>
      <c r="M73">
        <f t="shared" si="21"/>
        <v>660891089.10891092</v>
      </c>
      <c r="N73" s="1">
        <f t="shared" si="22"/>
        <v>42297029702.970299</v>
      </c>
      <c r="O73" s="1">
        <f t="shared" si="23"/>
        <v>1.2650000000000001E-11</v>
      </c>
      <c r="Q73" s="1">
        <f t="shared" si="24"/>
        <v>1055335.9683794465</v>
      </c>
      <c r="R73" s="1">
        <f t="shared" si="25"/>
        <v>4.8917935271788046E-37</v>
      </c>
      <c r="S73" s="1">
        <v>1055335.9683794465</v>
      </c>
      <c r="T73">
        <f t="shared" si="26"/>
        <v>2670000000000000</v>
      </c>
      <c r="U73" s="1">
        <f t="shared" si="27"/>
        <v>3.1311881188118806E-18</v>
      </c>
      <c r="V73" s="1">
        <v>2670000000000000</v>
      </c>
      <c r="W73" s="1">
        <f t="shared" si="28"/>
        <v>1.6720544554455444E+18</v>
      </c>
      <c r="X73" s="1">
        <f t="shared" si="29"/>
        <v>4.9999999999999997E-21</v>
      </c>
      <c r="Y73" s="1">
        <v>1.6720544554455444E+18</v>
      </c>
      <c r="Z73" s="1">
        <f t="shared" si="30"/>
        <v>836027.22772277228</v>
      </c>
      <c r="AA73">
        <f t="shared" si="31"/>
        <v>1E-8</v>
      </c>
      <c r="AB73">
        <v>836027.22772277228</v>
      </c>
    </row>
    <row r="74" spans="1:28" ht="14.6" x14ac:dyDescent="0.3">
      <c r="A74" s="40" t="s">
        <v>156</v>
      </c>
      <c r="B74" s="32">
        <v>2011</v>
      </c>
      <c r="C74" s="32">
        <v>1200</v>
      </c>
      <c r="D74" s="32">
        <v>40000</v>
      </c>
      <c r="E74" s="49">
        <v>106</v>
      </c>
      <c r="F74" s="48">
        <v>44831270.853</v>
      </c>
      <c r="G74" s="45">
        <v>2500000000</v>
      </c>
      <c r="H74" s="46">
        <v>64</v>
      </c>
      <c r="I74" s="32">
        <f t="shared" si="17"/>
        <v>4.1406250000000002E-11</v>
      </c>
      <c r="J74" s="32">
        <f t="shared" si="19"/>
        <v>2.4150943396226412E+16</v>
      </c>
      <c r="K74" s="33">
        <f t="shared" si="18"/>
        <v>17536052.560061891</v>
      </c>
      <c r="L74" s="1">
        <f t="shared" si="20"/>
        <v>118964580567.45987</v>
      </c>
      <c r="M74">
        <f t="shared" si="21"/>
        <v>377358490.56603771</v>
      </c>
      <c r="N74" s="1">
        <f t="shared" si="22"/>
        <v>24150943396.226414</v>
      </c>
      <c r="O74" s="1">
        <f t="shared" si="23"/>
        <v>4.6470539284164003E-2</v>
      </c>
      <c r="Q74" s="1">
        <f t="shared" si="24"/>
        <v>16</v>
      </c>
      <c r="R74" s="1">
        <f t="shared" si="25"/>
        <v>7.0144210240247544E-23</v>
      </c>
      <c r="S74" s="1">
        <v>16</v>
      </c>
      <c r="T74">
        <f t="shared" si="26"/>
        <v>40000000000</v>
      </c>
      <c r="U74" s="1">
        <f t="shared" si="27"/>
        <v>4.3840131400154725E-4</v>
      </c>
      <c r="V74" s="1">
        <v>40000000000</v>
      </c>
      <c r="W74" s="1">
        <f t="shared" si="28"/>
        <v>9.433962264150944E+17</v>
      </c>
      <c r="X74" s="1">
        <f t="shared" si="29"/>
        <v>1.85882157136656E-11</v>
      </c>
      <c r="Y74" s="1">
        <v>9.433962264150944E+17</v>
      </c>
      <c r="Z74" s="1">
        <f t="shared" si="30"/>
        <v>21043263072.074268</v>
      </c>
      <c r="AA74">
        <f t="shared" si="31"/>
        <v>8.3333333333333339E-4</v>
      </c>
      <c r="AB74">
        <v>21043263072.074268</v>
      </c>
    </row>
    <row r="75" spans="1:28" ht="14.6" x14ac:dyDescent="0.3">
      <c r="A75" s="40" t="s">
        <v>332</v>
      </c>
      <c r="B75" s="32">
        <v>2011</v>
      </c>
      <c r="C75" s="32">
        <v>1200</v>
      </c>
      <c r="D75" s="32">
        <v>51000</v>
      </c>
      <c r="E75" s="49">
        <v>85</v>
      </c>
      <c r="F75" s="48">
        <v>2193755.1028</v>
      </c>
      <c r="G75" s="45">
        <v>2200000000</v>
      </c>
      <c r="H75" s="46">
        <v>64</v>
      </c>
      <c r="I75" s="32">
        <f t="shared" si="17"/>
        <v>2.6041666666666667E-11</v>
      </c>
      <c r="J75" s="32">
        <f t="shared" si="19"/>
        <v>3.84E+16</v>
      </c>
      <c r="K75" s="33">
        <f t="shared" si="18"/>
        <v>501423335.08239573</v>
      </c>
      <c r="L75" s="1">
        <f t="shared" si="20"/>
        <v>2727742942848.2329</v>
      </c>
      <c r="M75">
        <f t="shared" si="21"/>
        <v>600000000</v>
      </c>
      <c r="N75" s="1">
        <f t="shared" si="22"/>
        <v>38400000000</v>
      </c>
      <c r="O75" s="1">
        <f t="shared" si="23"/>
        <v>0.83570555847065964</v>
      </c>
      <c r="Q75" s="1">
        <f t="shared" si="24"/>
        <v>23.18181818181818</v>
      </c>
      <c r="R75" s="1">
        <f t="shared" si="25"/>
        <v>2.0313698553005822E-21</v>
      </c>
      <c r="S75" s="1">
        <v>23.18181818181818</v>
      </c>
      <c r="T75">
        <f t="shared" si="26"/>
        <v>51000000000</v>
      </c>
      <c r="U75" s="1">
        <f t="shared" si="27"/>
        <v>9.8318300996548189E-3</v>
      </c>
      <c r="V75" s="1">
        <v>51000000000</v>
      </c>
      <c r="W75" s="1">
        <f t="shared" si="28"/>
        <v>1.32E+18</v>
      </c>
      <c r="X75" s="1">
        <f t="shared" si="29"/>
        <v>3.798661629412089E-10</v>
      </c>
      <c r="Y75" s="1">
        <v>1.32E+18</v>
      </c>
      <c r="Z75" s="1">
        <f t="shared" si="30"/>
        <v>601708002098.87488</v>
      </c>
      <c r="AA75">
        <f t="shared" si="31"/>
        <v>8.3333333333333339E-4</v>
      </c>
      <c r="AB75">
        <v>601708002098.87488</v>
      </c>
    </row>
    <row r="76" spans="1:28" ht="14.6" x14ac:dyDescent="0.3">
      <c r="A76" s="40" t="s">
        <v>164</v>
      </c>
      <c r="B76" s="32">
        <v>2013</v>
      </c>
      <c r="C76" s="32">
        <v>7000</v>
      </c>
      <c r="D76" s="32">
        <v>488250</v>
      </c>
      <c r="E76" s="49">
        <v>270</v>
      </c>
      <c r="F76" s="48">
        <v>5495109.1150000002</v>
      </c>
      <c r="G76" s="45">
        <v>2700000000</v>
      </c>
      <c r="H76" s="46">
        <v>64</v>
      </c>
      <c r="I76" s="32">
        <f t="shared" si="17"/>
        <v>8.6405529953917054E-12</v>
      </c>
      <c r="J76" s="32">
        <f t="shared" si="19"/>
        <v>1.1573333333333333E+17</v>
      </c>
      <c r="K76" s="33">
        <f t="shared" si="18"/>
        <v>126931055.49006009</v>
      </c>
      <c r="L76" s="1">
        <f t="shared" si="20"/>
        <v>2193368638868.2383</v>
      </c>
      <c r="M76">
        <f t="shared" si="21"/>
        <v>1808333333.3333333</v>
      </c>
      <c r="N76" s="1">
        <f t="shared" si="22"/>
        <v>115733333333.33333</v>
      </c>
      <c r="O76" s="1">
        <f t="shared" si="23"/>
        <v>7.0192288750263648E-2</v>
      </c>
      <c r="Q76" s="1">
        <f t="shared" si="24"/>
        <v>180.83333333333334</v>
      </c>
      <c r="R76" s="1">
        <f t="shared" si="25"/>
        <v>3.5661377203812248E-23</v>
      </c>
      <c r="S76" s="1">
        <v>180.83333333333334</v>
      </c>
      <c r="T76">
        <f t="shared" si="26"/>
        <v>488250000000</v>
      </c>
      <c r="U76" s="1">
        <f t="shared" si="27"/>
        <v>2.5997143981579127E-4</v>
      </c>
      <c r="V76" s="1">
        <v>488250000000</v>
      </c>
      <c r="W76" s="1">
        <f t="shared" si="28"/>
        <v>4.8825E+18</v>
      </c>
      <c r="X76" s="1">
        <f t="shared" si="29"/>
        <v>2.5997143981579127E-11</v>
      </c>
      <c r="Y76" s="1">
        <v>4.8825E+18</v>
      </c>
      <c r="Z76" s="1">
        <f t="shared" si="30"/>
        <v>888517388430.42065</v>
      </c>
      <c r="AA76">
        <f t="shared" si="31"/>
        <v>1.4285714285714287E-4</v>
      </c>
      <c r="AB76">
        <v>888517388430.42065</v>
      </c>
    </row>
    <row r="77" spans="1:28" ht="14.6" x14ac:dyDescent="0.3">
      <c r="A77" s="40" t="s">
        <v>167</v>
      </c>
      <c r="B77" s="32">
        <v>2014</v>
      </c>
      <c r="C77" s="32">
        <v>2900</v>
      </c>
      <c r="D77" s="32">
        <v>213291</v>
      </c>
      <c r="E77" s="49">
        <v>288</v>
      </c>
      <c r="F77" s="48">
        <v>68128235.400000006</v>
      </c>
      <c r="G77" s="45">
        <v>4000000000</v>
      </c>
      <c r="H77" s="46">
        <v>64</v>
      </c>
      <c r="I77" s="32">
        <f t="shared" si="17"/>
        <v>2.1097936621798388E-11</v>
      </c>
      <c r="J77" s="32">
        <f t="shared" si="19"/>
        <v>4.7398E+16</v>
      </c>
      <c r="K77" s="33">
        <f t="shared" si="18"/>
        <v>14993909.862659603</v>
      </c>
      <c r="L77" s="1">
        <f t="shared" si="20"/>
        <v>276367746588.54181</v>
      </c>
      <c r="M77">
        <f t="shared" si="21"/>
        <v>740593750</v>
      </c>
      <c r="N77" s="1">
        <f t="shared" si="22"/>
        <v>47398000000</v>
      </c>
      <c r="O77" s="1">
        <f t="shared" si="23"/>
        <v>2.0245795839702405E-2</v>
      </c>
      <c r="Q77" s="1">
        <f t="shared" si="24"/>
        <v>53.322749999999999</v>
      </c>
      <c r="R77" s="1">
        <f t="shared" si="25"/>
        <v>4.3936188888243062E-24</v>
      </c>
      <c r="S77" s="1">
        <v>53.322749999999999</v>
      </c>
      <c r="T77">
        <f t="shared" si="26"/>
        <v>213291000000</v>
      </c>
      <c r="U77" s="1">
        <f t="shared" si="27"/>
        <v>7.0297902221188907E-5</v>
      </c>
      <c r="V77" s="1">
        <v>213291000000</v>
      </c>
      <c r="W77" s="1">
        <f t="shared" si="28"/>
        <v>2.962375E+18</v>
      </c>
      <c r="X77" s="1">
        <f t="shared" si="29"/>
        <v>5.0614489599256013E-12</v>
      </c>
      <c r="Y77" s="1">
        <v>2.962375E+18</v>
      </c>
      <c r="Z77" s="1">
        <f t="shared" si="30"/>
        <v>43482338601.712845</v>
      </c>
      <c r="AA77">
        <f t="shared" si="31"/>
        <v>3.4482758620689653E-4</v>
      </c>
      <c r="AB77">
        <v>43482338601.712845</v>
      </c>
    </row>
    <row r="78" spans="1:28" ht="14.6" x14ac:dyDescent="0.3">
      <c r="A78" s="40" t="s">
        <v>353</v>
      </c>
      <c r="B78" s="32">
        <v>2015</v>
      </c>
      <c r="C78" s="32">
        <v>800</v>
      </c>
      <c r="D78" s="71">
        <v>15389</v>
      </c>
      <c r="E78" s="47">
        <v>45</v>
      </c>
      <c r="F78">
        <v>1254175</v>
      </c>
      <c r="G78" s="1">
        <v>2300000000</v>
      </c>
      <c r="H78" s="70">
        <v>64</v>
      </c>
      <c r="I78" s="32">
        <f t="shared" si="17"/>
        <v>4.5690103320553639E-11</v>
      </c>
      <c r="J78" s="32">
        <f t="shared" si="19"/>
        <v>2.188657777777778E+16</v>
      </c>
      <c r="K78" s="33">
        <f t="shared" si="18"/>
        <v>783930560.81576431</v>
      </c>
      <c r="L78" s="1">
        <f t="shared" si="20"/>
        <v>2257720015149.4009</v>
      </c>
      <c r="M78">
        <f t="shared" si="21"/>
        <v>341977777.77777779</v>
      </c>
      <c r="N78" s="1">
        <f t="shared" si="22"/>
        <v>21886577777.777779</v>
      </c>
      <c r="O78" s="1">
        <f t="shared" si="23"/>
        <v>2.2923435724679568</v>
      </c>
      <c r="Q78" s="1">
        <f t="shared" si="24"/>
        <v>6.6908695652173913</v>
      </c>
      <c r="R78" s="1">
        <f t="shared" si="25"/>
        <v>9.6296726421674328E-21</v>
      </c>
      <c r="S78" s="1">
        <v>6.6908695652173913</v>
      </c>
      <c r="T78">
        <f t="shared" si="26"/>
        <v>15389000000</v>
      </c>
      <c r="U78" s="1">
        <f t="shared" si="27"/>
        <v>5.0940968277065714E-2</v>
      </c>
      <c r="V78" s="1">
        <v>15389000000</v>
      </c>
      <c r="W78" s="1">
        <f t="shared" si="28"/>
        <v>7.8654888888888883E+17</v>
      </c>
      <c r="X78" s="1">
        <f t="shared" si="29"/>
        <v>9.9667111846432912E-10</v>
      </c>
      <c r="Y78" s="1">
        <v>7.8654888888888883E+17</v>
      </c>
      <c r="Z78" s="1">
        <f t="shared" si="30"/>
        <v>627144448652.61133</v>
      </c>
      <c r="AA78">
        <f t="shared" si="31"/>
        <v>1.25E-3</v>
      </c>
      <c r="AB78">
        <v>627144448652.6113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3"/>
  <sheetViews>
    <sheetView tabSelected="1" zoomScale="85" zoomScaleNormal="85" workbookViewId="0">
      <selection activeCell="U17" sqref="U17"/>
    </sheetView>
  </sheetViews>
  <sheetFormatPr defaultRowHeight="14.15" x14ac:dyDescent="0.3"/>
  <cols>
    <col min="1" max="8" width="27.84375" customWidth="1"/>
    <col min="9" max="14" width="13.69140625" customWidth="1"/>
    <col min="15" max="16" width="11.84375" customWidth="1"/>
    <col min="21" max="28" width="27.84375" customWidth="1"/>
  </cols>
  <sheetData>
    <row r="1" spans="1:36" x14ac:dyDescent="0.3">
      <c r="A1" s="32" t="s">
        <v>385</v>
      </c>
      <c r="B1" s="32" t="s">
        <v>386</v>
      </c>
      <c r="C1" s="32" t="s">
        <v>387</v>
      </c>
      <c r="D1" s="32" t="s">
        <v>388</v>
      </c>
      <c r="E1" s="32" t="s">
        <v>378</v>
      </c>
      <c r="F1" s="32" t="s">
        <v>379</v>
      </c>
      <c r="G1" s="32" t="s">
        <v>381</v>
      </c>
      <c r="H1" s="32" t="s">
        <v>380</v>
      </c>
      <c r="I1" s="32" t="s">
        <v>389</v>
      </c>
      <c r="J1" s="32" t="s">
        <v>390</v>
      </c>
      <c r="K1" s="32" t="s">
        <v>391</v>
      </c>
      <c r="L1" s="32" t="s">
        <v>392</v>
      </c>
      <c r="M1" s="32" t="s">
        <v>393</v>
      </c>
      <c r="N1" s="32" t="s">
        <v>394</v>
      </c>
      <c r="O1" s="32" t="s">
        <v>395</v>
      </c>
      <c r="P1" s="32" t="s">
        <v>396</v>
      </c>
      <c r="U1" s="32" t="s">
        <v>385</v>
      </c>
      <c r="V1" s="32" t="s">
        <v>386</v>
      </c>
      <c r="W1" s="32" t="s">
        <v>387</v>
      </c>
      <c r="X1" s="32" t="s">
        <v>388</v>
      </c>
      <c r="Y1" s="32" t="s">
        <v>378</v>
      </c>
      <c r="Z1" s="32" t="s">
        <v>379</v>
      </c>
      <c r="AA1" s="32" t="s">
        <v>381</v>
      </c>
      <c r="AB1" s="32" t="s">
        <v>380</v>
      </c>
      <c r="AC1" s="32" t="s">
        <v>397</v>
      </c>
    </row>
    <row r="2" spans="1:36" x14ac:dyDescent="0.3">
      <c r="A2" s="1">
        <v>-19.681241932247314</v>
      </c>
      <c r="B2">
        <v>-2.2924298239020637</v>
      </c>
      <c r="C2" s="1">
        <v>-13.98226984329945</v>
      </c>
      <c r="D2">
        <v>3.406540180433955</v>
      </c>
      <c r="E2" s="1">
        <v>-15.602059991327963</v>
      </c>
      <c r="F2">
        <v>5.0263289387223491</v>
      </c>
      <c r="G2" s="1">
        <v>-5</v>
      </c>
      <c r="H2" s="1">
        <v>-5.5757310526056134</v>
      </c>
      <c r="I2" s="1">
        <f>(A2-MIN(A$2:A$63))/(MAX(A$2:A$63)-MIN(A$2:A$63))</f>
        <v>0.28464596903584988</v>
      </c>
      <c r="J2" s="1">
        <f t="shared" ref="J2:N17" si="0">(B2-MIN(B$2:B$63))/(MAX(B$2:B$63)-MIN(B$2:B$63))</f>
        <v>9.4914945727718955E-2</v>
      </c>
      <c r="K2" s="1">
        <f t="shared" si="0"/>
        <v>0.15836345900196788</v>
      </c>
      <c r="L2" s="1">
        <f t="shared" si="0"/>
        <v>6.3420441884080664E-2</v>
      </c>
      <c r="M2" s="1">
        <f t="shared" si="0"/>
        <v>0.29754509105899501</v>
      </c>
      <c r="N2" s="1">
        <f t="shared" si="0"/>
        <v>8.6082625959247192E-2</v>
      </c>
      <c r="O2" s="1">
        <f t="shared" ref="O2" si="1">(G2-MIN(G$2:G$63))/(MAX(G$2:G$63)-MIN(G$2:G$63))</f>
        <v>0.35949058971592568</v>
      </c>
      <c r="P2" s="1">
        <f t="shared" ref="P2" si="2">(H2-MIN(H$2:H$63))/(MAX(H$2:H$63)-MIN(H$2:H$63))</f>
        <v>3.3105585965636862E-2</v>
      </c>
      <c r="U2" s="1">
        <v>2.08333E-20</v>
      </c>
      <c r="V2">
        <v>5.1000000000000004E-3</v>
      </c>
      <c r="W2" s="1">
        <v>1.0416700000000001E-14</v>
      </c>
      <c r="X2">
        <v>2550</v>
      </c>
      <c r="Y2" s="1">
        <v>2.5000000000000002E-16</v>
      </c>
      <c r="Z2">
        <v>106250</v>
      </c>
      <c r="AA2" s="1">
        <v>1.0000000000000001E-5</v>
      </c>
      <c r="AB2" s="1">
        <v>2.6562500000000002E-6</v>
      </c>
      <c r="AC2">
        <f>LOG10(U2)</f>
        <v>-19.681241932247314</v>
      </c>
      <c r="AD2">
        <f t="shared" ref="AD2:AJ2" si="3">LOG10(V2)</f>
        <v>-2.2924298239020637</v>
      </c>
      <c r="AE2">
        <f t="shared" si="3"/>
        <v>-13.98226984329945</v>
      </c>
      <c r="AF2">
        <f t="shared" si="3"/>
        <v>3.406540180433955</v>
      </c>
      <c r="AG2">
        <f t="shared" si="3"/>
        <v>-15.602059991327963</v>
      </c>
      <c r="AH2">
        <f t="shared" si="3"/>
        <v>5.0263289387223491</v>
      </c>
      <c r="AI2">
        <f t="shared" si="3"/>
        <v>-5</v>
      </c>
      <c r="AJ2">
        <f t="shared" si="3"/>
        <v>-5.5757310526056134</v>
      </c>
    </row>
    <row r="3" spans="1:36" x14ac:dyDescent="0.3">
      <c r="A3" s="1">
        <v>-20.586587903998552</v>
      </c>
      <c r="B3">
        <v>-2.3809066693732572</v>
      </c>
      <c r="C3" s="1">
        <v>-14.586587903998554</v>
      </c>
      <c r="D3">
        <v>3.6190933306267428</v>
      </c>
      <c r="E3" s="1">
        <v>-16.188647560050843</v>
      </c>
      <c r="F3">
        <v>5.2211533219547048</v>
      </c>
      <c r="G3" s="1">
        <v>-5.9030899869919438</v>
      </c>
      <c r="H3" s="1">
        <v>-5.0644040705712463</v>
      </c>
      <c r="I3" s="1">
        <f t="shared" ref="I3:I63" si="4">(A3-MIN(A$2:A$63))/(MAX(A$2:A$63)-MIN(A$2:A$63))</f>
        <v>0.21289754783454662</v>
      </c>
      <c r="J3" s="1">
        <f t="shared" si="0"/>
        <v>7.7314021637694269E-2</v>
      </c>
      <c r="K3" s="1">
        <f t="shared" si="0"/>
        <v>0.11828126309309744</v>
      </c>
      <c r="L3" s="1">
        <f t="shared" si="0"/>
        <v>8.7456964709381899E-2</v>
      </c>
      <c r="M3" s="1">
        <f t="shared" si="0"/>
        <v>0.23511886015244732</v>
      </c>
      <c r="N3" s="1">
        <f t="shared" si="0"/>
        <v>9.9115074025732844E-2</v>
      </c>
      <c r="O3" s="1">
        <f t="shared" ref="O3:O63" si="5">(G3-MIN(G$2:G$63))/(MAX(G$2:G$63)-MIN(G$2:G$63))</f>
        <v>0.10995571882726869</v>
      </c>
      <c r="P3" s="1">
        <f t="shared" ref="P3:P63" si="6">(H3-MIN(H$2:H$63))/(MAX(H$2:H$63)-MIN(H$2:H$63))</f>
        <v>6.1317638481940127E-2</v>
      </c>
      <c r="U3" s="1">
        <v>2.59067E-21</v>
      </c>
      <c r="V3">
        <v>4.1599999999999996E-3</v>
      </c>
      <c r="W3" s="1">
        <v>2.5906699999999999E-15</v>
      </c>
      <c r="X3">
        <v>4160</v>
      </c>
      <c r="Y3" s="1">
        <v>6.47668E-17</v>
      </c>
      <c r="Z3">
        <v>166400</v>
      </c>
      <c r="AA3" s="1">
        <v>1.2500000000000001E-6</v>
      </c>
      <c r="AB3" s="1">
        <v>8.6217599999999999E-6</v>
      </c>
      <c r="AC3">
        <f>LOG10(U3)</f>
        <v>-20.586587903998552</v>
      </c>
      <c r="AD3">
        <f t="shared" ref="AD3:AD63" si="7">LOG10(V3)</f>
        <v>-2.3809066693732572</v>
      </c>
      <c r="AE3">
        <f t="shared" ref="AE3:AE63" si="8">LOG10(W3)</f>
        <v>-14.586587903998554</v>
      </c>
      <c r="AF3">
        <f t="shared" ref="AF3:AF63" si="9">LOG10(X3)</f>
        <v>3.6190933306267428</v>
      </c>
      <c r="AG3">
        <f t="shared" ref="AG3:AG63" si="10">LOG10(Y3)</f>
        <v>-16.188647560050843</v>
      </c>
      <c r="AH3">
        <f t="shared" ref="AH3:AH63" si="11">LOG10(Z3)</f>
        <v>5.2211533219547048</v>
      </c>
      <c r="AI3">
        <f t="shared" ref="AI3:AI63" si="12">LOG10(AA3)</f>
        <v>-5.9030899869919438</v>
      </c>
      <c r="AJ3">
        <f t="shared" ref="AJ3:AJ63" si="13">LOG10(AB3)</f>
        <v>-5.0644040705712463</v>
      </c>
    </row>
    <row r="4" spans="1:36" x14ac:dyDescent="0.3">
      <c r="A4" s="1">
        <v>-21.498780475701405</v>
      </c>
      <c r="B4">
        <v>-2.5917600346881504</v>
      </c>
      <c r="C4" s="1">
        <v>-15.146598109757699</v>
      </c>
      <c r="D4">
        <v>3.7596678446896306</v>
      </c>
      <c r="E4" s="1">
        <v>-16.396617426416455</v>
      </c>
      <c r="F4">
        <v>5.0096877469575398</v>
      </c>
      <c r="G4" s="1">
        <v>-5.9684824708302679</v>
      </c>
      <c r="H4" s="1">
        <v>-5.4184474038736168</v>
      </c>
      <c r="I4" s="1">
        <f t="shared" si="4"/>
        <v>0.14060653545544746</v>
      </c>
      <c r="J4" s="1">
        <f t="shared" si="0"/>
        <v>3.5368424942093434E-2</v>
      </c>
      <c r="K4" s="1">
        <f t="shared" si="0"/>
        <v>8.1137844357212274E-2</v>
      </c>
      <c r="L4" s="1">
        <f t="shared" si="0"/>
        <v>0.10335380045546948</v>
      </c>
      <c r="M4" s="1">
        <f t="shared" si="0"/>
        <v>0.21298614614418812</v>
      </c>
      <c r="N4" s="1">
        <f t="shared" si="0"/>
        <v>8.4969441542383672E-2</v>
      </c>
      <c r="O4" s="1">
        <f t="shared" si="5"/>
        <v>9.188697125313533E-2</v>
      </c>
      <c r="P4" s="1">
        <f t="shared" si="6"/>
        <v>4.1783584025368921E-2</v>
      </c>
      <c r="U4" s="1">
        <v>3.1711700000000002E-22</v>
      </c>
      <c r="V4">
        <v>2.5600000000000002E-3</v>
      </c>
      <c r="W4" s="1">
        <v>7.1351299999999998E-16</v>
      </c>
      <c r="X4">
        <v>5750</v>
      </c>
      <c r="Y4" s="1">
        <v>4.0122000000000003E-17</v>
      </c>
      <c r="Z4">
        <v>102255.75201</v>
      </c>
      <c r="AA4" s="1">
        <v>1.0752699999999999E-6</v>
      </c>
      <c r="AB4" s="1">
        <v>3.81551E-6</v>
      </c>
      <c r="AC4">
        <f t="shared" ref="AC4:AC63" si="14">LOG10(U4)</f>
        <v>-21.498780475701405</v>
      </c>
      <c r="AD4">
        <f t="shared" si="7"/>
        <v>-2.5917600346881504</v>
      </c>
      <c r="AE4">
        <f t="shared" si="8"/>
        <v>-15.146598109757699</v>
      </c>
      <c r="AF4">
        <f t="shared" si="9"/>
        <v>3.7596678446896306</v>
      </c>
      <c r="AG4">
        <f t="shared" si="10"/>
        <v>-16.396617426416455</v>
      </c>
      <c r="AH4">
        <f t="shared" si="11"/>
        <v>5.0096877469575398</v>
      </c>
      <c r="AI4">
        <f t="shared" si="12"/>
        <v>-5.9684824708302679</v>
      </c>
      <c r="AJ4">
        <f t="shared" si="13"/>
        <v>-5.4184474038736168</v>
      </c>
    </row>
    <row r="5" spans="1:36" x14ac:dyDescent="0.3">
      <c r="A5" s="1">
        <v>-19.049992660619083</v>
      </c>
      <c r="B5">
        <v>-2.111820506081675</v>
      </c>
      <c r="C5" s="1">
        <v>-13.953083622168496</v>
      </c>
      <c r="D5">
        <v>2.9849771264154934</v>
      </c>
      <c r="E5" s="1">
        <v>-14.707571131546848</v>
      </c>
      <c r="F5">
        <v>3.7394644583136123</v>
      </c>
      <c r="G5" s="1">
        <v>-5.3010299956639813</v>
      </c>
      <c r="H5" s="1">
        <v>-5.6670749989082374</v>
      </c>
      <c r="I5" s="1">
        <f t="shared" si="4"/>
        <v>0.33467230155068972</v>
      </c>
      <c r="J5" s="1">
        <f t="shared" si="0"/>
        <v>0.1308440170681161</v>
      </c>
      <c r="K5" s="1">
        <f t="shared" si="0"/>
        <v>0.1602992737811211</v>
      </c>
      <c r="L5" s="1">
        <f t="shared" si="0"/>
        <v>1.574808341266869E-2</v>
      </c>
      <c r="M5" s="1">
        <f t="shared" si="0"/>
        <v>0.39273900767336262</v>
      </c>
      <c r="N5" s="1">
        <f t="shared" si="0"/>
        <v>0</v>
      </c>
      <c r="O5" s="1">
        <f t="shared" si="5"/>
        <v>0.27631229941970664</v>
      </c>
      <c r="P5" s="1">
        <f t="shared" si="6"/>
        <v>2.8065757635273476E-2</v>
      </c>
      <c r="U5" s="1">
        <v>8.9126600000000004E-20</v>
      </c>
      <c r="V5">
        <v>7.7299999999999999E-3</v>
      </c>
      <c r="W5" s="1">
        <v>1.11408E-14</v>
      </c>
      <c r="X5">
        <v>966</v>
      </c>
      <c r="Y5" s="1">
        <v>1.9607799999999999E-15</v>
      </c>
      <c r="Z5">
        <v>5488.6363600000004</v>
      </c>
      <c r="AA5" s="1">
        <v>5.0000000000000004E-6</v>
      </c>
      <c r="AB5" s="1">
        <v>2.1524100000000002E-6</v>
      </c>
      <c r="AC5">
        <f t="shared" si="14"/>
        <v>-19.049992660619083</v>
      </c>
      <c r="AD5">
        <f t="shared" si="7"/>
        <v>-2.111820506081675</v>
      </c>
      <c r="AE5">
        <f t="shared" si="8"/>
        <v>-13.953083622168496</v>
      </c>
      <c r="AF5">
        <f t="shared" si="9"/>
        <v>2.9849771264154934</v>
      </c>
      <c r="AG5">
        <f t="shared" si="10"/>
        <v>-14.707571131546848</v>
      </c>
      <c r="AH5">
        <f t="shared" si="11"/>
        <v>3.7394644583136123</v>
      </c>
      <c r="AI5">
        <f t="shared" si="12"/>
        <v>-5.3010299956639813</v>
      </c>
      <c r="AJ5">
        <f t="shared" si="13"/>
        <v>-5.6670749989082374</v>
      </c>
    </row>
    <row r="6" spans="1:36" x14ac:dyDescent="0.3">
      <c r="A6" s="1">
        <v>-21.105169625169072</v>
      </c>
      <c r="B6">
        <v>-2.7695510786217259</v>
      </c>
      <c r="C6" s="1">
        <v>-15.10516962516907</v>
      </c>
      <c r="D6">
        <v>3.2304489213782741</v>
      </c>
      <c r="E6" s="1">
        <v>-16.356981835287829</v>
      </c>
      <c r="F6">
        <v>4.4822608944129483</v>
      </c>
      <c r="G6" s="1">
        <v>-5.6989700043360187</v>
      </c>
      <c r="H6" s="1">
        <v>-6.1757504716289588</v>
      </c>
      <c r="I6" s="1">
        <f t="shared" si="4"/>
        <v>0.17180008794761764</v>
      </c>
      <c r="J6" s="1">
        <f t="shared" si="0"/>
        <v>0</v>
      </c>
      <c r="K6" s="1">
        <f t="shared" si="0"/>
        <v>8.3885643477377619E-2</v>
      </c>
      <c r="L6" s="1">
        <f t="shared" si="0"/>
        <v>4.3507203412720082E-2</v>
      </c>
      <c r="M6" s="1">
        <f t="shared" si="0"/>
        <v>0.21720427263687897</v>
      </c>
      <c r="N6" s="1">
        <f t="shared" si="0"/>
        <v>4.9688113042246407E-2</v>
      </c>
      <c r="O6" s="1">
        <f t="shared" si="5"/>
        <v>0.16635658059243796</v>
      </c>
      <c r="P6" s="1">
        <f t="shared" si="6"/>
        <v>0</v>
      </c>
      <c r="U6" s="1">
        <v>7.8492900000000001E-22</v>
      </c>
      <c r="V6">
        <v>1.6999999999999999E-3</v>
      </c>
      <c r="W6" s="1">
        <v>7.84929E-16</v>
      </c>
      <c r="X6">
        <v>1700</v>
      </c>
      <c r="Y6" s="1">
        <v>4.3956000000000002E-17</v>
      </c>
      <c r="Z6">
        <v>30357.14286</v>
      </c>
      <c r="AA6" s="1">
        <v>1.9999999999999999E-6</v>
      </c>
      <c r="AB6" s="1">
        <v>6.6718999999999998E-7</v>
      </c>
      <c r="AC6">
        <f t="shared" si="14"/>
        <v>-21.105169625169072</v>
      </c>
      <c r="AD6">
        <f t="shared" si="7"/>
        <v>-2.7695510786217259</v>
      </c>
      <c r="AE6">
        <f t="shared" si="8"/>
        <v>-15.10516962516907</v>
      </c>
      <c r="AF6">
        <f t="shared" si="9"/>
        <v>3.2304489213782741</v>
      </c>
      <c r="AG6">
        <f t="shared" si="10"/>
        <v>-16.356981835287829</v>
      </c>
      <c r="AH6">
        <f t="shared" si="11"/>
        <v>4.4822608944129483</v>
      </c>
      <c r="AI6">
        <f t="shared" si="12"/>
        <v>-5.6989700043360187</v>
      </c>
      <c r="AJ6">
        <f t="shared" si="13"/>
        <v>-6.1757504716289588</v>
      </c>
    </row>
    <row r="7" spans="1:36" x14ac:dyDescent="0.3">
      <c r="A7" s="1">
        <v>-23.273001543497873</v>
      </c>
      <c r="B7">
        <v>-2.1739251972991736</v>
      </c>
      <c r="C7" s="1">
        <v>-16.369910945779363</v>
      </c>
      <c r="D7">
        <v>4.7291647896927698</v>
      </c>
      <c r="E7" s="1">
        <v>-18.397940008672037</v>
      </c>
      <c r="F7" s="1">
        <v>6.7571932600895339</v>
      </c>
      <c r="G7" s="1">
        <v>-6.3010299956639813</v>
      </c>
      <c r="H7" s="1">
        <v>-5.3397161832109008</v>
      </c>
      <c r="I7" s="1">
        <f t="shared" si="4"/>
        <v>0</v>
      </c>
      <c r="J7" s="1">
        <f t="shared" si="0"/>
        <v>0.11848937275488154</v>
      </c>
      <c r="K7" s="1">
        <f t="shared" si="0"/>
        <v>0</v>
      </c>
      <c r="L7" s="1">
        <f t="shared" si="0"/>
        <v>0.21298913367208575</v>
      </c>
      <c r="M7" s="1">
        <f t="shared" si="0"/>
        <v>0</v>
      </c>
      <c r="N7" s="1">
        <f t="shared" si="0"/>
        <v>0.20186587138314196</v>
      </c>
      <c r="O7" s="1">
        <f t="shared" si="5"/>
        <v>0</v>
      </c>
      <c r="P7" s="1">
        <f t="shared" si="6"/>
        <v>4.6127515423575315E-2</v>
      </c>
      <c r="U7" s="1">
        <v>5.33333E-24</v>
      </c>
      <c r="V7">
        <v>6.7000000000000002E-3</v>
      </c>
      <c r="W7" s="1">
        <v>4.2666700000000001E-17</v>
      </c>
      <c r="X7">
        <v>53600</v>
      </c>
      <c r="Y7" s="1">
        <v>3.9999999999999999E-19</v>
      </c>
      <c r="Z7" s="1">
        <v>5717330</v>
      </c>
      <c r="AA7" s="1">
        <v>4.9999999999999998E-7</v>
      </c>
      <c r="AB7" s="1">
        <v>4.57387E-6</v>
      </c>
      <c r="AC7">
        <f t="shared" si="14"/>
        <v>-23.273001543497873</v>
      </c>
      <c r="AD7">
        <f t="shared" si="7"/>
        <v>-2.1739251972991736</v>
      </c>
      <c r="AE7">
        <f t="shared" si="8"/>
        <v>-16.369910945779363</v>
      </c>
      <c r="AF7">
        <f t="shared" si="9"/>
        <v>4.7291647896927698</v>
      </c>
      <c r="AG7">
        <f t="shared" si="10"/>
        <v>-18.397940008672037</v>
      </c>
      <c r="AH7">
        <f t="shared" si="11"/>
        <v>6.7571932600895339</v>
      </c>
      <c r="AI7">
        <f t="shared" si="12"/>
        <v>-6.3010299956639813</v>
      </c>
      <c r="AJ7">
        <f t="shared" si="13"/>
        <v>-5.3397161832109008</v>
      </c>
    </row>
    <row r="8" spans="1:36" x14ac:dyDescent="0.3">
      <c r="A8" s="1">
        <v>-16.668153796216682</v>
      </c>
      <c r="B8">
        <v>-2.2335871528876003</v>
      </c>
      <c r="C8" s="1">
        <v>-11.588971538804788</v>
      </c>
      <c r="D8">
        <v>2.8457180179666586</v>
      </c>
      <c r="E8" s="1">
        <v>-13.492061862917893</v>
      </c>
      <c r="F8">
        <v>4.7488080049586019</v>
      </c>
      <c r="G8" s="1">
        <v>-4.6989700043360187</v>
      </c>
      <c r="H8" s="1">
        <v>-4.0442833938689429</v>
      </c>
      <c r="I8" s="1">
        <f t="shared" si="4"/>
        <v>0.5234323815742562</v>
      </c>
      <c r="J8" s="1">
        <f t="shared" si="0"/>
        <v>0.10662066805839436</v>
      </c>
      <c r="K8" s="1">
        <f t="shared" si="0"/>
        <v>0.31710213942159271</v>
      </c>
      <c r="L8" s="1">
        <f t="shared" si="0"/>
        <v>0</v>
      </c>
      <c r="M8" s="1">
        <f t="shared" si="0"/>
        <v>0.52209678188887398</v>
      </c>
      <c r="N8" s="1">
        <f t="shared" si="0"/>
        <v>6.7518331815812793E-2</v>
      </c>
      <c r="O8" s="1">
        <f t="shared" si="5"/>
        <v>0.44266888001214466</v>
      </c>
      <c r="P8" s="1">
        <f t="shared" si="6"/>
        <v>0.11760197143380044</v>
      </c>
      <c r="U8" s="1">
        <v>2.1470700000000001E-17</v>
      </c>
      <c r="V8">
        <v>5.8399999999999997E-3</v>
      </c>
      <c r="W8" s="1">
        <v>2.5764900000000001E-12</v>
      </c>
      <c r="X8">
        <v>701</v>
      </c>
      <c r="Y8" s="1">
        <v>3.2206099999999998E-14</v>
      </c>
      <c r="Z8">
        <v>56080</v>
      </c>
      <c r="AA8" s="1">
        <v>2.0000000000000002E-5</v>
      </c>
      <c r="AB8" s="1">
        <v>9.0305999999999999E-5</v>
      </c>
      <c r="AC8">
        <f t="shared" si="14"/>
        <v>-16.668153796216682</v>
      </c>
      <c r="AD8">
        <f t="shared" si="7"/>
        <v>-2.2335871528876003</v>
      </c>
      <c r="AE8">
        <f t="shared" si="8"/>
        <v>-11.588971538804788</v>
      </c>
      <c r="AF8">
        <f t="shared" si="9"/>
        <v>2.8457180179666586</v>
      </c>
      <c r="AG8">
        <f t="shared" si="10"/>
        <v>-13.492061862917893</v>
      </c>
      <c r="AH8">
        <f t="shared" si="11"/>
        <v>4.7488080049586019</v>
      </c>
      <c r="AI8">
        <f t="shared" si="12"/>
        <v>-4.6989700043360187</v>
      </c>
      <c r="AJ8">
        <f t="shared" si="13"/>
        <v>-4.0442833938689429</v>
      </c>
    </row>
    <row r="9" spans="1:36" x14ac:dyDescent="0.3">
      <c r="A9" s="1">
        <v>-17.944862585367421</v>
      </c>
      <c r="B9">
        <v>-0.20760831050174613</v>
      </c>
      <c r="C9" s="1">
        <v>-12.643830677139579</v>
      </c>
      <c r="D9">
        <v>5.0934216851622347</v>
      </c>
      <c r="E9" s="1">
        <v>-14.610406921652631</v>
      </c>
      <c r="F9" s="1">
        <v>7.0599986301496909</v>
      </c>
      <c r="G9" s="1">
        <v>-5.1760910419084949</v>
      </c>
      <c r="H9" s="1">
        <v>-2.3746875490383261</v>
      </c>
      <c r="I9" s="1">
        <f t="shared" si="4"/>
        <v>0.42225355843529105</v>
      </c>
      <c r="J9" s="1">
        <f t="shared" si="0"/>
        <v>0.50965379636357888</v>
      </c>
      <c r="K9" s="1">
        <f t="shared" si="0"/>
        <v>0.24713720971208741</v>
      </c>
      <c r="L9" s="1">
        <f t="shared" si="0"/>
        <v>0.25418103872869796</v>
      </c>
      <c r="M9" s="1">
        <f t="shared" si="0"/>
        <v>0.40307948491176487</v>
      </c>
      <c r="N9" s="1">
        <f t="shared" si="0"/>
        <v>0.22212152518832018</v>
      </c>
      <c r="O9" s="1">
        <f t="shared" si="5"/>
        <v>0.31083446901897749</v>
      </c>
      <c r="P9" s="1">
        <f t="shared" si="6"/>
        <v>0.20972057129324856</v>
      </c>
      <c r="U9" s="1">
        <v>1.13537E-18</v>
      </c>
      <c r="V9">
        <v>0.62</v>
      </c>
      <c r="W9" s="1">
        <v>2.2707499999999999E-13</v>
      </c>
      <c r="X9">
        <v>124000</v>
      </c>
      <c r="Y9" s="1">
        <v>2.4524099999999999E-15</v>
      </c>
      <c r="Z9" s="1">
        <v>11481500</v>
      </c>
      <c r="AA9" s="1">
        <v>6.6666699999999996E-6</v>
      </c>
      <c r="AB9" s="1">
        <v>4.2199999999999998E-3</v>
      </c>
      <c r="AC9">
        <f t="shared" si="14"/>
        <v>-17.944862585367421</v>
      </c>
      <c r="AD9">
        <f t="shared" si="7"/>
        <v>-0.20760831050174613</v>
      </c>
      <c r="AE9">
        <f t="shared" si="8"/>
        <v>-12.643830677139579</v>
      </c>
      <c r="AF9">
        <f t="shared" si="9"/>
        <v>5.0934216851622347</v>
      </c>
      <c r="AG9">
        <f t="shared" si="10"/>
        <v>-14.610406921652631</v>
      </c>
      <c r="AH9">
        <f t="shared" si="11"/>
        <v>7.0599986301496909</v>
      </c>
      <c r="AI9">
        <f t="shared" si="12"/>
        <v>-5.1760910419084949</v>
      </c>
      <c r="AJ9">
        <f t="shared" si="13"/>
        <v>-2.3746875490383261</v>
      </c>
    </row>
    <row r="10" spans="1:36" x14ac:dyDescent="0.3">
      <c r="A10" s="1">
        <v>-18.718668867957696</v>
      </c>
      <c r="B10">
        <v>-0.48148606012211248</v>
      </c>
      <c r="C10" s="1">
        <v>-13.06109018544125</v>
      </c>
      <c r="D10">
        <v>5.1760912590556813</v>
      </c>
      <c r="E10" s="1">
        <v>-14.778150381795548</v>
      </c>
      <c r="F10" s="1">
        <v>6.8931523239980752</v>
      </c>
      <c r="G10" s="1">
        <v>-4.6989700043360187</v>
      </c>
      <c r="H10" s="1">
        <v>-3.1860289220495495</v>
      </c>
      <c r="I10" s="1">
        <f t="shared" si="4"/>
        <v>0.36092962170411086</v>
      </c>
      <c r="J10" s="1">
        <f t="shared" si="0"/>
        <v>0.45517059846764663</v>
      </c>
      <c r="K10" s="1">
        <f t="shared" si="0"/>
        <v>0.2194619200852333</v>
      </c>
      <c r="L10" s="1">
        <f t="shared" si="0"/>
        <v>0.26352970798175518</v>
      </c>
      <c r="M10" s="1">
        <f t="shared" si="0"/>
        <v>0.38522777353175075</v>
      </c>
      <c r="N10" s="1">
        <f t="shared" si="0"/>
        <v>0.21096062333440493</v>
      </c>
      <c r="O10" s="1">
        <f t="shared" si="5"/>
        <v>0.44266888001214466</v>
      </c>
      <c r="P10" s="1">
        <f t="shared" si="6"/>
        <v>0.16495546749807316</v>
      </c>
      <c r="U10" s="1">
        <v>1.91131E-19</v>
      </c>
      <c r="V10">
        <v>0.33</v>
      </c>
      <c r="W10" s="1">
        <v>8.6877999999999998E-14</v>
      </c>
      <c r="X10">
        <v>150000</v>
      </c>
      <c r="Y10" s="1">
        <v>1.6666699999999999E-15</v>
      </c>
      <c r="Z10" s="1">
        <v>7819020</v>
      </c>
      <c r="AA10" s="1">
        <v>2.0000000000000002E-5</v>
      </c>
      <c r="AB10" s="1">
        <v>6.5158499999999999E-4</v>
      </c>
      <c r="AC10">
        <f t="shared" si="14"/>
        <v>-18.718668867957696</v>
      </c>
      <c r="AD10">
        <f t="shared" si="7"/>
        <v>-0.48148606012211248</v>
      </c>
      <c r="AE10">
        <f t="shared" si="8"/>
        <v>-13.06109018544125</v>
      </c>
      <c r="AF10">
        <f t="shared" si="9"/>
        <v>5.1760912590556813</v>
      </c>
      <c r="AG10">
        <f t="shared" si="10"/>
        <v>-14.778150381795548</v>
      </c>
      <c r="AH10">
        <f t="shared" si="11"/>
        <v>6.8931523239980752</v>
      </c>
      <c r="AI10">
        <f t="shared" si="12"/>
        <v>-4.6989700043360187</v>
      </c>
      <c r="AJ10">
        <f t="shared" si="13"/>
        <v>-3.1860289220495495</v>
      </c>
    </row>
    <row r="11" spans="1:36" x14ac:dyDescent="0.3">
      <c r="A11" s="1">
        <v>-17.613952507242466</v>
      </c>
      <c r="B11">
        <v>-0.18375870000821692</v>
      </c>
      <c r="C11" s="1">
        <v>-11.613952507242468</v>
      </c>
      <c r="D11">
        <v>5.8162412999917832</v>
      </c>
      <c r="E11" s="1">
        <v>-12.176091041908494</v>
      </c>
      <c r="F11" s="1">
        <v>6.3783797292507396</v>
      </c>
      <c r="G11" s="1">
        <v>-5.6989700043360187</v>
      </c>
      <c r="H11" s="1">
        <v>-9.8743342680482016E-2</v>
      </c>
      <c r="I11" s="1">
        <f t="shared" si="4"/>
        <v>0.44847809182459858</v>
      </c>
      <c r="J11" s="1">
        <f t="shared" si="0"/>
        <v>0.51439826008894918</v>
      </c>
      <c r="K11" s="1">
        <f t="shared" si="0"/>
        <v>0.3154452435979696</v>
      </c>
      <c r="L11" s="1">
        <f t="shared" si="0"/>
        <v>0.33592092428046438</v>
      </c>
      <c r="M11" s="1">
        <f t="shared" si="0"/>
        <v>0.66214594542207239</v>
      </c>
      <c r="N11" s="1">
        <f t="shared" si="0"/>
        <v>0.1765257800371284</v>
      </c>
      <c r="O11" s="1">
        <f t="shared" si="5"/>
        <v>0.16635658059243796</v>
      </c>
      <c r="P11" s="1">
        <f t="shared" si="6"/>
        <v>0.3352939514002034</v>
      </c>
      <c r="U11" s="1">
        <v>2.43247E-18</v>
      </c>
      <c r="V11">
        <v>0.65500000000000003</v>
      </c>
      <c r="W11" s="1">
        <v>2.43247E-12</v>
      </c>
      <c r="X11">
        <v>655000</v>
      </c>
      <c r="Y11" s="1">
        <v>6.6666700000000001E-13</v>
      </c>
      <c r="Z11" s="1">
        <v>2389900</v>
      </c>
      <c r="AA11" s="1">
        <v>1.9999999999999999E-6</v>
      </c>
      <c r="AB11" s="1">
        <v>0.79662999999999995</v>
      </c>
      <c r="AC11">
        <f t="shared" si="14"/>
        <v>-17.613952507242466</v>
      </c>
      <c r="AD11">
        <f t="shared" si="7"/>
        <v>-0.18375870000821692</v>
      </c>
      <c r="AE11">
        <f t="shared" si="8"/>
        <v>-11.613952507242468</v>
      </c>
      <c r="AF11">
        <f t="shared" si="9"/>
        <v>5.8162412999917832</v>
      </c>
      <c r="AG11">
        <f t="shared" si="10"/>
        <v>-12.176091041908494</v>
      </c>
      <c r="AH11">
        <f t="shared" si="11"/>
        <v>6.3783797292507396</v>
      </c>
      <c r="AI11">
        <f t="shared" si="12"/>
        <v>-5.6989700043360187</v>
      </c>
      <c r="AJ11">
        <f t="shared" si="13"/>
        <v>-9.8743342680482016E-2</v>
      </c>
    </row>
    <row r="12" spans="1:36" x14ac:dyDescent="0.3">
      <c r="A12" s="1">
        <v>-14.99840472980674</v>
      </c>
      <c r="B12">
        <v>-0.2309921290562261</v>
      </c>
      <c r="C12" s="1">
        <v>-9.697374734142759</v>
      </c>
      <c r="D12">
        <v>5.0700378666077555</v>
      </c>
      <c r="E12" s="1">
        <v>-11.396344738478778</v>
      </c>
      <c r="F12" s="1">
        <v>6.7690078709437742</v>
      </c>
      <c r="G12" s="1">
        <v>-3.8808134185630334</v>
      </c>
      <c r="H12" s="1">
        <v>-0.74651660791298557</v>
      </c>
      <c r="I12" s="1">
        <f t="shared" si="4"/>
        <v>0.65575953942919984</v>
      </c>
      <c r="J12" s="1">
        <f t="shared" si="0"/>
        <v>0.50500199381433097</v>
      </c>
      <c r="K12" s="1">
        <f t="shared" si="0"/>
        <v>0.44256480326676284</v>
      </c>
      <c r="L12" s="1">
        <f t="shared" si="0"/>
        <v>0.25153668512623367</v>
      </c>
      <c r="M12" s="1">
        <f t="shared" si="0"/>
        <v>0.74512864976476645</v>
      </c>
      <c r="N12" s="1">
        <f t="shared" si="0"/>
        <v>0.20265618982187655</v>
      </c>
      <c r="O12" s="1">
        <f t="shared" si="5"/>
        <v>0.66873560751245464</v>
      </c>
      <c r="P12" s="1">
        <f t="shared" si="6"/>
        <v>0.29955358560787299</v>
      </c>
      <c r="U12" s="1">
        <v>1.00368E-15</v>
      </c>
      <c r="V12">
        <v>0.58750000000000002</v>
      </c>
      <c r="W12" s="1">
        <v>2.0073599999999999E-10</v>
      </c>
      <c r="X12">
        <v>117500</v>
      </c>
      <c r="Y12" s="1">
        <v>4.0147200000000001E-12</v>
      </c>
      <c r="Z12" s="1">
        <v>5875000</v>
      </c>
      <c r="AA12" s="1">
        <v>1.31579E-4</v>
      </c>
      <c r="AB12" s="1">
        <v>0.17926</v>
      </c>
      <c r="AC12">
        <f t="shared" si="14"/>
        <v>-14.99840472980674</v>
      </c>
      <c r="AD12">
        <f t="shared" si="7"/>
        <v>-0.2309921290562261</v>
      </c>
      <c r="AE12">
        <f t="shared" si="8"/>
        <v>-9.697374734142759</v>
      </c>
      <c r="AF12">
        <f t="shared" si="9"/>
        <v>5.0700378666077555</v>
      </c>
      <c r="AG12">
        <f t="shared" si="10"/>
        <v>-11.396344738478778</v>
      </c>
      <c r="AH12">
        <f t="shared" si="11"/>
        <v>6.7690078709437742</v>
      </c>
      <c r="AI12">
        <f t="shared" si="12"/>
        <v>-3.8808134185630334</v>
      </c>
      <c r="AJ12">
        <f t="shared" si="13"/>
        <v>-0.74651660791298557</v>
      </c>
    </row>
    <row r="13" spans="1:36" x14ac:dyDescent="0.3">
      <c r="A13" s="1">
        <v>-12.292697295401384</v>
      </c>
      <c r="B13">
        <v>-1.7088532382681143</v>
      </c>
      <c r="C13" s="1">
        <v>-6.2828214767798816</v>
      </c>
      <c r="D13">
        <v>4.3010299956639813</v>
      </c>
      <c r="E13" s="1">
        <v>-10.389607095388888</v>
      </c>
      <c r="F13" s="1">
        <v>8.4078156423841985</v>
      </c>
      <c r="G13" s="1">
        <v>-3.1139432220185119</v>
      </c>
      <c r="H13" s="1">
        <v>1.1321520634043074</v>
      </c>
      <c r="I13" s="1">
        <f t="shared" si="4"/>
        <v>0.87018611524496348</v>
      </c>
      <c r="J13" s="1">
        <f t="shared" si="0"/>
        <v>0.21100732141942638</v>
      </c>
      <c r="K13" s="1">
        <f t="shared" si="0"/>
        <v>0.66903957127975455</v>
      </c>
      <c r="L13" s="1">
        <f t="shared" si="0"/>
        <v>0.16457361153258934</v>
      </c>
      <c r="M13" s="1">
        <f t="shared" si="0"/>
        <v>0.85226838459868626</v>
      </c>
      <c r="N13" s="1">
        <f t="shared" si="0"/>
        <v>0.31228146781789801</v>
      </c>
      <c r="O13" s="1">
        <f t="shared" si="5"/>
        <v>0.88063127487611381</v>
      </c>
      <c r="P13" s="1">
        <f t="shared" si="6"/>
        <v>0.40320760950676215</v>
      </c>
      <c r="U13" s="1">
        <v>5.0968600000000004E-13</v>
      </c>
      <c r="V13">
        <v>1.9550000000000001E-2</v>
      </c>
      <c r="W13" s="1">
        <v>5.2140900000000003E-7</v>
      </c>
      <c r="X13">
        <v>20000</v>
      </c>
      <c r="Y13" s="1">
        <v>4.0774900000000003E-11</v>
      </c>
      <c r="Z13" s="1">
        <v>255750000</v>
      </c>
      <c r="AA13" s="1">
        <v>7.6923099999999999E-4</v>
      </c>
      <c r="AB13" s="1">
        <v>13.55664</v>
      </c>
      <c r="AC13">
        <f t="shared" si="14"/>
        <v>-12.292697295401384</v>
      </c>
      <c r="AD13">
        <f t="shared" si="7"/>
        <v>-1.7088532382681143</v>
      </c>
      <c r="AE13">
        <f t="shared" si="8"/>
        <v>-6.2828214767798816</v>
      </c>
      <c r="AF13">
        <f t="shared" si="9"/>
        <v>4.3010299956639813</v>
      </c>
      <c r="AG13">
        <f t="shared" si="10"/>
        <v>-10.389607095388888</v>
      </c>
      <c r="AH13">
        <f t="shared" si="11"/>
        <v>8.4078156423841985</v>
      </c>
      <c r="AI13">
        <f t="shared" si="12"/>
        <v>-3.1139432220185119</v>
      </c>
      <c r="AJ13">
        <f t="shared" si="13"/>
        <v>1.1321520634043074</v>
      </c>
    </row>
    <row r="14" spans="1:36" x14ac:dyDescent="0.3">
      <c r="A14" s="1">
        <v>-12.64149979543927</v>
      </c>
      <c r="B14">
        <v>-1.6468534537860207</v>
      </c>
      <c r="C14" s="1">
        <v>-6.3925460491187094</v>
      </c>
      <c r="D14">
        <v>4.6020599913279625</v>
      </c>
      <c r="E14" s="1">
        <v>-10.942531693429752</v>
      </c>
      <c r="F14" s="1">
        <v>9.1520436024876517</v>
      </c>
      <c r="G14" s="1">
        <v>-3.3010299956639813</v>
      </c>
      <c r="H14" s="1">
        <v>1.5105435357475347</v>
      </c>
      <c r="I14" s="1">
        <f t="shared" si="4"/>
        <v>0.84254361230172159</v>
      </c>
      <c r="J14" s="1">
        <f t="shared" si="0"/>
        <v>0.22334109636874364</v>
      </c>
      <c r="K14" s="1">
        <f t="shared" si="0"/>
        <v>0.6617619436685358</v>
      </c>
      <c r="L14" s="1">
        <f t="shared" si="0"/>
        <v>0.19861551754675452</v>
      </c>
      <c r="M14" s="1">
        <f t="shared" si="0"/>
        <v>0.79342465781061344</v>
      </c>
      <c r="N14" s="1">
        <f t="shared" si="0"/>
        <v>0.36206534024061854</v>
      </c>
      <c r="O14" s="1">
        <f t="shared" si="5"/>
        <v>0.82893689825911998</v>
      </c>
      <c r="P14" s="1">
        <f t="shared" si="6"/>
        <v>0.42408505283470088</v>
      </c>
      <c r="U14" s="1">
        <v>2.2829699999999998E-13</v>
      </c>
      <c r="V14">
        <v>2.2550000000000001E-2</v>
      </c>
      <c r="W14" s="1">
        <v>4.0499900000000001E-7</v>
      </c>
      <c r="X14">
        <v>40000</v>
      </c>
      <c r="Y14" s="1">
        <v>1.1414799999999999E-11</v>
      </c>
      <c r="Z14" s="1">
        <v>1419200000</v>
      </c>
      <c r="AA14" s="1">
        <v>5.0000000000000001E-4</v>
      </c>
      <c r="AB14" s="1">
        <v>32.399889999999999</v>
      </c>
      <c r="AC14">
        <f t="shared" si="14"/>
        <v>-12.64149979543927</v>
      </c>
      <c r="AD14">
        <f t="shared" si="7"/>
        <v>-1.6468534537860207</v>
      </c>
      <c r="AE14">
        <f t="shared" si="8"/>
        <v>-6.3925460491187094</v>
      </c>
      <c r="AF14">
        <f t="shared" si="9"/>
        <v>4.6020599913279625</v>
      </c>
      <c r="AG14">
        <f t="shared" si="10"/>
        <v>-10.942531693429752</v>
      </c>
      <c r="AH14">
        <f t="shared" si="11"/>
        <v>9.1520436024876517</v>
      </c>
      <c r="AI14">
        <f t="shared" si="12"/>
        <v>-3.3010299956639813</v>
      </c>
      <c r="AJ14">
        <f t="shared" si="13"/>
        <v>1.5105435357475347</v>
      </c>
    </row>
    <row r="15" spans="1:36" x14ac:dyDescent="0.3">
      <c r="A15" s="1">
        <v>-12.819544369836567</v>
      </c>
      <c r="B15">
        <v>-1.2218487496163564</v>
      </c>
      <c r="C15" s="1">
        <v>-6.8195443698365681</v>
      </c>
      <c r="D15">
        <v>4.7781512503836439</v>
      </c>
      <c r="E15" s="1">
        <v>-10.477121689014361</v>
      </c>
      <c r="F15" s="1">
        <v>8.4357281352667375</v>
      </c>
      <c r="G15" s="1">
        <v>-3.1760910419084945</v>
      </c>
      <c r="H15" s="1">
        <v>1.134698458085579</v>
      </c>
      <c r="I15" s="1">
        <f t="shared" si="4"/>
        <v>0.82843362836734324</v>
      </c>
      <c r="J15" s="1">
        <f t="shared" si="0"/>
        <v>0.30788836403132291</v>
      </c>
      <c r="K15" s="1">
        <f t="shared" si="0"/>
        <v>0.63344071440728822</v>
      </c>
      <c r="L15" s="1">
        <f t="shared" si="0"/>
        <v>0.21852875601811517</v>
      </c>
      <c r="M15" s="1">
        <f t="shared" si="0"/>
        <v>0.8429548455455983</v>
      </c>
      <c r="N15" s="1">
        <f t="shared" si="0"/>
        <v>0.31414862688629858</v>
      </c>
      <c r="O15" s="1">
        <f t="shared" si="5"/>
        <v>0.86345906785839099</v>
      </c>
      <c r="P15" s="1">
        <f t="shared" si="6"/>
        <v>0.40334810477299948</v>
      </c>
      <c r="U15" s="1">
        <v>1.5151500000000001E-13</v>
      </c>
      <c r="V15">
        <v>0.06</v>
      </c>
      <c r="W15" s="1">
        <v>1.5151499999999999E-7</v>
      </c>
      <c r="X15">
        <v>60000</v>
      </c>
      <c r="Y15" s="1">
        <v>3.3333300000000001E-11</v>
      </c>
      <c r="Z15" s="1">
        <v>272727000</v>
      </c>
      <c r="AA15" s="1">
        <v>6.6666700000000002E-4</v>
      </c>
      <c r="AB15" s="1">
        <v>13.63636</v>
      </c>
      <c r="AC15">
        <f t="shared" si="14"/>
        <v>-12.819544369836567</v>
      </c>
      <c r="AD15">
        <f t="shared" si="7"/>
        <v>-1.2218487496163564</v>
      </c>
      <c r="AE15">
        <f t="shared" si="8"/>
        <v>-6.8195443698365681</v>
      </c>
      <c r="AF15">
        <f t="shared" si="9"/>
        <v>4.7781512503836439</v>
      </c>
      <c r="AG15">
        <f t="shared" si="10"/>
        <v>-10.477121689014361</v>
      </c>
      <c r="AH15">
        <f t="shared" si="11"/>
        <v>8.4357281352667375</v>
      </c>
      <c r="AI15">
        <f t="shared" si="12"/>
        <v>-3.1760910419084945</v>
      </c>
      <c r="AJ15">
        <f t="shared" si="13"/>
        <v>1.134698458085579</v>
      </c>
    </row>
    <row r="16" spans="1:36" x14ac:dyDescent="0.3">
      <c r="A16" s="1">
        <v>-12.542986045727584</v>
      </c>
      <c r="B16">
        <v>-1.7055337738384071</v>
      </c>
      <c r="C16" s="1">
        <v>-6.2354898658995195</v>
      </c>
      <c r="D16">
        <v>4.6020599913279625</v>
      </c>
      <c r="E16" s="1">
        <v>-10.99891995084392</v>
      </c>
      <c r="F16" s="1">
        <v>9.3654879848908994</v>
      </c>
      <c r="G16" s="1">
        <v>-3.0791814197654523</v>
      </c>
      <c r="H16" s="1">
        <v>1.4457514337194091</v>
      </c>
      <c r="I16" s="1">
        <f t="shared" si="4"/>
        <v>0.85035080008294239</v>
      </c>
      <c r="J16" s="1">
        <f t="shared" si="0"/>
        <v>0.21166767092822342</v>
      </c>
      <c r="K16" s="1">
        <f t="shared" si="0"/>
        <v>0.67217890307102079</v>
      </c>
      <c r="L16" s="1">
        <f t="shared" si="0"/>
        <v>0.19861551754675452</v>
      </c>
      <c r="M16" s="1">
        <f t="shared" si="0"/>
        <v>0.78742366739511815</v>
      </c>
      <c r="N16" s="1">
        <f t="shared" si="0"/>
        <v>0.37634334170327866</v>
      </c>
      <c r="O16" s="1">
        <f t="shared" si="5"/>
        <v>0.89023638838862984</v>
      </c>
      <c r="P16" s="1">
        <f t="shared" si="6"/>
        <v>0.42051020102894132</v>
      </c>
      <c r="U16" s="1">
        <v>2.8642700000000001E-13</v>
      </c>
      <c r="V16">
        <v>1.9699999999999999E-2</v>
      </c>
      <c r="W16" s="1">
        <v>5.8144699999999998E-7</v>
      </c>
      <c r="X16">
        <v>40000</v>
      </c>
      <c r="Y16" s="1">
        <v>1.0024899999999999E-11</v>
      </c>
      <c r="Z16" s="1">
        <v>2320000000</v>
      </c>
      <c r="AA16" s="1">
        <v>8.3333300000000001E-4</v>
      </c>
      <c r="AB16" s="1">
        <v>27.909459999999999</v>
      </c>
      <c r="AC16">
        <f t="shared" si="14"/>
        <v>-12.542986045727584</v>
      </c>
      <c r="AD16">
        <f t="shared" si="7"/>
        <v>-1.7055337738384071</v>
      </c>
      <c r="AE16">
        <f t="shared" si="8"/>
        <v>-6.2354898658995195</v>
      </c>
      <c r="AF16">
        <f t="shared" si="9"/>
        <v>4.6020599913279625</v>
      </c>
      <c r="AG16">
        <f t="shared" si="10"/>
        <v>-10.99891995084392</v>
      </c>
      <c r="AH16">
        <f t="shared" si="11"/>
        <v>9.3654879848908994</v>
      </c>
      <c r="AI16">
        <f t="shared" si="12"/>
        <v>-3.0791814197654523</v>
      </c>
      <c r="AJ16">
        <f t="shared" si="13"/>
        <v>1.4457514337194091</v>
      </c>
    </row>
    <row r="17" spans="1:36" x14ac:dyDescent="0.3">
      <c r="A17" s="1">
        <v>-14.4941543508136</v>
      </c>
      <c r="B17">
        <v>-1.3151546383555874</v>
      </c>
      <c r="C17" s="1">
        <v>-7.4941543508136013</v>
      </c>
      <c r="D17">
        <v>5.6848453616444123</v>
      </c>
      <c r="E17" s="1">
        <v>-12.4941543508136</v>
      </c>
      <c r="F17" s="1">
        <v>10.684845361644413</v>
      </c>
      <c r="G17" s="1">
        <v>-4.4771216890143615</v>
      </c>
      <c r="H17" s="1">
        <v>2.6678120266526846</v>
      </c>
      <c r="I17" s="1">
        <f t="shared" si="4"/>
        <v>0.69572124435945326</v>
      </c>
      <c r="J17" s="1">
        <f t="shared" si="0"/>
        <v>0.2893267860715143</v>
      </c>
      <c r="K17" s="1">
        <f t="shared" si="0"/>
        <v>0.58869631377110687</v>
      </c>
      <c r="L17" s="1">
        <f t="shared" si="0"/>
        <v>0.32106204560294849</v>
      </c>
      <c r="M17" s="1">
        <f t="shared" si="0"/>
        <v>0.62829679037120723</v>
      </c>
      <c r="N17" s="1">
        <f t="shared" si="0"/>
        <v>0.4645995250844322</v>
      </c>
      <c r="O17" s="1">
        <f t="shared" si="5"/>
        <v>0.50396829814105992</v>
      </c>
      <c r="P17" s="1">
        <f t="shared" si="6"/>
        <v>0.48793640546816064</v>
      </c>
      <c r="U17" s="1">
        <v>3.2051300000000001E-15</v>
      </c>
      <c r="V17">
        <v>4.8399999999999999E-2</v>
      </c>
      <c r="W17" s="1">
        <v>3.2051300000000003E-8</v>
      </c>
      <c r="X17">
        <v>484000</v>
      </c>
      <c r="Y17" s="1">
        <v>3.2051299999999998E-13</v>
      </c>
      <c r="Z17" s="1">
        <v>48400000000</v>
      </c>
      <c r="AA17" s="1">
        <v>3.3333300000000002E-5</v>
      </c>
      <c r="AB17" s="1">
        <v>465.38461999999998</v>
      </c>
      <c r="AC17">
        <f t="shared" si="14"/>
        <v>-14.4941543508136</v>
      </c>
      <c r="AD17">
        <f t="shared" si="7"/>
        <v>-1.3151546383555874</v>
      </c>
      <c r="AE17">
        <f t="shared" si="8"/>
        <v>-7.4941543508136013</v>
      </c>
      <c r="AF17">
        <f t="shared" si="9"/>
        <v>5.6848453616444123</v>
      </c>
      <c r="AG17">
        <f t="shared" si="10"/>
        <v>-12.4941543508136</v>
      </c>
      <c r="AH17">
        <f t="shared" si="11"/>
        <v>10.684845361644413</v>
      </c>
      <c r="AI17">
        <f t="shared" si="12"/>
        <v>-4.4771216890143615</v>
      </c>
      <c r="AJ17">
        <f t="shared" si="13"/>
        <v>2.6678120266526846</v>
      </c>
    </row>
    <row r="18" spans="1:36" x14ac:dyDescent="0.3">
      <c r="A18" s="1">
        <v>-12.861413129346417</v>
      </c>
      <c r="B18">
        <v>-1.30189945437661</v>
      </c>
      <c r="C18" s="1">
        <v>-6.1828962722817931</v>
      </c>
      <c r="D18">
        <v>5.3765769570565123</v>
      </c>
      <c r="E18" s="1">
        <v>-11.004081948100177</v>
      </c>
      <c r="F18" s="1">
        <v>10.197762839665357</v>
      </c>
      <c r="G18" s="1">
        <v>-3.5440684786449745</v>
      </c>
      <c r="H18" s="1">
        <v>2.7377490182840654</v>
      </c>
      <c r="I18" s="1">
        <f t="shared" si="4"/>
        <v>0.82511554060175896</v>
      </c>
      <c r="J18" s="1">
        <f t="shared" ref="J18:J63" si="15">(B18-MIN(B$2:B$63))/(MAX(B$2:B$63)-MIN(B$2:B$63))</f>
        <v>0.2919636735619171</v>
      </c>
      <c r="K18" s="1">
        <f t="shared" ref="K18:K63" si="16">(C18-MIN(C$2:C$63))/(MAX(C$2:C$63)-MIN(C$2:C$63))</f>
        <v>0.6756672428378292</v>
      </c>
      <c r="L18" s="1">
        <f t="shared" ref="L18:L63" si="17">(D18-MIN(D$2:D$63))/(MAX(D$2:D$63)-MIN(D$2:D$63))</f>
        <v>0.28620158582394456</v>
      </c>
      <c r="M18" s="1">
        <f t="shared" ref="M18:M63" si="18">(E18-MIN(E$2:E$63))/(MAX(E$2:E$63)-MIN(E$2:E$63))</f>
        <v>0.78687431372681638</v>
      </c>
      <c r="N18" s="1">
        <f t="shared" ref="N18:N63" si="19">(F18-MIN(F$2:F$63))/(MAX(F$2:F$63)-MIN(F$2:F$63))</f>
        <v>0.43201696243767063</v>
      </c>
      <c r="O18" s="1">
        <f t="shared" si="5"/>
        <v>0.76178237617916444</v>
      </c>
      <c r="P18" s="1">
        <f t="shared" si="6"/>
        <v>0.49179512239502166</v>
      </c>
      <c r="U18" s="1">
        <v>1.3759E-13</v>
      </c>
      <c r="V18">
        <v>4.99E-2</v>
      </c>
      <c r="W18" s="1">
        <v>6.5630200000000002E-7</v>
      </c>
      <c r="X18">
        <v>238000</v>
      </c>
      <c r="Y18" s="1">
        <v>9.9064500000000005E-12</v>
      </c>
      <c r="Z18" s="1">
        <v>15767500000</v>
      </c>
      <c r="AA18" s="1">
        <v>2.8571400000000001E-4</v>
      </c>
      <c r="AB18" s="1">
        <v>546.69992999999999</v>
      </c>
      <c r="AC18">
        <f t="shared" si="14"/>
        <v>-12.861413129346417</v>
      </c>
      <c r="AD18">
        <f t="shared" si="7"/>
        <v>-1.30189945437661</v>
      </c>
      <c r="AE18">
        <f t="shared" si="8"/>
        <v>-6.1828962722817931</v>
      </c>
      <c r="AF18">
        <f t="shared" si="9"/>
        <v>5.3765769570565123</v>
      </c>
      <c r="AG18">
        <f t="shared" si="10"/>
        <v>-11.004081948100177</v>
      </c>
      <c r="AH18">
        <f t="shared" si="11"/>
        <v>10.197762839665357</v>
      </c>
      <c r="AI18">
        <f t="shared" si="12"/>
        <v>-3.5440684786449745</v>
      </c>
      <c r="AJ18">
        <f t="shared" si="13"/>
        <v>2.7377490182840654</v>
      </c>
    </row>
    <row r="19" spans="1:36" x14ac:dyDescent="0.3">
      <c r="A19" s="1">
        <v>-14.342423115116905</v>
      </c>
      <c r="B19">
        <v>-1.1301817920206718</v>
      </c>
      <c r="C19" s="1">
        <v>-7.3424231151169055</v>
      </c>
      <c r="D19">
        <v>5.8698182079793284</v>
      </c>
      <c r="E19" s="1">
        <v>-12.301029995663981</v>
      </c>
      <c r="F19" s="1">
        <v>10.828425288384073</v>
      </c>
      <c r="G19" s="1">
        <v>-4.3010299956639813</v>
      </c>
      <c r="H19" s="1">
        <v>2.8284255204767335</v>
      </c>
      <c r="I19" s="1">
        <f t="shared" si="4"/>
        <v>0.70774590338245935</v>
      </c>
      <c r="J19" s="1">
        <f t="shared" si="15"/>
        <v>0.32612390524679785</v>
      </c>
      <c r="K19" s="1">
        <f t="shared" si="16"/>
        <v>0.59876008897526733</v>
      </c>
      <c r="L19" s="1">
        <f t="shared" si="17"/>
        <v>0.34197965627565546</v>
      </c>
      <c r="M19" s="1">
        <f t="shared" si="18"/>
        <v>0.6488496050421636</v>
      </c>
      <c r="N19" s="1">
        <f t="shared" si="19"/>
        <v>0.47420406178347957</v>
      </c>
      <c r="O19" s="1">
        <f t="shared" si="5"/>
        <v>0.55262459883941328</v>
      </c>
      <c r="P19" s="1">
        <f t="shared" si="6"/>
        <v>0.49679812503665088</v>
      </c>
      <c r="U19" s="1">
        <v>4.5454499999999997E-15</v>
      </c>
      <c r="V19">
        <v>7.4099999999999999E-2</v>
      </c>
      <c r="W19" s="1">
        <v>4.5454499999999998E-8</v>
      </c>
      <c r="X19">
        <v>741000</v>
      </c>
      <c r="Y19" s="1">
        <v>4.9999999999999999E-13</v>
      </c>
      <c r="Z19" s="1">
        <v>67363600000</v>
      </c>
      <c r="AA19" s="1">
        <v>5.0000000000000002E-5</v>
      </c>
      <c r="AB19" s="1">
        <v>673.63635999999997</v>
      </c>
      <c r="AC19">
        <f t="shared" si="14"/>
        <v>-14.342423115116905</v>
      </c>
      <c r="AD19">
        <f t="shared" si="7"/>
        <v>-1.1301817920206718</v>
      </c>
      <c r="AE19">
        <f t="shared" si="8"/>
        <v>-7.3424231151169055</v>
      </c>
      <c r="AF19">
        <f t="shared" si="9"/>
        <v>5.8698182079793284</v>
      </c>
      <c r="AG19">
        <f t="shared" si="10"/>
        <v>-12.301029995663981</v>
      </c>
      <c r="AH19">
        <f t="shared" si="11"/>
        <v>10.828425288384073</v>
      </c>
      <c r="AI19">
        <f t="shared" si="12"/>
        <v>-4.3010299956639813</v>
      </c>
      <c r="AJ19">
        <f t="shared" si="13"/>
        <v>2.8284255204767335</v>
      </c>
    </row>
    <row r="20" spans="1:36" x14ac:dyDescent="0.3">
      <c r="A20" s="1">
        <v>-13.229366662827363</v>
      </c>
      <c r="B20">
        <v>-1.3010299956639813</v>
      </c>
      <c r="C20" s="1">
        <v>-6.6273070397310914</v>
      </c>
      <c r="D20">
        <v>5.3010299956639813</v>
      </c>
      <c r="E20" s="1">
        <v>-10.919737982770604</v>
      </c>
      <c r="F20" s="1">
        <v>9.5934599715690876</v>
      </c>
      <c r="G20" s="1">
        <v>-3</v>
      </c>
      <c r="H20" s="1">
        <v>1.6737232321066873</v>
      </c>
      <c r="I20" s="1">
        <f t="shared" si="4"/>
        <v>0.79595532348428255</v>
      </c>
      <c r="J20" s="1">
        <f t="shared" si="15"/>
        <v>0.29213663719685334</v>
      </c>
      <c r="K20" s="1">
        <f t="shared" si="16"/>
        <v>0.64619110998105611</v>
      </c>
      <c r="L20" s="1">
        <f t="shared" si="17"/>
        <v>0.27765837552455969</v>
      </c>
      <c r="M20" s="1">
        <f t="shared" si="18"/>
        <v>0.79585042596646272</v>
      </c>
      <c r="N20" s="1">
        <f t="shared" si="19"/>
        <v>0.39159314271742413</v>
      </c>
      <c r="O20" s="1">
        <f t="shared" si="5"/>
        <v>0.91211518855533902</v>
      </c>
      <c r="P20" s="1">
        <f t="shared" si="6"/>
        <v>0.43308836055173705</v>
      </c>
      <c r="U20" s="1">
        <v>5.8970299999999997E-14</v>
      </c>
      <c r="V20">
        <v>0.05</v>
      </c>
      <c r="W20" s="1">
        <v>2.3588099999999999E-7</v>
      </c>
      <c r="X20">
        <v>200000</v>
      </c>
      <c r="Y20" s="1">
        <v>1.20299E-11</v>
      </c>
      <c r="Z20" s="1">
        <v>3921570000</v>
      </c>
      <c r="AA20" s="1">
        <v>1E-3</v>
      </c>
      <c r="AB20" s="1">
        <v>47.176229999999997</v>
      </c>
      <c r="AC20">
        <f t="shared" si="14"/>
        <v>-13.229366662827363</v>
      </c>
      <c r="AD20">
        <f t="shared" si="7"/>
        <v>-1.3010299956639813</v>
      </c>
      <c r="AE20">
        <f t="shared" si="8"/>
        <v>-6.6273070397310914</v>
      </c>
      <c r="AF20">
        <f t="shared" si="9"/>
        <v>5.3010299956639813</v>
      </c>
      <c r="AG20">
        <f t="shared" si="10"/>
        <v>-10.919737982770604</v>
      </c>
      <c r="AH20">
        <f t="shared" si="11"/>
        <v>9.5934599715690876</v>
      </c>
      <c r="AI20">
        <f t="shared" si="12"/>
        <v>-3</v>
      </c>
      <c r="AJ20">
        <f t="shared" si="13"/>
        <v>1.6737232321066873</v>
      </c>
    </row>
    <row r="21" spans="1:36" x14ac:dyDescent="0.3">
      <c r="A21" s="1">
        <v>-16.698861444284983</v>
      </c>
      <c r="B21">
        <v>-0.59230324236610254</v>
      </c>
      <c r="C21" s="1">
        <v>-10.20401090158208</v>
      </c>
      <c r="D21">
        <v>5.9025467793139912</v>
      </c>
      <c r="E21" s="1">
        <v>-13.468412522906711</v>
      </c>
      <c r="F21" s="1">
        <v>9.1669478796158117</v>
      </c>
      <c r="G21" s="1">
        <v>-4.6989700043360187</v>
      </c>
      <c r="H21" s="1">
        <v>0.39750549689801995</v>
      </c>
      <c r="I21" s="1">
        <f t="shared" si="4"/>
        <v>0.52099880884465755</v>
      </c>
      <c r="J21" s="1">
        <f t="shared" si="15"/>
        <v>0.43312545431541816</v>
      </c>
      <c r="K21" s="1">
        <f t="shared" si="16"/>
        <v>0.40896148832639856</v>
      </c>
      <c r="L21" s="1">
        <f t="shared" si="17"/>
        <v>0.34568075904083018</v>
      </c>
      <c r="M21" s="1">
        <f t="shared" si="18"/>
        <v>0.5246136084277313</v>
      </c>
      <c r="N21" s="1">
        <f t="shared" si="19"/>
        <v>0.36306233668643612</v>
      </c>
      <c r="O21" s="1">
        <f t="shared" si="5"/>
        <v>0.44266888001214466</v>
      </c>
      <c r="P21" s="1">
        <f t="shared" si="6"/>
        <v>0.36267407960631143</v>
      </c>
      <c r="U21" s="1">
        <v>2.0005000000000001E-17</v>
      </c>
      <c r="V21">
        <v>0.25568000000000002</v>
      </c>
      <c r="W21" s="1">
        <v>6.2515699999999994E-11</v>
      </c>
      <c r="X21">
        <v>799000</v>
      </c>
      <c r="Y21" s="1">
        <v>3.4008499999999997E-14</v>
      </c>
      <c r="Z21" s="1">
        <v>1468750000</v>
      </c>
      <c r="AA21" s="1">
        <v>2.0000000000000002E-5</v>
      </c>
      <c r="AB21" s="1">
        <v>2.4975000000000001</v>
      </c>
      <c r="AC21">
        <f t="shared" si="14"/>
        <v>-16.698861444284983</v>
      </c>
      <c r="AD21">
        <f t="shared" si="7"/>
        <v>-0.59230324236610254</v>
      </c>
      <c r="AE21">
        <f t="shared" si="8"/>
        <v>-10.20401090158208</v>
      </c>
      <c r="AF21">
        <f t="shared" si="9"/>
        <v>5.9025467793139912</v>
      </c>
      <c r="AG21">
        <f t="shared" si="10"/>
        <v>-13.468412522906711</v>
      </c>
      <c r="AH21">
        <f t="shared" si="11"/>
        <v>9.1669478796158117</v>
      </c>
      <c r="AI21">
        <f t="shared" si="12"/>
        <v>-4.6989700043360187</v>
      </c>
      <c r="AJ21">
        <f t="shared" si="13"/>
        <v>0.39750549689801995</v>
      </c>
    </row>
    <row r="22" spans="1:36" x14ac:dyDescent="0.3">
      <c r="A22" s="1">
        <v>-18.23255618451104</v>
      </c>
      <c r="B22">
        <v>-0.52203991988551324</v>
      </c>
      <c r="C22" s="1">
        <v>-11.356408174167351</v>
      </c>
      <c r="D22" s="1">
        <v>6.3541084391474012</v>
      </c>
      <c r="E22" s="1">
        <v>-14.438416864497082</v>
      </c>
      <c r="F22" s="1">
        <v>9.4361181017325571</v>
      </c>
      <c r="G22" s="1">
        <v>-5.3010299956639813</v>
      </c>
      <c r="H22" s="1">
        <v>0.2987308456880618</v>
      </c>
      <c r="I22" s="1">
        <f t="shared" si="4"/>
        <v>0.39945391921190365</v>
      </c>
      <c r="J22" s="1">
        <f t="shared" si="15"/>
        <v>0.44710311591385782</v>
      </c>
      <c r="K22" s="1">
        <f t="shared" si="16"/>
        <v>0.33252721265511498</v>
      </c>
      <c r="L22" s="1">
        <f t="shared" si="17"/>
        <v>0.39674550277091375</v>
      </c>
      <c r="M22" s="1">
        <f t="shared" si="18"/>
        <v>0.42138313059760607</v>
      </c>
      <c r="N22" s="1">
        <f t="shared" si="19"/>
        <v>0.38106802407823021</v>
      </c>
      <c r="O22" s="1">
        <f t="shared" si="5"/>
        <v>0.27631229941970664</v>
      </c>
      <c r="P22" s="1">
        <f t="shared" si="6"/>
        <v>0.3572242681449096</v>
      </c>
      <c r="U22" s="1">
        <v>5.8538799999999997E-19</v>
      </c>
      <c r="V22">
        <v>0.30058000000000001</v>
      </c>
      <c r="W22" s="1">
        <v>4.4014100000000003E-12</v>
      </c>
      <c r="X22" s="1">
        <v>2260000</v>
      </c>
      <c r="Y22" s="1">
        <v>3.6440399999999999E-15</v>
      </c>
      <c r="Z22" s="1">
        <v>2729720000</v>
      </c>
      <c r="AA22" s="1">
        <v>5.0000000000000004E-6</v>
      </c>
      <c r="AB22" s="1">
        <v>1.9894400000000001</v>
      </c>
      <c r="AC22">
        <f t="shared" si="14"/>
        <v>-18.23255618451104</v>
      </c>
      <c r="AD22">
        <f t="shared" si="7"/>
        <v>-0.52203991988551324</v>
      </c>
      <c r="AE22">
        <f t="shared" si="8"/>
        <v>-11.356408174167351</v>
      </c>
      <c r="AF22">
        <f t="shared" si="9"/>
        <v>6.3541084391474012</v>
      </c>
      <c r="AG22">
        <f t="shared" si="10"/>
        <v>-14.438416864497082</v>
      </c>
      <c r="AH22">
        <f t="shared" si="11"/>
        <v>9.4361181017325571</v>
      </c>
      <c r="AI22">
        <f t="shared" si="12"/>
        <v>-5.3010299956639813</v>
      </c>
      <c r="AJ22">
        <f t="shared" si="13"/>
        <v>0.2987308456880618</v>
      </c>
    </row>
    <row r="23" spans="1:36" x14ac:dyDescent="0.3">
      <c r="A23" s="1">
        <v>-13.454845098870541</v>
      </c>
      <c r="B23">
        <v>-0.91016551129137047</v>
      </c>
      <c r="C23" s="1">
        <v>-6.232909468600222</v>
      </c>
      <c r="D23" s="1">
        <v>6.3117538610557542</v>
      </c>
      <c r="E23" s="1">
        <v>-11.27875342723507</v>
      </c>
      <c r="F23" s="1">
        <v>11.357597566401799</v>
      </c>
      <c r="G23" s="1">
        <v>-4</v>
      </c>
      <c r="H23" s="1">
        <v>4.0788446007163932</v>
      </c>
      <c r="I23" s="1">
        <f t="shared" si="4"/>
        <v>0.77808621895870111</v>
      </c>
      <c r="J23" s="1">
        <f t="shared" si="15"/>
        <v>0.36989230403026047</v>
      </c>
      <c r="K23" s="1">
        <f t="shared" si="16"/>
        <v>0.67235005134011849</v>
      </c>
      <c r="L23" s="1">
        <f t="shared" si="17"/>
        <v>0.39195584530344035</v>
      </c>
      <c r="M23" s="1">
        <f t="shared" si="18"/>
        <v>0.7576430342142797</v>
      </c>
      <c r="N23" s="1">
        <f t="shared" si="19"/>
        <v>0.50960214757269495</v>
      </c>
      <c r="O23" s="1">
        <f t="shared" si="5"/>
        <v>0.63580288913563232</v>
      </c>
      <c r="P23" s="1">
        <f t="shared" si="6"/>
        <v>0.56578898606799366</v>
      </c>
      <c r="U23" s="1">
        <v>3.5087700000000003E-14</v>
      </c>
      <c r="V23">
        <v>0.12298000000000001</v>
      </c>
      <c r="W23" s="1">
        <v>5.8491200000000002E-7</v>
      </c>
      <c r="X23" s="1">
        <v>2050000</v>
      </c>
      <c r="Y23" s="1">
        <v>5.26316E-12</v>
      </c>
      <c r="Z23" s="1">
        <v>227823000000</v>
      </c>
      <c r="AA23" s="1">
        <v>1E-4</v>
      </c>
      <c r="AB23" s="1">
        <v>11990.70175</v>
      </c>
      <c r="AC23">
        <f t="shared" si="14"/>
        <v>-13.454845098870541</v>
      </c>
      <c r="AD23">
        <f t="shared" si="7"/>
        <v>-0.91016551129137047</v>
      </c>
      <c r="AE23">
        <f t="shared" si="8"/>
        <v>-6.232909468600222</v>
      </c>
      <c r="AF23">
        <f t="shared" si="9"/>
        <v>6.3117538610557542</v>
      </c>
      <c r="AG23">
        <f t="shared" si="10"/>
        <v>-11.27875342723507</v>
      </c>
      <c r="AH23">
        <f t="shared" si="11"/>
        <v>11.357597566401799</v>
      </c>
      <c r="AI23">
        <f t="shared" si="12"/>
        <v>-4</v>
      </c>
      <c r="AJ23">
        <f t="shared" si="13"/>
        <v>4.0788446007163932</v>
      </c>
    </row>
    <row r="24" spans="1:36" x14ac:dyDescent="0.3">
      <c r="A24" s="1">
        <v>-13.223917290639541</v>
      </c>
      <c r="B24">
        <v>-0.80617997398388719</v>
      </c>
      <c r="C24" s="1">
        <v>-6.0197970352537276</v>
      </c>
      <c r="D24" s="1">
        <v>6.3979400086720375</v>
      </c>
      <c r="E24" s="1">
        <v>-10.862190308386181</v>
      </c>
      <c r="F24" s="1">
        <v>11.240332046736736</v>
      </c>
      <c r="G24" s="1">
        <v>-3.4771216890143615</v>
      </c>
      <c r="H24" s="1">
        <v>3.8552642172287799</v>
      </c>
      <c r="I24" s="1">
        <f t="shared" si="4"/>
        <v>0.79638718474308756</v>
      </c>
      <c r="J24" s="1">
        <f t="shared" si="15"/>
        <v>0.39057841166511437</v>
      </c>
      <c r="K24" s="1">
        <f t="shared" si="16"/>
        <v>0.68648501578934995</v>
      </c>
      <c r="L24" s="1">
        <f t="shared" si="17"/>
        <v>0.40170218546600484</v>
      </c>
      <c r="M24" s="1">
        <f t="shared" si="18"/>
        <v>0.80197480466251725</v>
      </c>
      <c r="N24" s="1">
        <f t="shared" si="19"/>
        <v>0.50175786869102279</v>
      </c>
      <c r="O24" s="1">
        <f t="shared" si="5"/>
        <v>0.78028059756076662</v>
      </c>
      <c r="P24" s="1">
        <f t="shared" si="6"/>
        <v>0.55345311930916918</v>
      </c>
      <c r="U24" s="1">
        <v>5.9714899999999994E-14</v>
      </c>
      <c r="V24">
        <v>0.15625</v>
      </c>
      <c r="W24" s="1">
        <v>9.5543900000000001E-7</v>
      </c>
      <c r="X24" s="1">
        <v>2500000</v>
      </c>
      <c r="Y24" s="1">
        <v>1.3734399999999999E-11</v>
      </c>
      <c r="Z24" s="1">
        <v>173913000000</v>
      </c>
      <c r="AA24" s="1">
        <v>3.33333E-4</v>
      </c>
      <c r="AB24" s="1">
        <v>7165.7923199999996</v>
      </c>
      <c r="AC24">
        <f t="shared" si="14"/>
        <v>-13.223917290639541</v>
      </c>
      <c r="AD24">
        <f t="shared" si="7"/>
        <v>-0.80617997398388719</v>
      </c>
      <c r="AE24">
        <f t="shared" si="8"/>
        <v>-6.0197970352537276</v>
      </c>
      <c r="AF24">
        <f t="shared" si="9"/>
        <v>6.3979400086720375</v>
      </c>
      <c r="AG24">
        <f t="shared" si="10"/>
        <v>-10.862190308386181</v>
      </c>
      <c r="AH24">
        <f t="shared" si="11"/>
        <v>11.240332046736736</v>
      </c>
      <c r="AI24">
        <f t="shared" si="12"/>
        <v>-3.4771216890143615</v>
      </c>
      <c r="AJ24">
        <f t="shared" si="13"/>
        <v>3.8552642172287799</v>
      </c>
    </row>
    <row r="25" spans="1:36" x14ac:dyDescent="0.3">
      <c r="A25" s="1">
        <v>-13.718051259488981</v>
      </c>
      <c r="B25">
        <v>-0.61305537562942558</v>
      </c>
      <c r="C25" s="1">
        <v>-6.5139309932074472</v>
      </c>
      <c r="D25" s="1">
        <v>6.5910646070264995</v>
      </c>
      <c r="E25" s="1">
        <v>-11.356323324818982</v>
      </c>
      <c r="F25" s="1">
        <v>11.433456196876676</v>
      </c>
      <c r="G25" s="1">
        <v>-3.9682482758010664</v>
      </c>
      <c r="H25" s="1">
        <v>4.0453833055339512</v>
      </c>
      <c r="I25" s="1">
        <f t="shared" si="4"/>
        <v>0.7572272025560538</v>
      </c>
      <c r="J25" s="1">
        <f t="shared" si="15"/>
        <v>0.42899717962017325</v>
      </c>
      <c r="K25" s="1">
        <f t="shared" si="16"/>
        <v>0.65371092645464757</v>
      </c>
      <c r="L25" s="1">
        <f t="shared" si="17"/>
        <v>0.42354163509196324</v>
      </c>
      <c r="M25" s="1">
        <f t="shared" si="18"/>
        <v>0.74938783653166707</v>
      </c>
      <c r="N25" s="1">
        <f t="shared" si="19"/>
        <v>0.51467658253641047</v>
      </c>
      <c r="O25" s="1">
        <f t="shared" si="5"/>
        <v>0.64457628105957998</v>
      </c>
      <c r="P25" s="1">
        <f t="shared" si="6"/>
        <v>0.56394278618001836</v>
      </c>
      <c r="U25" s="1">
        <v>1.9140300000000001E-14</v>
      </c>
      <c r="V25">
        <v>0.24374999999999999</v>
      </c>
      <c r="W25" s="1">
        <v>3.06245E-7</v>
      </c>
      <c r="X25" s="1">
        <v>3900000</v>
      </c>
      <c r="Y25" s="1">
        <v>4.40227E-12</v>
      </c>
      <c r="Z25" s="1">
        <v>271304000000</v>
      </c>
      <c r="AA25" s="1">
        <v>1.0758499999999999E-4</v>
      </c>
      <c r="AB25" s="1">
        <v>11101.54198</v>
      </c>
      <c r="AC25">
        <f t="shared" si="14"/>
        <v>-13.718051259488981</v>
      </c>
      <c r="AD25">
        <f t="shared" si="7"/>
        <v>-0.61305537562942558</v>
      </c>
      <c r="AE25">
        <f t="shared" si="8"/>
        <v>-6.5139309932074472</v>
      </c>
      <c r="AF25">
        <f t="shared" si="9"/>
        <v>6.5910646070264995</v>
      </c>
      <c r="AG25">
        <f t="shared" si="10"/>
        <v>-11.356323324818982</v>
      </c>
      <c r="AH25">
        <f t="shared" si="11"/>
        <v>11.433456196876676</v>
      </c>
      <c r="AI25">
        <f t="shared" si="12"/>
        <v>-3.9682482758010664</v>
      </c>
      <c r="AJ25">
        <f t="shared" si="13"/>
        <v>4.0453833055339512</v>
      </c>
    </row>
    <row r="26" spans="1:36" x14ac:dyDescent="0.3">
      <c r="A26" s="1">
        <v>-13.184369794195547</v>
      </c>
      <c r="B26">
        <v>-0.61305537562942558</v>
      </c>
      <c r="C26" s="1">
        <v>-5.9802483175902621</v>
      </c>
      <c r="D26" s="1">
        <v>6.5910646070264995</v>
      </c>
      <c r="E26" s="1">
        <v>-11.184369794195547</v>
      </c>
      <c r="F26" s="1">
        <v>11.795184589682425</v>
      </c>
      <c r="G26" s="1">
        <v>-3.8125779936728614</v>
      </c>
      <c r="H26" s="1">
        <v>4.4233942565152438</v>
      </c>
      <c r="I26" s="1">
        <f t="shared" si="4"/>
        <v>0.79952131304415253</v>
      </c>
      <c r="J26" s="1">
        <f t="shared" si="15"/>
        <v>0.42899717962017325</v>
      </c>
      <c r="K26" s="1">
        <f t="shared" si="16"/>
        <v>0.68910813687809869</v>
      </c>
      <c r="L26" s="1">
        <f t="shared" si="17"/>
        <v>0.42354163509196324</v>
      </c>
      <c r="M26" s="1">
        <f t="shared" si="18"/>
        <v>0.76768759496546013</v>
      </c>
      <c r="N26" s="1">
        <f t="shared" si="19"/>
        <v>0.53887379242975264</v>
      </c>
      <c r="O26" s="1">
        <f t="shared" si="5"/>
        <v>0.68758989466573883</v>
      </c>
      <c r="P26" s="1">
        <f t="shared" si="6"/>
        <v>0.58479923454969429</v>
      </c>
      <c r="U26" s="1">
        <v>6.5407899999999995E-14</v>
      </c>
      <c r="V26">
        <v>0.24374999999999999</v>
      </c>
      <c r="W26" s="1">
        <v>1.04653E-6</v>
      </c>
      <c r="X26" s="1">
        <v>3900000</v>
      </c>
      <c r="Y26" s="1">
        <v>6.5407899999999996E-12</v>
      </c>
      <c r="Z26" s="1">
        <v>624000000000</v>
      </c>
      <c r="AA26" s="1">
        <v>1.5396499999999999E-4</v>
      </c>
      <c r="AB26" s="1">
        <v>26509.055629999999</v>
      </c>
      <c r="AC26">
        <f t="shared" si="14"/>
        <v>-13.184369794195547</v>
      </c>
      <c r="AD26">
        <f t="shared" si="7"/>
        <v>-0.61305537562942558</v>
      </c>
      <c r="AE26">
        <f t="shared" si="8"/>
        <v>-5.9802483175902621</v>
      </c>
      <c r="AF26">
        <f t="shared" si="9"/>
        <v>6.5910646070264995</v>
      </c>
      <c r="AG26">
        <f t="shared" si="10"/>
        <v>-11.184369794195547</v>
      </c>
      <c r="AH26">
        <f t="shared" si="11"/>
        <v>11.795184589682425</v>
      </c>
      <c r="AI26">
        <f t="shared" si="12"/>
        <v>-3.8125779936728614</v>
      </c>
      <c r="AJ26">
        <f t="shared" si="13"/>
        <v>4.4233942565152438</v>
      </c>
    </row>
    <row r="27" spans="1:36" x14ac:dyDescent="0.3">
      <c r="A27" s="1">
        <v>-13.741068339552168</v>
      </c>
      <c r="B27">
        <v>-0.6020599913279624</v>
      </c>
      <c r="C27" s="1">
        <v>-6.1390089463505868</v>
      </c>
      <c r="D27" s="1">
        <v>7</v>
      </c>
      <c r="E27" s="1">
        <v>-11.379341439732753</v>
      </c>
      <c r="F27" s="1">
        <v>12.240332046736736</v>
      </c>
      <c r="G27" s="1">
        <v>-3.9942748153642942</v>
      </c>
      <c r="H27" s="1">
        <v>4.8552642173499931</v>
      </c>
      <c r="I27" s="1">
        <f t="shared" si="4"/>
        <v>0.75540310524218024</v>
      </c>
      <c r="J27" s="1">
        <f t="shared" si="15"/>
        <v>0.43118451940834085</v>
      </c>
      <c r="K27" s="1">
        <f t="shared" si="16"/>
        <v>0.67857812786723926</v>
      </c>
      <c r="L27" s="1">
        <f t="shared" si="17"/>
        <v>0.46978599749433514</v>
      </c>
      <c r="M27" s="1">
        <f t="shared" si="18"/>
        <v>0.74693818666989265</v>
      </c>
      <c r="N27" s="1">
        <f t="shared" si="19"/>
        <v>0.56865117973485968</v>
      </c>
      <c r="O27" s="1">
        <f t="shared" si="5"/>
        <v>0.63738482806692653</v>
      </c>
      <c r="P27" s="1">
        <f t="shared" si="6"/>
        <v>0.60862731021041683</v>
      </c>
      <c r="U27" s="1">
        <v>1.81523E-14</v>
      </c>
      <c r="V27">
        <v>0.25</v>
      </c>
      <c r="W27" s="1">
        <v>7.2609099999999999E-7</v>
      </c>
      <c r="X27" s="1">
        <v>10000000</v>
      </c>
      <c r="Y27" s="1">
        <v>4.1750199999999997E-12</v>
      </c>
      <c r="Z27" s="1">
        <v>1739130000000</v>
      </c>
      <c r="AA27" s="1">
        <v>1.01327E-4</v>
      </c>
      <c r="AB27" s="1">
        <v>71657.923219999997</v>
      </c>
      <c r="AC27">
        <f t="shared" si="14"/>
        <v>-13.741068339552168</v>
      </c>
      <c r="AD27">
        <f t="shared" si="7"/>
        <v>-0.6020599913279624</v>
      </c>
      <c r="AE27">
        <f t="shared" si="8"/>
        <v>-6.1390089463505868</v>
      </c>
      <c r="AF27">
        <f t="shared" si="9"/>
        <v>7</v>
      </c>
      <c r="AG27">
        <f t="shared" si="10"/>
        <v>-11.379341439732753</v>
      </c>
      <c r="AH27">
        <f t="shared" si="11"/>
        <v>12.240332046736736</v>
      </c>
      <c r="AI27">
        <f t="shared" si="12"/>
        <v>-3.9942748153642942</v>
      </c>
      <c r="AJ27">
        <f t="shared" si="13"/>
        <v>4.8552642173499931</v>
      </c>
    </row>
    <row r="28" spans="1:36" x14ac:dyDescent="0.3">
      <c r="A28" s="1">
        <v>-13.747096021259331</v>
      </c>
      <c r="B28">
        <v>-5.551732784983137E-2</v>
      </c>
      <c r="C28" s="1">
        <v>-6.3491564977758737</v>
      </c>
      <c r="D28" s="1">
        <v>7.3424226808222066</v>
      </c>
      <c r="E28" s="1">
        <v>-11.265653897161007</v>
      </c>
      <c r="F28" s="1">
        <v>12.258919697763675</v>
      </c>
      <c r="G28" s="1">
        <v>-3.5183825422471227</v>
      </c>
      <c r="H28" s="1">
        <v>4.5116487398423368</v>
      </c>
      <c r="I28" s="1">
        <f t="shared" si="4"/>
        <v>0.75492541311178241</v>
      </c>
      <c r="J28" s="1">
        <f t="shared" si="15"/>
        <v>0.5399096426946417</v>
      </c>
      <c r="K28" s="1">
        <f t="shared" si="16"/>
        <v>0.66463981313897602</v>
      </c>
      <c r="L28" s="1">
        <f t="shared" si="17"/>
        <v>0.50850878554061218</v>
      </c>
      <c r="M28" s="1">
        <f t="shared" si="18"/>
        <v>0.75903712153009373</v>
      </c>
      <c r="N28" s="1">
        <f t="shared" si="19"/>
        <v>0.569894569256579</v>
      </c>
      <c r="O28" s="1">
        <f t="shared" si="5"/>
        <v>0.76887971632800334</v>
      </c>
      <c r="P28" s="1">
        <f t="shared" si="6"/>
        <v>0.58966860426008394</v>
      </c>
      <c r="U28" s="1">
        <v>1.7902099999999999E-14</v>
      </c>
      <c r="V28">
        <v>0.88</v>
      </c>
      <c r="W28" s="1">
        <v>4.4755200000000001E-7</v>
      </c>
      <c r="X28" s="1">
        <v>22000000</v>
      </c>
      <c r="Y28" s="1">
        <v>5.4243300000000002E-12</v>
      </c>
      <c r="Z28" s="1">
        <v>1815180000000</v>
      </c>
      <c r="AA28" s="1">
        <v>3.0312200000000002E-4</v>
      </c>
      <c r="AB28" s="1">
        <v>32482.447100000001</v>
      </c>
      <c r="AC28">
        <f t="shared" si="14"/>
        <v>-13.747096021259331</v>
      </c>
      <c r="AD28">
        <f t="shared" si="7"/>
        <v>-5.551732784983137E-2</v>
      </c>
      <c r="AE28">
        <f t="shared" si="8"/>
        <v>-6.3491564977758737</v>
      </c>
      <c r="AF28">
        <f t="shared" si="9"/>
        <v>7.3424226808222066</v>
      </c>
      <c r="AG28">
        <f t="shared" si="10"/>
        <v>-11.265653897161007</v>
      </c>
      <c r="AH28">
        <f t="shared" si="11"/>
        <v>12.258919697763675</v>
      </c>
      <c r="AI28">
        <f t="shared" si="12"/>
        <v>-3.5183825422471227</v>
      </c>
      <c r="AJ28">
        <f t="shared" si="13"/>
        <v>4.5116487398423368</v>
      </c>
    </row>
    <row r="29" spans="1:36" x14ac:dyDescent="0.3">
      <c r="A29" s="1">
        <v>-12.471188673888118</v>
      </c>
      <c r="B29">
        <v>-0.17881411739115455</v>
      </c>
      <c r="C29" s="1">
        <v>-5.2670693338360257</v>
      </c>
      <c r="D29" s="1">
        <v>7.0253058652647704</v>
      </c>
      <c r="E29" s="1">
        <v>-10.51694645005038</v>
      </c>
      <c r="F29" s="1">
        <v>12.275182314200723</v>
      </c>
      <c r="G29" s="1">
        <v>-3.3010299956639813</v>
      </c>
      <c r="H29" s="1">
        <v>5.0592666263629544</v>
      </c>
      <c r="I29" s="1">
        <f t="shared" si="4"/>
        <v>0.85604072220842575</v>
      </c>
      <c r="J29" s="1">
        <f t="shared" si="15"/>
        <v>0.51538189849554339</v>
      </c>
      <c r="K29" s="1">
        <f t="shared" si="16"/>
        <v>0.73641067771538071</v>
      </c>
      <c r="L29" s="1">
        <f t="shared" si="17"/>
        <v>0.47264770529541444</v>
      </c>
      <c r="M29" s="1">
        <f t="shared" si="18"/>
        <v>0.83871658708123065</v>
      </c>
      <c r="N29" s="1">
        <f t="shared" si="19"/>
        <v>0.57098242951628908</v>
      </c>
      <c r="O29" s="1">
        <f t="shared" si="5"/>
        <v>0.82893689825911998</v>
      </c>
      <c r="P29" s="1">
        <f t="shared" si="6"/>
        <v>0.61988297806824799</v>
      </c>
      <c r="U29" s="1">
        <v>3.3791799999999999E-13</v>
      </c>
      <c r="V29">
        <v>0.66249999999999998</v>
      </c>
      <c r="W29" s="1">
        <v>5.4066799999999997E-6</v>
      </c>
      <c r="X29" s="1">
        <v>10600000</v>
      </c>
      <c r="Y29" s="1">
        <v>3.0412600000000003E-11</v>
      </c>
      <c r="Z29" s="1">
        <v>1884440000000</v>
      </c>
      <c r="AA29" s="1">
        <v>5.0000000000000001E-4</v>
      </c>
      <c r="AB29" s="1">
        <v>114621.6422</v>
      </c>
      <c r="AC29">
        <f t="shared" si="14"/>
        <v>-12.471188673888118</v>
      </c>
      <c r="AD29">
        <f t="shared" si="7"/>
        <v>-0.17881411739115455</v>
      </c>
      <c r="AE29">
        <f t="shared" si="8"/>
        <v>-5.2670693338360257</v>
      </c>
      <c r="AF29">
        <f t="shared" si="9"/>
        <v>7.0253058652647704</v>
      </c>
      <c r="AG29">
        <f t="shared" si="10"/>
        <v>-10.51694645005038</v>
      </c>
      <c r="AH29">
        <f t="shared" si="11"/>
        <v>12.275182314200723</v>
      </c>
      <c r="AI29">
        <f t="shared" si="12"/>
        <v>-3.3010299956639813</v>
      </c>
      <c r="AJ29">
        <f t="shared" si="13"/>
        <v>5.0592666263629544</v>
      </c>
    </row>
    <row r="30" spans="1:36" x14ac:dyDescent="0.3">
      <c r="A30" s="1">
        <v>-13.033423720743393</v>
      </c>
      <c r="B30">
        <v>-0.10187293335083375</v>
      </c>
      <c r="C30" s="1">
        <v>-5.5149091839084567</v>
      </c>
      <c r="D30" s="1">
        <v>7.4166405073382808</v>
      </c>
      <c r="E30" s="1">
        <v>-10.732394194117667</v>
      </c>
      <c r="F30" s="1">
        <v>12.634124451552188</v>
      </c>
      <c r="G30" s="1">
        <v>-3.5563021533318406</v>
      </c>
      <c r="H30" s="1">
        <v>5.4580331924965062</v>
      </c>
      <c r="I30" s="1">
        <f t="shared" si="4"/>
        <v>0.81148374817354174</v>
      </c>
      <c r="J30" s="1">
        <f t="shared" si="15"/>
        <v>0.53068800409275552</v>
      </c>
      <c r="K30" s="1">
        <f t="shared" si="16"/>
        <v>0.71997237134880254</v>
      </c>
      <c r="L30" s="1">
        <f t="shared" si="17"/>
        <v>0.51690169093617944</v>
      </c>
      <c r="M30" s="1">
        <f t="shared" si="18"/>
        <v>0.81578805716246372</v>
      </c>
      <c r="N30" s="1">
        <f t="shared" si="19"/>
        <v>0.59499325755688026</v>
      </c>
      <c r="O30" s="1">
        <f t="shared" si="5"/>
        <v>0.7584020613960839</v>
      </c>
      <c r="P30" s="1">
        <f t="shared" si="6"/>
        <v>0.6418846007104686</v>
      </c>
      <c r="U30" s="1">
        <v>9.2592599999999999E-14</v>
      </c>
      <c r="V30">
        <v>0.79091</v>
      </c>
      <c r="W30" s="1">
        <v>3.0555600000000002E-6</v>
      </c>
      <c r="X30" s="1">
        <v>26100000</v>
      </c>
      <c r="Y30" s="1">
        <v>1.8518500000000001E-11</v>
      </c>
      <c r="Z30" s="1">
        <v>4306500000000</v>
      </c>
      <c r="AA30" s="1">
        <v>2.7777800000000001E-4</v>
      </c>
      <c r="AB30" s="1">
        <v>287100</v>
      </c>
      <c r="AC30">
        <f t="shared" si="14"/>
        <v>-13.033423720743393</v>
      </c>
      <c r="AD30">
        <f t="shared" si="7"/>
        <v>-0.10187293335083375</v>
      </c>
      <c r="AE30">
        <f t="shared" si="8"/>
        <v>-5.5149091839084567</v>
      </c>
      <c r="AF30">
        <f t="shared" si="9"/>
        <v>7.4166405073382808</v>
      </c>
      <c r="AG30">
        <f t="shared" si="10"/>
        <v>-10.732394194117667</v>
      </c>
      <c r="AH30">
        <f t="shared" si="11"/>
        <v>12.634124451552188</v>
      </c>
      <c r="AI30">
        <f t="shared" si="12"/>
        <v>-3.5563021533318406</v>
      </c>
      <c r="AJ30">
        <f t="shared" si="13"/>
        <v>5.4580331924965062</v>
      </c>
    </row>
    <row r="31" spans="1:36" x14ac:dyDescent="0.3">
      <c r="A31" s="1">
        <v>-12.431364198453686</v>
      </c>
      <c r="B31">
        <v>-0.10187293335083375</v>
      </c>
      <c r="C31" s="1">
        <v>-4.912850613908148</v>
      </c>
      <c r="D31" s="1">
        <v>7.4166405073382808</v>
      </c>
      <c r="E31" s="1">
        <v>-10.431364198453686</v>
      </c>
      <c r="F31" s="1">
        <v>12.935154447216169</v>
      </c>
      <c r="G31" s="1">
        <v>-3.2552721576678594</v>
      </c>
      <c r="H31" s="1">
        <v>5.7590631881604875</v>
      </c>
      <c r="I31" s="1">
        <f t="shared" si="4"/>
        <v>0.85919680101889817</v>
      </c>
      <c r="J31" s="1">
        <f t="shared" si="15"/>
        <v>0.53068800409275552</v>
      </c>
      <c r="K31" s="1">
        <f t="shared" si="16"/>
        <v>0.75990470354395478</v>
      </c>
      <c r="L31" s="1">
        <f t="shared" si="17"/>
        <v>0.51690169093617944</v>
      </c>
      <c r="M31" s="1">
        <f t="shared" si="18"/>
        <v>0.84782448108469433</v>
      </c>
      <c r="N31" s="1">
        <f t="shared" si="19"/>
        <v>0.61513015069035581</v>
      </c>
      <c r="O31" s="1">
        <f t="shared" si="5"/>
        <v>0.84158035169230283</v>
      </c>
      <c r="P31" s="1">
        <f t="shared" si="6"/>
        <v>0.65849368715622159</v>
      </c>
      <c r="U31" s="1">
        <v>3.7037000000000002E-13</v>
      </c>
      <c r="V31">
        <v>0.79091</v>
      </c>
      <c r="W31" s="1">
        <v>1.22222E-5</v>
      </c>
      <c r="X31" s="1">
        <v>26100000</v>
      </c>
      <c r="Y31" s="1">
        <v>3.7037000000000002E-11</v>
      </c>
      <c r="Z31" s="1">
        <v>8613000000000</v>
      </c>
      <c r="AA31" s="1">
        <v>5.5555600000000002E-4</v>
      </c>
      <c r="AB31" s="1">
        <v>574200</v>
      </c>
      <c r="AC31">
        <f t="shared" si="14"/>
        <v>-12.431364198453686</v>
      </c>
      <c r="AD31">
        <f t="shared" si="7"/>
        <v>-0.10187293335083375</v>
      </c>
      <c r="AE31">
        <f t="shared" si="8"/>
        <v>-4.912850613908148</v>
      </c>
      <c r="AF31">
        <f t="shared" si="9"/>
        <v>7.4166405073382808</v>
      </c>
      <c r="AG31">
        <f t="shared" si="10"/>
        <v>-10.431364198453686</v>
      </c>
      <c r="AH31">
        <f t="shared" si="11"/>
        <v>12.935154447216169</v>
      </c>
      <c r="AI31">
        <f t="shared" si="12"/>
        <v>-3.2552721576678594</v>
      </c>
      <c r="AJ31">
        <f t="shared" si="13"/>
        <v>5.7590631881604875</v>
      </c>
    </row>
    <row r="32" spans="1:36" x14ac:dyDescent="0.3">
      <c r="A32" s="1">
        <v>-12.491904118804477</v>
      </c>
      <c r="B32">
        <v>-0.30899812108696062</v>
      </c>
      <c r="C32" s="1">
        <v>-4.9733891168708579</v>
      </c>
      <c r="D32" s="1">
        <v>7.2095150145426308</v>
      </c>
      <c r="E32" s="1">
        <v>-10.678990140010315</v>
      </c>
      <c r="F32" s="1">
        <v>12.915115841489426</v>
      </c>
      <c r="G32" s="1">
        <v>-3</v>
      </c>
      <c r="H32" s="1">
        <v>5.2361249004438761</v>
      </c>
      <c r="I32" s="1">
        <f t="shared" si="4"/>
        <v>0.85439902885184482</v>
      </c>
      <c r="J32" s="1">
        <f t="shared" si="15"/>
        <v>0.48948406325308547</v>
      </c>
      <c r="K32" s="1">
        <f t="shared" si="16"/>
        <v>0.75588940714031261</v>
      </c>
      <c r="L32" s="1">
        <f t="shared" si="17"/>
        <v>0.49347895346666293</v>
      </c>
      <c r="M32" s="1">
        <f t="shared" si="18"/>
        <v>0.82147146061458554</v>
      </c>
      <c r="N32" s="1">
        <f t="shared" si="19"/>
        <v>0.61378970200459204</v>
      </c>
      <c r="O32" s="1">
        <f t="shared" si="5"/>
        <v>0.91211518855533902</v>
      </c>
      <c r="P32" s="1">
        <f t="shared" si="6"/>
        <v>0.62964099024367104</v>
      </c>
      <c r="U32" s="1">
        <v>3.22178E-13</v>
      </c>
      <c r="V32">
        <v>0.49091000000000001</v>
      </c>
      <c r="W32" s="1">
        <v>1.0631900000000001E-5</v>
      </c>
      <c r="X32" s="1">
        <v>16200000</v>
      </c>
      <c r="Y32" s="1">
        <v>2.09416E-11</v>
      </c>
      <c r="Z32" s="1">
        <v>8224620000000</v>
      </c>
      <c r="AA32" s="1">
        <v>1E-3</v>
      </c>
      <c r="AB32" s="1">
        <v>172236.38451</v>
      </c>
      <c r="AC32">
        <f t="shared" si="14"/>
        <v>-12.491904118804477</v>
      </c>
      <c r="AD32">
        <f t="shared" si="7"/>
        <v>-0.30899812108696062</v>
      </c>
      <c r="AE32">
        <f t="shared" si="8"/>
        <v>-4.9733891168708579</v>
      </c>
      <c r="AF32">
        <f t="shared" si="9"/>
        <v>7.2095150145426308</v>
      </c>
      <c r="AG32">
        <f t="shared" si="10"/>
        <v>-10.678990140010315</v>
      </c>
      <c r="AH32">
        <f t="shared" si="11"/>
        <v>12.915115841489426</v>
      </c>
      <c r="AI32">
        <f t="shared" si="12"/>
        <v>-3</v>
      </c>
      <c r="AJ32">
        <f t="shared" si="13"/>
        <v>5.2361249004438761</v>
      </c>
    </row>
    <row r="33" spans="1:36" x14ac:dyDescent="0.3">
      <c r="A33" s="1">
        <v>-13.148258690848966</v>
      </c>
      <c r="B33">
        <v>0.18045563016343227</v>
      </c>
      <c r="C33" s="1">
        <v>-5.3287141998506149</v>
      </c>
      <c r="D33" s="1">
        <v>8</v>
      </c>
      <c r="E33" s="1">
        <v>-10.786530057872294</v>
      </c>
      <c r="F33" s="1">
        <v>13.457816823347809</v>
      </c>
      <c r="G33" s="1">
        <v>-3.462247627754961</v>
      </c>
      <c r="H33" s="1">
        <v>6.1335325216396983</v>
      </c>
      <c r="I33" s="1">
        <f t="shared" si="4"/>
        <v>0.80238310813000535</v>
      </c>
      <c r="J33" s="1">
        <f t="shared" si="15"/>
        <v>0.58685234390839924</v>
      </c>
      <c r="K33" s="1">
        <f t="shared" si="16"/>
        <v>0.73232200031673667</v>
      </c>
      <c r="L33" s="1">
        <f t="shared" si="17"/>
        <v>0.58287076148630557</v>
      </c>
      <c r="M33" s="1">
        <f t="shared" si="18"/>
        <v>0.8100267725542174</v>
      </c>
      <c r="N33" s="1">
        <f t="shared" si="19"/>
        <v>0.65009276758784051</v>
      </c>
      <c r="O33" s="1">
        <f t="shared" si="5"/>
        <v>0.78439048362906105</v>
      </c>
      <c r="P33" s="1">
        <f t="shared" si="6"/>
        <v>0.67915472964576196</v>
      </c>
      <c r="U33" s="1">
        <v>7.1079000000000002E-14</v>
      </c>
      <c r="V33">
        <v>1.51515</v>
      </c>
      <c r="W33" s="1">
        <v>4.6912199999999998E-6</v>
      </c>
      <c r="X33" s="1">
        <v>100000000</v>
      </c>
      <c r="Y33" s="1">
        <v>1.6348199999999999E-11</v>
      </c>
      <c r="Z33" s="1">
        <v>28695700000000</v>
      </c>
      <c r="AA33" s="1">
        <v>3.4494700000000002E-4</v>
      </c>
      <c r="AB33" s="1">
        <v>1359980</v>
      </c>
      <c r="AC33">
        <f t="shared" si="14"/>
        <v>-13.148258690848966</v>
      </c>
      <c r="AD33">
        <f t="shared" si="7"/>
        <v>0.18045563016343227</v>
      </c>
      <c r="AE33">
        <f t="shared" si="8"/>
        <v>-5.3287141998506149</v>
      </c>
      <c r="AF33">
        <f t="shared" si="9"/>
        <v>8</v>
      </c>
      <c r="AG33">
        <f t="shared" si="10"/>
        <v>-10.786530057872294</v>
      </c>
      <c r="AH33">
        <f t="shared" si="11"/>
        <v>13.457816823347809</v>
      </c>
      <c r="AI33">
        <f t="shared" si="12"/>
        <v>-3.462247627754961</v>
      </c>
      <c r="AJ33">
        <f t="shared" si="13"/>
        <v>6.1335325216396983</v>
      </c>
    </row>
    <row r="34" spans="1:36" x14ac:dyDescent="0.3">
      <c r="A34" s="1">
        <v>-13.425593663846154</v>
      </c>
      <c r="B34">
        <v>0.17609125905568124</v>
      </c>
      <c r="C34" s="1">
        <v>-5.3464122249454276</v>
      </c>
      <c r="D34" s="1">
        <v>8.2552725051033065</v>
      </c>
      <c r="E34" s="1">
        <v>-11.073410631460044</v>
      </c>
      <c r="F34" s="1">
        <v>13.982271233039569</v>
      </c>
      <c r="G34" s="1">
        <v>-3.601950562905925</v>
      </c>
      <c r="H34" s="1">
        <v>6.5108116709222692</v>
      </c>
      <c r="I34" s="1">
        <f t="shared" si="4"/>
        <v>0.78040438720195571</v>
      </c>
      <c r="J34" s="1">
        <f t="shared" si="15"/>
        <v>0.58598412845429793</v>
      </c>
      <c r="K34" s="1">
        <f t="shared" si="16"/>
        <v>0.7311481553579583</v>
      </c>
      <c r="L34" s="1">
        <f t="shared" si="17"/>
        <v>0.61173819247955197</v>
      </c>
      <c r="M34" s="1">
        <f t="shared" si="18"/>
        <v>0.77949616828590162</v>
      </c>
      <c r="N34" s="1">
        <f t="shared" si="19"/>
        <v>0.68517525954366332</v>
      </c>
      <c r="O34" s="1">
        <f t="shared" si="5"/>
        <v>0.74578884438181603</v>
      </c>
      <c r="P34" s="1">
        <f t="shared" si="6"/>
        <v>0.69997080144881574</v>
      </c>
      <c r="U34" s="1">
        <v>3.7532400000000002E-14</v>
      </c>
      <c r="V34">
        <v>1.5</v>
      </c>
      <c r="W34" s="1">
        <v>4.5038900000000003E-6</v>
      </c>
      <c r="X34" s="1">
        <v>180000000</v>
      </c>
      <c r="Y34" s="1">
        <v>8.4448000000000005E-12</v>
      </c>
      <c r="Z34" s="1">
        <v>96000000000000</v>
      </c>
      <c r="AA34" s="1">
        <v>2.5006300000000002E-4</v>
      </c>
      <c r="AB34" s="1">
        <v>3241990</v>
      </c>
      <c r="AC34">
        <f t="shared" si="14"/>
        <v>-13.425593663846154</v>
      </c>
      <c r="AD34">
        <f t="shared" si="7"/>
        <v>0.17609125905568124</v>
      </c>
      <c r="AE34">
        <f t="shared" si="8"/>
        <v>-5.3464122249454276</v>
      </c>
      <c r="AF34">
        <f t="shared" si="9"/>
        <v>8.2552725051033065</v>
      </c>
      <c r="AG34">
        <f t="shared" si="10"/>
        <v>-11.073410631460044</v>
      </c>
      <c r="AH34">
        <f t="shared" si="11"/>
        <v>13.982271233039569</v>
      </c>
      <c r="AI34">
        <f t="shared" si="12"/>
        <v>-3.601950562905925</v>
      </c>
      <c r="AJ34">
        <f t="shared" si="13"/>
        <v>6.5108116709222692</v>
      </c>
    </row>
    <row r="35" spans="1:36" x14ac:dyDescent="0.3">
      <c r="A35" s="1">
        <v>-13.602631899264162</v>
      </c>
      <c r="B35">
        <v>0.18045563016343227</v>
      </c>
      <c r="C35" s="1">
        <v>-5.4820575990806066</v>
      </c>
      <c r="D35" s="1">
        <v>8.3010299956639813</v>
      </c>
      <c r="E35" s="1">
        <v>-11.250449187878724</v>
      </c>
      <c r="F35" s="1">
        <v>14.069420174965574</v>
      </c>
      <c r="G35" s="1">
        <v>-3.7241935785932951</v>
      </c>
      <c r="H35" s="1">
        <v>6.5431662579056251</v>
      </c>
      <c r="I35" s="1">
        <f t="shared" si="4"/>
        <v>0.76637415535706621</v>
      </c>
      <c r="J35" s="1">
        <f t="shared" si="15"/>
        <v>0.58685234390839924</v>
      </c>
      <c r="K35" s="1">
        <f t="shared" si="16"/>
        <v>0.72215129623061647</v>
      </c>
      <c r="L35" s="1">
        <f t="shared" si="17"/>
        <v>0.61691266750047069</v>
      </c>
      <c r="M35" s="1">
        <f t="shared" si="18"/>
        <v>0.76065524769425585</v>
      </c>
      <c r="N35" s="1">
        <f t="shared" si="19"/>
        <v>0.69100494082306074</v>
      </c>
      <c r="O35" s="1">
        <f t="shared" si="5"/>
        <v>0.71201159562923955</v>
      </c>
      <c r="P35" s="1">
        <f t="shared" si="6"/>
        <v>0.70175593960735005</v>
      </c>
      <c r="U35" s="1">
        <v>2.4967100000000001E-14</v>
      </c>
      <c r="V35">
        <v>1.51515</v>
      </c>
      <c r="W35" s="1">
        <v>3.2956599999999998E-6</v>
      </c>
      <c r="X35" s="1">
        <v>200000000</v>
      </c>
      <c r="Y35" s="1">
        <v>5.6175999999999998E-12</v>
      </c>
      <c r="Z35" s="1">
        <v>117333000000000</v>
      </c>
      <c r="AA35" s="1">
        <v>1.88715E-4</v>
      </c>
      <c r="AB35" s="1">
        <v>3492740</v>
      </c>
      <c r="AC35">
        <f t="shared" si="14"/>
        <v>-13.602631899264162</v>
      </c>
      <c r="AD35">
        <f t="shared" si="7"/>
        <v>0.18045563016343227</v>
      </c>
      <c r="AE35">
        <f t="shared" si="8"/>
        <v>-5.4820575990806066</v>
      </c>
      <c r="AF35">
        <f t="shared" si="9"/>
        <v>8.3010299956639813</v>
      </c>
      <c r="AG35">
        <f t="shared" si="10"/>
        <v>-11.250449187878724</v>
      </c>
      <c r="AH35">
        <f t="shared" si="11"/>
        <v>14.069420174965574</v>
      </c>
      <c r="AI35">
        <f t="shared" si="12"/>
        <v>-3.7241935785932951</v>
      </c>
      <c r="AJ35">
        <f t="shared" si="13"/>
        <v>6.5431662579056251</v>
      </c>
    </row>
    <row r="36" spans="1:36" x14ac:dyDescent="0.3">
      <c r="A36" s="1">
        <v>-13.258695518569724</v>
      </c>
      <c r="B36">
        <v>0.22184961820445162</v>
      </c>
      <c r="C36" s="1">
        <v>-5.0034235387439594</v>
      </c>
      <c r="D36" s="1">
        <v>8.4771212547196626</v>
      </c>
      <c r="E36" s="1">
        <v>-10.957664734990619</v>
      </c>
      <c r="F36" s="1">
        <v>14.431363764158988</v>
      </c>
      <c r="G36" s="1">
        <v>-3.5178556143625896</v>
      </c>
      <c r="H36" s="1">
        <v>6.991553445768087</v>
      </c>
      <c r="I36" s="1">
        <f t="shared" si="4"/>
        <v>0.79363101967025584</v>
      </c>
      <c r="J36" s="1">
        <f t="shared" si="15"/>
        <v>0.59508695531902622</v>
      </c>
      <c r="K36" s="1">
        <f t="shared" si="16"/>
        <v>0.75389733432333506</v>
      </c>
      <c r="L36" s="1">
        <f t="shared" si="17"/>
        <v>0.63682590597183131</v>
      </c>
      <c r="M36" s="1">
        <f t="shared" si="18"/>
        <v>0.79181415871862981</v>
      </c>
      <c r="N36" s="1">
        <f t="shared" si="19"/>
        <v>0.7152165459152986</v>
      </c>
      <c r="O36" s="1">
        <f t="shared" si="5"/>
        <v>0.76902531298340693</v>
      </c>
      <c r="P36" s="1">
        <f t="shared" si="6"/>
        <v>0.72649533990514825</v>
      </c>
      <c r="U36" s="1">
        <v>5.5119399999999997E-14</v>
      </c>
      <c r="V36">
        <v>1.6666700000000001</v>
      </c>
      <c r="W36" s="1">
        <v>9.9214800000000001E-6</v>
      </c>
      <c r="X36" s="1">
        <v>300000000</v>
      </c>
      <c r="Y36" s="1">
        <v>1.10239E-11</v>
      </c>
      <c r="Z36" s="1">
        <v>270000000000000</v>
      </c>
      <c r="AA36" s="1">
        <v>3.0349000000000001E-4</v>
      </c>
      <c r="AB36" s="1">
        <v>9807390</v>
      </c>
      <c r="AC36">
        <f t="shared" si="14"/>
        <v>-13.258695518569724</v>
      </c>
      <c r="AD36">
        <f t="shared" si="7"/>
        <v>0.22184961820445162</v>
      </c>
      <c r="AE36">
        <f t="shared" si="8"/>
        <v>-5.0034235387439594</v>
      </c>
      <c r="AF36">
        <f t="shared" si="9"/>
        <v>8.4771212547196626</v>
      </c>
      <c r="AG36">
        <f t="shared" si="10"/>
        <v>-10.957664734990619</v>
      </c>
      <c r="AH36">
        <f t="shared" si="11"/>
        <v>14.431363764158988</v>
      </c>
      <c r="AI36">
        <f t="shared" si="12"/>
        <v>-3.5178556143625896</v>
      </c>
      <c r="AJ36">
        <f t="shared" si="13"/>
        <v>6.991553445768087</v>
      </c>
    </row>
    <row r="37" spans="1:36" x14ac:dyDescent="0.3">
      <c r="A37" s="1">
        <v>-13.042693040176502</v>
      </c>
      <c r="B37">
        <v>8.3545617155375895E-2</v>
      </c>
      <c r="C37" s="1">
        <v>-4.9221199656451748</v>
      </c>
      <c r="D37" s="1">
        <v>8.204119982655925</v>
      </c>
      <c r="E37" s="1">
        <v>-10.866601621402028</v>
      </c>
      <c r="F37" s="1">
        <v>14.148602654806094</v>
      </c>
      <c r="G37" s="1">
        <v>-3.4769770928812118</v>
      </c>
      <c r="H37" s="1">
        <v>6.758976956035216</v>
      </c>
      <c r="I37" s="1">
        <f t="shared" si="4"/>
        <v>0.81074915713797369</v>
      </c>
      <c r="J37" s="1">
        <f t="shared" si="15"/>
        <v>0.56757378833338767</v>
      </c>
      <c r="K37" s="1">
        <f t="shared" si="16"/>
        <v>0.75928990151099562</v>
      </c>
      <c r="L37" s="1">
        <f t="shared" si="17"/>
        <v>0.60595362155099586</v>
      </c>
      <c r="M37" s="1">
        <f t="shared" si="18"/>
        <v>0.80150534083544045</v>
      </c>
      <c r="N37" s="1">
        <f t="shared" si="19"/>
        <v>0.69630171907625504</v>
      </c>
      <c r="O37" s="1">
        <f t="shared" si="5"/>
        <v>0.78032055125080435</v>
      </c>
      <c r="P37" s="1">
        <f t="shared" si="6"/>
        <v>0.71366312026304024</v>
      </c>
      <c r="U37" s="1">
        <v>9.0637299999999999E-14</v>
      </c>
      <c r="V37">
        <v>1.2121200000000001</v>
      </c>
      <c r="W37" s="1">
        <v>1.19641E-5</v>
      </c>
      <c r="X37" s="1">
        <v>160000000</v>
      </c>
      <c r="Y37" s="1">
        <v>1.35956E-11</v>
      </c>
      <c r="Z37" s="1">
        <v>140800000000000</v>
      </c>
      <c r="AA37" s="1">
        <v>3.3344400000000001E-4</v>
      </c>
      <c r="AB37" s="1">
        <v>5740860</v>
      </c>
      <c r="AC37">
        <f t="shared" si="14"/>
        <v>-13.042693040176502</v>
      </c>
      <c r="AD37">
        <f t="shared" si="7"/>
        <v>8.3545617155375895E-2</v>
      </c>
      <c r="AE37">
        <f t="shared" si="8"/>
        <v>-4.9221199656451748</v>
      </c>
      <c r="AF37">
        <f t="shared" si="9"/>
        <v>8.204119982655925</v>
      </c>
      <c r="AG37">
        <f t="shared" si="10"/>
        <v>-10.866601621402028</v>
      </c>
      <c r="AH37">
        <f t="shared" si="11"/>
        <v>14.148602654806094</v>
      </c>
      <c r="AI37">
        <f t="shared" si="12"/>
        <v>-3.4769770928812118</v>
      </c>
      <c r="AJ37">
        <f t="shared" si="13"/>
        <v>6.758976956035216</v>
      </c>
    </row>
    <row r="38" spans="1:36" x14ac:dyDescent="0.3">
      <c r="A38" s="1">
        <v>-13.423916768829066</v>
      </c>
      <c r="B38">
        <v>0.24303804868629444</v>
      </c>
      <c r="C38" s="1">
        <v>-5.1228873494952785</v>
      </c>
      <c r="D38" s="1">
        <v>8.5440680443502757</v>
      </c>
      <c r="E38" s="1">
        <v>-11.168644776019228</v>
      </c>
      <c r="F38" s="1">
        <v>14.589825658995071</v>
      </c>
      <c r="G38" s="1">
        <v>-3.4696747716832093</v>
      </c>
      <c r="H38" s="1">
        <v>6.8908556546590516</v>
      </c>
      <c r="I38" s="1">
        <f t="shared" si="4"/>
        <v>0.78053728067445183</v>
      </c>
      <c r="J38" s="1">
        <f t="shared" si="15"/>
        <v>0.59930202373055885</v>
      </c>
      <c r="K38" s="1">
        <f t="shared" si="16"/>
        <v>0.7459737388229537</v>
      </c>
      <c r="L38" s="1">
        <f t="shared" si="17"/>
        <v>0.64439656787722932</v>
      </c>
      <c r="M38" s="1">
        <f t="shared" si="18"/>
        <v>0.76936109380523565</v>
      </c>
      <c r="N38" s="1">
        <f t="shared" si="19"/>
        <v>0.72581658673516447</v>
      </c>
      <c r="O38" s="1">
        <f t="shared" si="5"/>
        <v>0.78233827241212572</v>
      </c>
      <c r="P38" s="1">
        <f t="shared" si="6"/>
        <v>0.72093942075583795</v>
      </c>
      <c r="U38" s="1">
        <v>3.76776E-14</v>
      </c>
      <c r="V38">
        <v>1.75</v>
      </c>
      <c r="W38" s="1">
        <v>7.53551E-6</v>
      </c>
      <c r="X38" s="1">
        <v>350000000</v>
      </c>
      <c r="Y38" s="1">
        <v>6.7819600000000003E-12</v>
      </c>
      <c r="Z38" s="1">
        <v>388889000000000</v>
      </c>
      <c r="AA38" s="1">
        <v>3.3909800000000003E-4</v>
      </c>
      <c r="AB38" s="1">
        <v>7777780</v>
      </c>
      <c r="AC38">
        <f t="shared" si="14"/>
        <v>-13.423916768829066</v>
      </c>
      <c r="AD38">
        <f t="shared" si="7"/>
        <v>0.24303804868629444</v>
      </c>
      <c r="AE38">
        <f t="shared" si="8"/>
        <v>-5.1228873494952785</v>
      </c>
      <c r="AF38">
        <f t="shared" si="9"/>
        <v>8.5440680443502757</v>
      </c>
      <c r="AG38">
        <f t="shared" si="10"/>
        <v>-11.168644776019228</v>
      </c>
      <c r="AH38">
        <f t="shared" si="11"/>
        <v>14.589825658995071</v>
      </c>
      <c r="AI38">
        <f t="shared" si="12"/>
        <v>-3.4696747716832093</v>
      </c>
      <c r="AJ38">
        <f t="shared" si="13"/>
        <v>6.8908556546590516</v>
      </c>
    </row>
    <row r="39" spans="1:36" x14ac:dyDescent="0.3">
      <c r="A39" s="1">
        <v>-12.999119275834623</v>
      </c>
      <c r="B39">
        <v>0.25181093068579224</v>
      </c>
      <c r="C39" s="1">
        <v>-4.6768985363876059</v>
      </c>
      <c r="D39" s="1">
        <v>8.5740312677277188</v>
      </c>
      <c r="E39" s="1">
        <v>-10.837749330710734</v>
      </c>
      <c r="F39" s="1">
        <v>14.734882201761229</v>
      </c>
      <c r="G39" s="1">
        <v>-3.3979400086720375</v>
      </c>
      <c r="H39" s="1">
        <v>7.2950720520541319</v>
      </c>
      <c r="I39" s="1">
        <f t="shared" si="4"/>
        <v>0.81420236607121721</v>
      </c>
      <c r="J39" s="1">
        <f t="shared" si="15"/>
        <v>0.60104723547835082</v>
      </c>
      <c r="K39" s="1">
        <f t="shared" si="16"/>
        <v>0.77555453764843696</v>
      </c>
      <c r="L39" s="1">
        <f t="shared" si="17"/>
        <v>0.64778495192130614</v>
      </c>
      <c r="M39" s="1">
        <f t="shared" si="18"/>
        <v>0.80457587941640452</v>
      </c>
      <c r="N39" s="1">
        <f t="shared" si="19"/>
        <v>0.73551989916936467</v>
      </c>
      <c r="O39" s="1">
        <f t="shared" si="5"/>
        <v>0.80215946972807028</v>
      </c>
      <c r="P39" s="1">
        <f t="shared" si="6"/>
        <v>0.74324173342842514</v>
      </c>
      <c r="U39" s="1">
        <v>1.0020299999999999E-13</v>
      </c>
      <c r="V39">
        <v>1.7857099999999999</v>
      </c>
      <c r="W39" s="1">
        <v>2.1042700000000001E-5</v>
      </c>
      <c r="X39" s="1">
        <v>375000000</v>
      </c>
      <c r="Y39" s="1">
        <v>1.4529499999999999E-11</v>
      </c>
      <c r="Z39" s="1">
        <v>543103000000000</v>
      </c>
      <c r="AA39" s="1">
        <v>4.0000000000000002E-4</v>
      </c>
      <c r="AB39" s="1">
        <v>19727500</v>
      </c>
      <c r="AC39">
        <f t="shared" si="14"/>
        <v>-12.999119275834623</v>
      </c>
      <c r="AD39">
        <f t="shared" si="7"/>
        <v>0.25181093068579224</v>
      </c>
      <c r="AE39">
        <f t="shared" si="8"/>
        <v>-4.6768985363876059</v>
      </c>
      <c r="AF39">
        <f t="shared" si="9"/>
        <v>8.5740312677277188</v>
      </c>
      <c r="AG39">
        <f t="shared" si="10"/>
        <v>-10.837749330710734</v>
      </c>
      <c r="AH39">
        <f t="shared" si="11"/>
        <v>14.734882201761229</v>
      </c>
      <c r="AI39">
        <f t="shared" si="12"/>
        <v>-3.3979400086720375</v>
      </c>
      <c r="AJ39">
        <f t="shared" si="13"/>
        <v>7.2950720520541319</v>
      </c>
    </row>
    <row r="40" spans="1:36" x14ac:dyDescent="0.3">
      <c r="A40" s="1">
        <v>-13.0813150435284</v>
      </c>
      <c r="B40">
        <v>0.27408854142270983</v>
      </c>
      <c r="C40" s="1">
        <v>-4.6564338676138757</v>
      </c>
      <c r="D40" s="1">
        <v>8.6989700043360187</v>
      </c>
      <c r="E40" s="1">
        <v>-10.701103278096873</v>
      </c>
      <c r="F40" s="1">
        <v>14.743640660485164</v>
      </c>
      <c r="G40" s="1">
        <v>-3.3010299956639813</v>
      </c>
      <c r="H40" s="1">
        <v>7.3435661323861243</v>
      </c>
      <c r="I40" s="1">
        <f t="shared" si="4"/>
        <v>0.8076883739118994</v>
      </c>
      <c r="J40" s="1">
        <f t="shared" si="15"/>
        <v>0.60547897729056621</v>
      </c>
      <c r="K40" s="1">
        <f t="shared" si="16"/>
        <v>0.77691188391415977</v>
      </c>
      <c r="L40" s="1">
        <f t="shared" si="17"/>
        <v>0.66191361946411065</v>
      </c>
      <c r="M40" s="1">
        <f t="shared" si="18"/>
        <v>0.81911812082720248</v>
      </c>
      <c r="N40" s="1">
        <f t="shared" si="19"/>
        <v>0.7361057814730495</v>
      </c>
      <c r="O40" s="1">
        <f t="shared" si="5"/>
        <v>0.82893689825911998</v>
      </c>
      <c r="P40" s="1">
        <f t="shared" si="6"/>
        <v>0.74591735507391865</v>
      </c>
      <c r="U40" s="1">
        <v>8.2924900000000003E-14</v>
      </c>
      <c r="V40">
        <v>1.8796999999999999</v>
      </c>
      <c r="W40" s="1">
        <v>2.2058000000000001E-5</v>
      </c>
      <c r="X40" s="1">
        <v>500000000</v>
      </c>
      <c r="Y40" s="1">
        <v>1.9902000000000001E-11</v>
      </c>
      <c r="Z40" s="1">
        <v>554167000000000</v>
      </c>
      <c r="AA40" s="1">
        <v>5.0000000000000001E-4</v>
      </c>
      <c r="AB40" s="1">
        <v>22058000</v>
      </c>
      <c r="AC40">
        <f t="shared" si="14"/>
        <v>-13.0813150435284</v>
      </c>
      <c r="AD40">
        <f t="shared" si="7"/>
        <v>0.27408854142270983</v>
      </c>
      <c r="AE40">
        <f t="shared" si="8"/>
        <v>-4.6564338676138757</v>
      </c>
      <c r="AF40">
        <f t="shared" si="9"/>
        <v>8.6989700043360187</v>
      </c>
      <c r="AG40">
        <f t="shared" si="10"/>
        <v>-10.701103278096873</v>
      </c>
      <c r="AH40">
        <f t="shared" si="11"/>
        <v>14.743640660485164</v>
      </c>
      <c r="AI40">
        <f t="shared" si="12"/>
        <v>-3.3010299956639813</v>
      </c>
      <c r="AJ40">
        <f t="shared" si="13"/>
        <v>7.3435661323861243</v>
      </c>
    </row>
    <row r="41" spans="1:36" x14ac:dyDescent="0.3">
      <c r="A41" s="1">
        <v>-13.12319060523115</v>
      </c>
      <c r="B41">
        <v>0.28585648658843837</v>
      </c>
      <c r="C41" s="1">
        <v>-4.7558342510366707</v>
      </c>
      <c r="D41" s="1">
        <v>8.653212513775344</v>
      </c>
      <c r="E41" s="1">
        <v>-10.742979363519543</v>
      </c>
      <c r="F41" s="1">
        <v>14.640357193089757</v>
      </c>
      <c r="G41" s="1">
        <v>-3.1139432220185119</v>
      </c>
      <c r="H41" s="1">
        <v>7.0113208745863407</v>
      </c>
      <c r="I41" s="1">
        <f t="shared" si="4"/>
        <v>0.80436974707438402</v>
      </c>
      <c r="J41" s="1">
        <f t="shared" si="15"/>
        <v>0.60782000457803875</v>
      </c>
      <c r="K41" s="1">
        <f t="shared" si="16"/>
        <v>0.77031902180912826</v>
      </c>
      <c r="L41" s="1">
        <f t="shared" si="17"/>
        <v>0.65673914444319192</v>
      </c>
      <c r="M41" s="1">
        <f t="shared" si="18"/>
        <v>0.81466155488982761</v>
      </c>
      <c r="N41" s="1">
        <f t="shared" si="19"/>
        <v>0.72919680836288259</v>
      </c>
      <c r="O41" s="1">
        <f t="shared" si="5"/>
        <v>0.88063127487611381</v>
      </c>
      <c r="P41" s="1">
        <f t="shared" si="6"/>
        <v>0.72758599179626127</v>
      </c>
      <c r="U41" s="1">
        <v>7.5302499999999996E-14</v>
      </c>
      <c r="V41">
        <v>1.93133</v>
      </c>
      <c r="W41" s="1">
        <v>1.75455E-5</v>
      </c>
      <c r="X41" s="1">
        <v>450000000</v>
      </c>
      <c r="Y41" s="1">
        <v>1.80726E-11</v>
      </c>
      <c r="Z41" s="1">
        <v>436875000000000</v>
      </c>
      <c r="AA41" s="1">
        <v>7.6923099999999999E-4</v>
      </c>
      <c r="AB41" s="1">
        <v>10264100</v>
      </c>
      <c r="AC41">
        <f t="shared" si="14"/>
        <v>-13.12319060523115</v>
      </c>
      <c r="AD41">
        <f t="shared" si="7"/>
        <v>0.28585648658843837</v>
      </c>
      <c r="AE41">
        <f t="shared" si="8"/>
        <v>-4.7558342510366707</v>
      </c>
      <c r="AF41">
        <f t="shared" si="9"/>
        <v>8.653212513775344</v>
      </c>
      <c r="AG41">
        <f t="shared" si="10"/>
        <v>-10.742979363519543</v>
      </c>
      <c r="AH41">
        <f t="shared" si="11"/>
        <v>14.640357193089757</v>
      </c>
      <c r="AI41">
        <f t="shared" si="12"/>
        <v>-3.1139432220185119</v>
      </c>
      <c r="AJ41">
        <f t="shared" si="13"/>
        <v>7.0113208745863407</v>
      </c>
    </row>
    <row r="42" spans="1:36" x14ac:dyDescent="0.3">
      <c r="A42" s="1">
        <v>-13.199444437829271</v>
      </c>
      <c r="B42">
        <v>2.3482924454018079E-2</v>
      </c>
      <c r="C42" s="1">
        <v>-4.5462323059598866</v>
      </c>
      <c r="D42" s="1">
        <v>8.6766936096248664</v>
      </c>
      <c r="E42" s="1">
        <v>-10.89841444216529</v>
      </c>
      <c r="F42" s="1">
        <v>15.028876127736229</v>
      </c>
      <c r="G42" s="1">
        <v>-3.3521829524060616</v>
      </c>
      <c r="H42" s="1">
        <v>7.4826435180380297</v>
      </c>
      <c r="I42" s="1">
        <f t="shared" si="4"/>
        <v>0.79832665164990146</v>
      </c>
      <c r="J42" s="1">
        <f t="shared" si="15"/>
        <v>0.55562536398293705</v>
      </c>
      <c r="K42" s="1">
        <f t="shared" si="16"/>
        <v>0.78422114847356872</v>
      </c>
      <c r="L42" s="1">
        <f t="shared" si="17"/>
        <v>0.65939449862560806</v>
      </c>
      <c r="M42" s="1">
        <f t="shared" si="18"/>
        <v>0.79811973466059449</v>
      </c>
      <c r="N42" s="1">
        <f t="shared" si="19"/>
        <v>0.75518612630460913</v>
      </c>
      <c r="O42" s="1">
        <f t="shared" si="5"/>
        <v>0.81480270715959902</v>
      </c>
      <c r="P42" s="1">
        <f t="shared" si="6"/>
        <v>0.75359083729899323</v>
      </c>
      <c r="U42" s="1">
        <v>6.3176500000000001E-14</v>
      </c>
      <c r="V42">
        <v>1.0555600000000001</v>
      </c>
      <c r="W42" s="1">
        <v>2.8429399999999999E-5</v>
      </c>
      <c r="X42" s="1">
        <v>475000000</v>
      </c>
      <c r="Y42" s="1">
        <v>1.26353E-11</v>
      </c>
      <c r="Z42" s="1">
        <v>1068750000000000</v>
      </c>
      <c r="AA42" s="1">
        <v>4.44444E-4</v>
      </c>
      <c r="AB42" s="1">
        <v>30383900</v>
      </c>
      <c r="AC42">
        <f t="shared" si="14"/>
        <v>-13.199444437829271</v>
      </c>
      <c r="AD42">
        <f t="shared" si="7"/>
        <v>2.3482924454018079E-2</v>
      </c>
      <c r="AE42">
        <f t="shared" si="8"/>
        <v>-4.5462323059598866</v>
      </c>
      <c r="AF42">
        <f t="shared" si="9"/>
        <v>8.6766936096248664</v>
      </c>
      <c r="AG42">
        <f t="shared" si="10"/>
        <v>-10.89841444216529</v>
      </c>
      <c r="AH42">
        <f t="shared" si="11"/>
        <v>15.028876127736229</v>
      </c>
      <c r="AI42">
        <f t="shared" si="12"/>
        <v>-3.3521829524060616</v>
      </c>
      <c r="AJ42">
        <f t="shared" si="13"/>
        <v>7.4826435180380297</v>
      </c>
    </row>
    <row r="43" spans="1:36" x14ac:dyDescent="0.3">
      <c r="A43" s="1">
        <v>-13.166854801282978</v>
      </c>
      <c r="B43">
        <v>0.29046868884183669</v>
      </c>
      <c r="C43" s="1">
        <v>-4.6444105696917743</v>
      </c>
      <c r="D43" s="1">
        <v>8.8129133566428557</v>
      </c>
      <c r="E43" s="1">
        <v>-10.990765880589123</v>
      </c>
      <c r="F43" s="1">
        <v>15.159266331093495</v>
      </c>
      <c r="G43" s="1">
        <v>-3.3617274451527352</v>
      </c>
      <c r="H43" s="1">
        <v>7.5302304436267544</v>
      </c>
      <c r="I43" s="1">
        <f t="shared" si="4"/>
        <v>0.80090937145280494</v>
      </c>
      <c r="J43" s="1">
        <f t="shared" si="15"/>
        <v>0.60873752171280526</v>
      </c>
      <c r="K43" s="1">
        <f t="shared" si="16"/>
        <v>0.77770934507596401</v>
      </c>
      <c r="L43" s="1">
        <f t="shared" si="17"/>
        <v>0.67479887656818327</v>
      </c>
      <c r="M43" s="1">
        <f t="shared" si="18"/>
        <v>0.7882914455406087</v>
      </c>
      <c r="N43" s="1">
        <f t="shared" si="19"/>
        <v>0.76390835873485585</v>
      </c>
      <c r="O43" s="1">
        <f t="shared" si="5"/>
        <v>0.81216544642197086</v>
      </c>
      <c r="P43" s="1">
        <f t="shared" si="6"/>
        <v>0.75621640741551077</v>
      </c>
      <c r="U43" s="1">
        <v>6.8099699999999999E-14</v>
      </c>
      <c r="V43">
        <v>1.9519500000000001</v>
      </c>
      <c r="W43" s="1">
        <v>2.26772E-5</v>
      </c>
      <c r="X43" s="1">
        <v>650000000</v>
      </c>
      <c r="Y43" s="1">
        <v>1.0214899999999999E-11</v>
      </c>
      <c r="Z43" s="1">
        <v>1443000000000000</v>
      </c>
      <c r="AA43" s="1">
        <v>4.34783E-4</v>
      </c>
      <c r="AB43" s="1">
        <v>33902400</v>
      </c>
      <c r="AC43">
        <f t="shared" si="14"/>
        <v>-13.166854801282978</v>
      </c>
      <c r="AD43">
        <f t="shared" si="7"/>
        <v>0.29046868884183669</v>
      </c>
      <c r="AE43">
        <f t="shared" si="8"/>
        <v>-4.6444105696917743</v>
      </c>
      <c r="AF43">
        <f t="shared" si="9"/>
        <v>8.8129133566428557</v>
      </c>
      <c r="AG43">
        <f t="shared" si="10"/>
        <v>-10.990765880589123</v>
      </c>
      <c r="AH43">
        <f t="shared" si="11"/>
        <v>15.159266331093495</v>
      </c>
      <c r="AI43">
        <f t="shared" si="12"/>
        <v>-3.3617274451527352</v>
      </c>
      <c r="AJ43">
        <f t="shared" si="13"/>
        <v>7.5302304436267544</v>
      </c>
    </row>
    <row r="44" spans="1:36" x14ac:dyDescent="0.3">
      <c r="A44" s="1">
        <v>-13.35812747325776</v>
      </c>
      <c r="B44">
        <v>0.27926074354814651</v>
      </c>
      <c r="C44" s="1">
        <v>-4.7049147393423159</v>
      </c>
      <c r="D44" s="1">
        <v>8.9324737646771535</v>
      </c>
      <c r="E44" s="1">
        <v>-11.057097972909414</v>
      </c>
      <c r="F44" s="1">
        <v>15.284656282788516</v>
      </c>
      <c r="G44" s="1">
        <v>-3.3979400086720375</v>
      </c>
      <c r="H44" s="1">
        <v>7.6254986842515233</v>
      </c>
      <c r="I44" s="1">
        <f t="shared" si="4"/>
        <v>0.78575106439522835</v>
      </c>
      <c r="J44" s="1">
        <f t="shared" si="15"/>
        <v>0.60650789662537352</v>
      </c>
      <c r="K44" s="1">
        <f t="shared" si="16"/>
        <v>0.77369632587473247</v>
      </c>
      <c r="L44" s="1">
        <f t="shared" si="17"/>
        <v>0.68831933709352555</v>
      </c>
      <c r="M44" s="1">
        <f t="shared" si="18"/>
        <v>0.78123220539899363</v>
      </c>
      <c r="N44" s="1">
        <f t="shared" si="19"/>
        <v>0.77229610777536262</v>
      </c>
      <c r="O44" s="1">
        <f t="shared" si="5"/>
        <v>0.80215946972807028</v>
      </c>
      <c r="P44" s="1">
        <f t="shared" si="6"/>
        <v>0.76147275550993054</v>
      </c>
      <c r="U44" s="1">
        <v>4.3840200000000001E-14</v>
      </c>
      <c r="V44">
        <v>1.90222</v>
      </c>
      <c r="W44" s="1">
        <v>1.9728099999999998E-5</v>
      </c>
      <c r="X44" s="1">
        <v>856000000</v>
      </c>
      <c r="Y44" s="1">
        <v>8.7680299999999993E-12</v>
      </c>
      <c r="Z44" s="1">
        <v>1926000000000000</v>
      </c>
      <c r="AA44" s="1">
        <v>4.0000000000000002E-4</v>
      </c>
      <c r="AB44" s="1">
        <v>42218100</v>
      </c>
      <c r="AC44">
        <f t="shared" si="14"/>
        <v>-13.35812747325776</v>
      </c>
      <c r="AD44">
        <f t="shared" si="7"/>
        <v>0.27926074354814651</v>
      </c>
      <c r="AE44">
        <f t="shared" si="8"/>
        <v>-4.7049147393423159</v>
      </c>
      <c r="AF44">
        <f t="shared" si="9"/>
        <v>8.9324737646771535</v>
      </c>
      <c r="AG44">
        <f t="shared" si="10"/>
        <v>-11.057097972909414</v>
      </c>
      <c r="AH44">
        <f t="shared" si="11"/>
        <v>15.284656282788516</v>
      </c>
      <c r="AI44">
        <f t="shared" si="12"/>
        <v>-3.3979400086720375</v>
      </c>
      <c r="AJ44">
        <f t="shared" si="13"/>
        <v>7.6254986842515233</v>
      </c>
    </row>
    <row r="45" spans="1:36" x14ac:dyDescent="0.3">
      <c r="A45" s="1">
        <v>-13.50425590518846</v>
      </c>
      <c r="B45">
        <v>0.47712125471966244</v>
      </c>
      <c r="C45" s="1">
        <v>-4.8052859008524411</v>
      </c>
      <c r="D45" s="1">
        <v>9.1760912590556813</v>
      </c>
      <c r="E45" s="1">
        <v>-11.203225909524479</v>
      </c>
      <c r="F45" s="1">
        <v>15.574031267727719</v>
      </c>
      <c r="G45" s="1">
        <v>-3.5440684786449745</v>
      </c>
      <c r="H45" s="1">
        <v>7.914873402553515</v>
      </c>
      <c r="I45" s="1">
        <f t="shared" si="4"/>
        <v>0.77417042604172748</v>
      </c>
      <c r="J45" s="1">
        <f t="shared" si="15"/>
        <v>0.64586879177253598</v>
      </c>
      <c r="K45" s="1">
        <f t="shared" si="16"/>
        <v>0.7670390756270804</v>
      </c>
      <c r="L45" s="1">
        <f t="shared" si="17"/>
        <v>0.7158687639496365</v>
      </c>
      <c r="M45" s="1">
        <f t="shared" si="18"/>
        <v>0.76568087632311443</v>
      </c>
      <c r="N45" s="1">
        <f t="shared" si="19"/>
        <v>0.79165335865120634</v>
      </c>
      <c r="O45" s="1">
        <f t="shared" si="5"/>
        <v>0.76178237617916444</v>
      </c>
      <c r="P45" s="1">
        <f t="shared" si="6"/>
        <v>0.77743877145758411</v>
      </c>
      <c r="U45" s="1">
        <v>3.1314399999999998E-14</v>
      </c>
      <c r="V45">
        <v>3</v>
      </c>
      <c r="W45" s="1">
        <v>1.56572E-5</v>
      </c>
      <c r="X45" s="1">
        <v>1500000000</v>
      </c>
      <c r="Y45" s="1">
        <v>6.2628799999999997E-12</v>
      </c>
      <c r="Z45" s="1">
        <v>3750000000000000</v>
      </c>
      <c r="AA45" s="1">
        <v>2.8571400000000001E-4</v>
      </c>
      <c r="AB45" s="1">
        <v>82200300</v>
      </c>
      <c r="AC45">
        <f t="shared" si="14"/>
        <v>-13.50425590518846</v>
      </c>
      <c r="AD45">
        <f t="shared" si="7"/>
        <v>0.47712125471966244</v>
      </c>
      <c r="AE45">
        <f t="shared" si="8"/>
        <v>-4.8052859008524411</v>
      </c>
      <c r="AF45">
        <f t="shared" si="9"/>
        <v>9.1760912590556813</v>
      </c>
      <c r="AG45">
        <f t="shared" si="10"/>
        <v>-11.203225909524479</v>
      </c>
      <c r="AH45">
        <f t="shared" si="11"/>
        <v>15.574031267727719</v>
      </c>
      <c r="AI45">
        <f t="shared" si="12"/>
        <v>-3.5440684786449745</v>
      </c>
      <c r="AJ45">
        <f t="shared" si="13"/>
        <v>7.914873402553515</v>
      </c>
    </row>
    <row r="46" spans="1:36" x14ac:dyDescent="0.3">
      <c r="A46" s="1">
        <v>-13.586014960470395</v>
      </c>
      <c r="B46">
        <v>0.17592329938171528</v>
      </c>
      <c r="C46" s="1">
        <v>-4.6479950963915666</v>
      </c>
      <c r="D46" s="1">
        <v>9.1139433523068369</v>
      </c>
      <c r="E46" s="1">
        <v>-11.057097972909414</v>
      </c>
      <c r="F46" s="1">
        <v>15.523046350604606</v>
      </c>
      <c r="G46" s="1">
        <v>-3.3979400086720375</v>
      </c>
      <c r="H46" s="1">
        <v>7.8638876704369762</v>
      </c>
      <c r="I46" s="1">
        <f t="shared" si="4"/>
        <v>0.76769104322187354</v>
      </c>
      <c r="J46" s="1">
        <f t="shared" si="15"/>
        <v>0.58595071580880953</v>
      </c>
      <c r="K46" s="1">
        <f t="shared" si="16"/>
        <v>0.77747159659422005</v>
      </c>
      <c r="L46" s="1">
        <f t="shared" si="17"/>
        <v>0.70884078258234839</v>
      </c>
      <c r="M46" s="1">
        <f t="shared" si="18"/>
        <v>0.78123220539899363</v>
      </c>
      <c r="N46" s="1">
        <f t="shared" si="19"/>
        <v>0.78824280873154562</v>
      </c>
      <c r="O46" s="1">
        <f t="shared" si="5"/>
        <v>0.80215946972807028</v>
      </c>
      <c r="P46" s="1">
        <f t="shared" si="6"/>
        <v>0.77462567494088741</v>
      </c>
      <c r="U46" s="1">
        <v>2.59409E-14</v>
      </c>
      <c r="V46">
        <v>1.49942</v>
      </c>
      <c r="W46" s="1">
        <v>2.2490800000000002E-5</v>
      </c>
      <c r="X46" s="1">
        <v>1300000000</v>
      </c>
      <c r="Y46" s="1">
        <v>8.7680299999999993E-12</v>
      </c>
      <c r="Z46" s="1">
        <v>3334620000000000</v>
      </c>
      <c r="AA46" s="1">
        <v>4.0000000000000002E-4</v>
      </c>
      <c r="AB46" s="1">
        <v>73095000</v>
      </c>
      <c r="AC46">
        <f t="shared" si="14"/>
        <v>-13.586014960470395</v>
      </c>
      <c r="AD46">
        <f t="shared" si="7"/>
        <v>0.17592329938171528</v>
      </c>
      <c r="AE46">
        <f t="shared" si="8"/>
        <v>-4.6479950963915666</v>
      </c>
      <c r="AF46">
        <f t="shared" si="9"/>
        <v>9.1139433523068369</v>
      </c>
      <c r="AG46">
        <f t="shared" si="10"/>
        <v>-11.057097972909414</v>
      </c>
      <c r="AH46">
        <f t="shared" si="11"/>
        <v>15.523046350604606</v>
      </c>
      <c r="AI46">
        <f t="shared" si="12"/>
        <v>-3.3979400086720375</v>
      </c>
      <c r="AJ46">
        <f t="shared" si="13"/>
        <v>7.8638876704369762</v>
      </c>
    </row>
    <row r="47" spans="1:36" x14ac:dyDescent="0.3">
      <c r="A47" s="1">
        <v>-12.849117740390025</v>
      </c>
      <c r="B47">
        <v>0.19629503995695413</v>
      </c>
      <c r="C47" s="1">
        <v>-4.0040188237109682</v>
      </c>
      <c r="D47" s="1">
        <v>9.0413926851582254</v>
      </c>
      <c r="E47" s="1">
        <v>-10.735172735908694</v>
      </c>
      <c r="F47" s="1">
        <v>15.772547598473109</v>
      </c>
      <c r="G47" s="1">
        <v>-3.2041199826559246</v>
      </c>
      <c r="H47" s="1">
        <v>8.2414941828141082</v>
      </c>
      <c r="I47" s="1">
        <f t="shared" si="4"/>
        <v>0.8260899468212628</v>
      </c>
      <c r="J47" s="1">
        <f t="shared" si="15"/>
        <v>0.59000331801831307</v>
      </c>
      <c r="K47" s="1">
        <f t="shared" si="16"/>
        <v>0.82018417594752846</v>
      </c>
      <c r="L47" s="1">
        <f t="shared" si="17"/>
        <v>0.70063640751038769</v>
      </c>
      <c r="M47" s="1">
        <f t="shared" si="18"/>
        <v>0.81549235725220515</v>
      </c>
      <c r="N47" s="1">
        <f t="shared" si="19"/>
        <v>0.80493277331103885</v>
      </c>
      <c r="O47" s="1">
        <f t="shared" si="5"/>
        <v>0.85571432679016979</v>
      </c>
      <c r="P47" s="1">
        <f t="shared" si="6"/>
        <v>0.79545980873781208</v>
      </c>
      <c r="U47" s="1">
        <v>1.4154099999999999E-13</v>
      </c>
      <c r="V47">
        <v>1.5714300000000001</v>
      </c>
      <c r="W47" s="1">
        <v>9.9078899999999998E-5</v>
      </c>
      <c r="X47" s="1">
        <v>1100000000</v>
      </c>
      <c r="Y47" s="1">
        <v>1.8400400000000001E-11</v>
      </c>
      <c r="Z47" s="1">
        <v>5923080000000000</v>
      </c>
      <c r="AA47" s="1">
        <v>6.2500000000000001E-4</v>
      </c>
      <c r="AB47" s="1">
        <v>174379000</v>
      </c>
      <c r="AC47">
        <f t="shared" si="14"/>
        <v>-12.849117740390025</v>
      </c>
      <c r="AD47">
        <f t="shared" si="7"/>
        <v>0.19629503995695413</v>
      </c>
      <c r="AE47">
        <f t="shared" si="8"/>
        <v>-4.0040188237109682</v>
      </c>
      <c r="AF47">
        <f t="shared" si="9"/>
        <v>9.0413926851582254</v>
      </c>
      <c r="AG47">
        <f t="shared" si="10"/>
        <v>-10.735172735908694</v>
      </c>
      <c r="AH47">
        <f t="shared" si="11"/>
        <v>15.772547598473109</v>
      </c>
      <c r="AI47">
        <f t="shared" si="12"/>
        <v>-3.2041199826559246</v>
      </c>
      <c r="AJ47">
        <f t="shared" si="13"/>
        <v>8.2414941828141082</v>
      </c>
    </row>
    <row r="48" spans="1:36" x14ac:dyDescent="0.3">
      <c r="A48" s="1">
        <v>-13.489105282296249</v>
      </c>
      <c r="B48">
        <v>0.3010299956639812</v>
      </c>
      <c r="C48" s="1">
        <v>-4.3921944656872407</v>
      </c>
      <c r="D48" s="1">
        <v>9.3979400086720375</v>
      </c>
      <c r="E48" s="1">
        <v>-10.96018944585165</v>
      </c>
      <c r="F48" s="1">
        <v>15.965933221340979</v>
      </c>
      <c r="G48" s="1">
        <v>-3.3010299956639813</v>
      </c>
      <c r="H48" s="1">
        <v>8.3067744671805119</v>
      </c>
      <c r="I48" s="1">
        <f t="shared" si="4"/>
        <v>0.77537110877147974</v>
      </c>
      <c r="J48" s="1">
        <f t="shared" si="15"/>
        <v>0.61083850936305495</v>
      </c>
      <c r="K48" s="1">
        <f t="shared" si="16"/>
        <v>0.79443791228176086</v>
      </c>
      <c r="L48" s="1">
        <f t="shared" si="17"/>
        <v>0.74095647744191584</v>
      </c>
      <c r="M48" s="1">
        <f t="shared" si="18"/>
        <v>0.79154547218044391</v>
      </c>
      <c r="N48" s="1">
        <f t="shared" si="19"/>
        <v>0.81786897793294544</v>
      </c>
      <c r="O48" s="1">
        <f t="shared" si="5"/>
        <v>0.82893689825911998</v>
      </c>
      <c r="P48" s="1">
        <f t="shared" si="6"/>
        <v>0.79906159560909518</v>
      </c>
      <c r="U48" s="1">
        <v>3.2426100000000002E-14</v>
      </c>
      <c r="V48">
        <v>2</v>
      </c>
      <c r="W48" s="1">
        <v>4.0532699999999999E-5</v>
      </c>
      <c r="X48" s="1">
        <v>2500000000</v>
      </c>
      <c r="Y48" s="1">
        <v>1.096E-11</v>
      </c>
      <c r="Z48" s="1">
        <v>9245560000000000</v>
      </c>
      <c r="AA48" s="1">
        <v>5.0000000000000001E-4</v>
      </c>
      <c r="AB48" s="1">
        <v>202663000</v>
      </c>
      <c r="AC48">
        <f t="shared" si="14"/>
        <v>-13.489105282296249</v>
      </c>
      <c r="AD48">
        <f t="shared" si="7"/>
        <v>0.3010299956639812</v>
      </c>
      <c r="AE48">
        <f t="shared" si="8"/>
        <v>-4.3921944656872407</v>
      </c>
      <c r="AF48">
        <f t="shared" si="9"/>
        <v>9.3979400086720375</v>
      </c>
      <c r="AG48">
        <f t="shared" si="10"/>
        <v>-10.96018944585165</v>
      </c>
      <c r="AH48">
        <f t="shared" si="11"/>
        <v>15.965933221340979</v>
      </c>
      <c r="AI48">
        <f t="shared" si="12"/>
        <v>-3.3010299956639813</v>
      </c>
      <c r="AJ48">
        <f t="shared" si="13"/>
        <v>8.3067744671805119</v>
      </c>
    </row>
    <row r="49" spans="1:36" x14ac:dyDescent="0.3">
      <c r="A49" s="1">
        <v>-14.023128905230246</v>
      </c>
      <c r="B49">
        <v>0.56896400445776063</v>
      </c>
      <c r="C49" s="1">
        <v>-4.7220998256679252</v>
      </c>
      <c r="D49" s="1">
        <v>9.869994000121741</v>
      </c>
      <c r="E49" s="1">
        <v>-11.242091775502058</v>
      </c>
      <c r="F49" s="1">
        <v>16.389987807058638</v>
      </c>
      <c r="G49" s="1">
        <v>-3.5440684786449745</v>
      </c>
      <c r="H49" s="1">
        <v>8.6919633373390486</v>
      </c>
      <c r="I49" s="1">
        <f t="shared" si="4"/>
        <v>0.73304988238373781</v>
      </c>
      <c r="J49" s="1">
        <f t="shared" si="15"/>
        <v>0.6641393037663853</v>
      </c>
      <c r="K49" s="1">
        <f t="shared" si="16"/>
        <v>0.77255650225930539</v>
      </c>
      <c r="L49" s="1">
        <f t="shared" si="17"/>
        <v>0.79433859165647314</v>
      </c>
      <c r="M49" s="1">
        <f t="shared" si="18"/>
        <v>0.76154466605670579</v>
      </c>
      <c r="N49" s="1">
        <f t="shared" si="19"/>
        <v>0.84623539323492225</v>
      </c>
      <c r="O49" s="1">
        <f t="shared" si="5"/>
        <v>0.76178237617916444</v>
      </c>
      <c r="P49" s="1">
        <f t="shared" si="6"/>
        <v>0.82031407986168203</v>
      </c>
      <c r="U49" s="1">
        <v>9.4813700000000005E-15</v>
      </c>
      <c r="V49">
        <v>3.7065000000000001</v>
      </c>
      <c r="W49" s="1">
        <v>1.8962700000000001E-5</v>
      </c>
      <c r="X49" s="1">
        <v>7413000000</v>
      </c>
      <c r="Y49" s="1">
        <v>5.7267499999999996E-12</v>
      </c>
      <c r="Z49" s="1">
        <v>2.45464E+16</v>
      </c>
      <c r="AA49" s="1">
        <v>2.8571400000000001E-4</v>
      </c>
      <c r="AB49" s="1">
        <v>491998000</v>
      </c>
      <c r="AC49">
        <f t="shared" si="14"/>
        <v>-14.023128905230246</v>
      </c>
      <c r="AD49">
        <f t="shared" si="7"/>
        <v>0.56896400445776063</v>
      </c>
      <c r="AE49">
        <f t="shared" si="8"/>
        <v>-4.7220998256679252</v>
      </c>
      <c r="AF49">
        <f t="shared" si="9"/>
        <v>9.869994000121741</v>
      </c>
      <c r="AG49">
        <f t="shared" si="10"/>
        <v>-11.242091775502058</v>
      </c>
      <c r="AH49">
        <f t="shared" si="11"/>
        <v>16.389987807058638</v>
      </c>
      <c r="AI49">
        <f t="shared" si="12"/>
        <v>-3.5440684786449745</v>
      </c>
      <c r="AJ49">
        <f t="shared" si="13"/>
        <v>8.6919633373390486</v>
      </c>
    </row>
    <row r="50" spans="1:36" x14ac:dyDescent="0.3">
      <c r="A50" s="1">
        <v>-13.019399032170933</v>
      </c>
      <c r="B50">
        <v>7.4102997853182903E-2</v>
      </c>
      <c r="C50" s="1">
        <v>-3.3859310518473795</v>
      </c>
      <c r="D50" s="1">
        <v>9.7075701760979367</v>
      </c>
      <c r="E50" s="1">
        <v>-10.535099304496283</v>
      </c>
      <c r="F50" s="1">
        <v>16.856738554686633</v>
      </c>
      <c r="G50" s="1">
        <v>-3.0791814197654523</v>
      </c>
      <c r="H50" s="1">
        <v>9.4008210950893112</v>
      </c>
      <c r="I50" s="1">
        <f t="shared" si="4"/>
        <v>0.81259520091571014</v>
      </c>
      <c r="J50" s="1">
        <f t="shared" si="15"/>
        <v>0.56569534403913446</v>
      </c>
      <c r="K50" s="1">
        <f t="shared" si="16"/>
        <v>0.86117966618995723</v>
      </c>
      <c r="L50" s="1">
        <f t="shared" si="17"/>
        <v>0.77597093185006794</v>
      </c>
      <c r="M50" s="1">
        <f t="shared" si="18"/>
        <v>0.83678471135853139</v>
      </c>
      <c r="N50" s="1">
        <f t="shared" si="19"/>
        <v>0.87745789617594505</v>
      </c>
      <c r="O50" s="1">
        <f t="shared" si="5"/>
        <v>0.89023638838862984</v>
      </c>
      <c r="P50" s="1">
        <f t="shared" si="6"/>
        <v>0.85942473310488465</v>
      </c>
      <c r="U50" s="1">
        <v>9.56315E-14</v>
      </c>
      <c r="V50">
        <v>1.18605</v>
      </c>
      <c r="W50" s="1">
        <v>4.1121499999999999E-4</v>
      </c>
      <c r="X50" s="1">
        <v>5100000000</v>
      </c>
      <c r="Y50" s="1">
        <v>2.9167599999999999E-11</v>
      </c>
      <c r="Z50" s="1">
        <v>7.19016E+16</v>
      </c>
      <c r="AA50" s="1">
        <v>8.3333300000000001E-4</v>
      </c>
      <c r="AB50" s="1">
        <v>2516640000</v>
      </c>
      <c r="AC50">
        <f t="shared" si="14"/>
        <v>-13.019399032170933</v>
      </c>
      <c r="AD50">
        <f t="shared" si="7"/>
        <v>7.4102997853182903E-2</v>
      </c>
      <c r="AE50">
        <f t="shared" si="8"/>
        <v>-3.3859310518473795</v>
      </c>
      <c r="AF50">
        <f t="shared" si="9"/>
        <v>9.7075701760979367</v>
      </c>
      <c r="AG50">
        <f t="shared" si="10"/>
        <v>-10.535099304496283</v>
      </c>
      <c r="AH50">
        <f t="shared" si="11"/>
        <v>16.856738554686633</v>
      </c>
      <c r="AI50">
        <f t="shared" si="12"/>
        <v>-3.0791814197654523</v>
      </c>
      <c r="AJ50">
        <f t="shared" si="13"/>
        <v>9.4008210950893112</v>
      </c>
    </row>
    <row r="51" spans="1:36" x14ac:dyDescent="0.3">
      <c r="A51" s="1">
        <v>-14.087189891352438</v>
      </c>
      <c r="B51">
        <v>0.6020599913279624</v>
      </c>
      <c r="C51" s="1">
        <v>-4.6892493518278142</v>
      </c>
      <c r="D51" s="1">
        <v>10</v>
      </c>
      <c r="E51" s="1">
        <v>-11.242091775502058</v>
      </c>
      <c r="F51" s="1">
        <v>16.552842142375539</v>
      </c>
      <c r="G51" s="1">
        <v>-3.5440684786449745</v>
      </c>
      <c r="H51" s="1">
        <v>8.854818389178206</v>
      </c>
      <c r="I51" s="1">
        <f t="shared" si="4"/>
        <v>0.72797306671516515</v>
      </c>
      <c r="J51" s="1">
        <f t="shared" si="15"/>
        <v>0.670723172681293</v>
      </c>
      <c r="K51" s="1">
        <f t="shared" si="16"/>
        <v>0.77473535345338562</v>
      </c>
      <c r="L51" s="1">
        <f t="shared" si="17"/>
        <v>0.8090402894702462</v>
      </c>
      <c r="M51" s="1">
        <f t="shared" si="18"/>
        <v>0.76154466605670579</v>
      </c>
      <c r="N51" s="1">
        <f t="shared" si="19"/>
        <v>0.857129258942113</v>
      </c>
      <c r="O51" s="1">
        <f t="shared" si="5"/>
        <v>0.76178237617916444</v>
      </c>
      <c r="P51" s="1">
        <f t="shared" si="6"/>
        <v>0.82929947557999917</v>
      </c>
      <c r="U51" s="1">
        <v>8.1810699999999994E-15</v>
      </c>
      <c r="V51">
        <v>4</v>
      </c>
      <c r="W51" s="1">
        <v>2.0452700000000002E-5</v>
      </c>
      <c r="X51" s="1">
        <v>10000000000</v>
      </c>
      <c r="Y51" s="1">
        <v>5.7267499999999996E-12</v>
      </c>
      <c r="Z51" s="1">
        <v>3.57143E+16</v>
      </c>
      <c r="AA51" s="1">
        <v>2.8571400000000001E-4</v>
      </c>
      <c r="AB51" s="1">
        <v>715844000</v>
      </c>
      <c r="AC51">
        <f t="shared" si="14"/>
        <v>-14.087189891352438</v>
      </c>
      <c r="AD51">
        <f t="shared" si="7"/>
        <v>0.6020599913279624</v>
      </c>
      <c r="AE51">
        <f t="shared" si="8"/>
        <v>-4.6892493518278142</v>
      </c>
      <c r="AF51">
        <f t="shared" si="9"/>
        <v>10</v>
      </c>
      <c r="AG51">
        <f t="shared" si="10"/>
        <v>-11.242091775502058</v>
      </c>
      <c r="AH51">
        <f t="shared" si="11"/>
        <v>16.552842142375539</v>
      </c>
      <c r="AI51">
        <f t="shared" si="12"/>
        <v>-3.5440684786449745</v>
      </c>
      <c r="AJ51">
        <f t="shared" si="13"/>
        <v>8.854818389178206</v>
      </c>
    </row>
    <row r="52" spans="1:36" x14ac:dyDescent="0.3">
      <c r="A52" s="1">
        <v>-13.982453327456039</v>
      </c>
      <c r="B52">
        <v>0.98227123303956843</v>
      </c>
      <c r="C52" s="1">
        <v>-4.5845141529799021</v>
      </c>
      <c r="D52" s="1">
        <v>10.380211241711606</v>
      </c>
      <c r="E52" s="1">
        <v>-11.242091775502058</v>
      </c>
      <c r="F52" s="1">
        <v>17.037788922801319</v>
      </c>
      <c r="G52" s="1">
        <v>-3.5440684786449745</v>
      </c>
      <c r="H52" s="1">
        <v>9.3397653714238285</v>
      </c>
      <c r="I52" s="1">
        <f t="shared" si="4"/>
        <v>0.73627341082237985</v>
      </c>
      <c r="J52" s="1">
        <f t="shared" si="15"/>
        <v>0.74635956283400051</v>
      </c>
      <c r="K52" s="1">
        <f t="shared" si="16"/>
        <v>0.78168205425845516</v>
      </c>
      <c r="L52" s="1">
        <f t="shared" si="17"/>
        <v>0.85203638800629722</v>
      </c>
      <c r="M52" s="1">
        <f t="shared" si="18"/>
        <v>0.76154466605670579</v>
      </c>
      <c r="N52" s="1">
        <f t="shared" si="19"/>
        <v>0.88956895476484199</v>
      </c>
      <c r="O52" s="1">
        <f t="shared" si="5"/>
        <v>0.76178237617916444</v>
      </c>
      <c r="P52" s="1">
        <f t="shared" si="6"/>
        <v>0.85605603295215982</v>
      </c>
      <c r="U52" s="1">
        <v>1.0412299999999999E-14</v>
      </c>
      <c r="V52">
        <v>9.6</v>
      </c>
      <c r="W52" s="1">
        <v>2.6030700000000001E-5</v>
      </c>
      <c r="X52" s="1">
        <v>24000000000</v>
      </c>
      <c r="Y52" s="1">
        <v>5.7267499999999996E-12</v>
      </c>
      <c r="Z52" s="1">
        <v>1.09091E+17</v>
      </c>
      <c r="AA52" s="1">
        <v>2.8571400000000001E-4</v>
      </c>
      <c r="AB52" s="1">
        <v>2186580000</v>
      </c>
      <c r="AC52">
        <f t="shared" si="14"/>
        <v>-13.982453327456039</v>
      </c>
      <c r="AD52">
        <f t="shared" si="7"/>
        <v>0.98227123303956843</v>
      </c>
      <c r="AE52">
        <f t="shared" si="8"/>
        <v>-4.5845141529799021</v>
      </c>
      <c r="AF52">
        <f t="shared" si="9"/>
        <v>10.380211241711606</v>
      </c>
      <c r="AG52">
        <f t="shared" si="10"/>
        <v>-11.242091775502058</v>
      </c>
      <c r="AH52">
        <f t="shared" si="11"/>
        <v>17.037788922801319</v>
      </c>
      <c r="AI52">
        <f t="shared" si="12"/>
        <v>-3.5440684786449745</v>
      </c>
      <c r="AJ52">
        <f t="shared" si="13"/>
        <v>9.3397653714238285</v>
      </c>
    </row>
    <row r="53" spans="1:36" x14ac:dyDescent="0.3">
      <c r="A53" s="1">
        <v>-14.087189891352438</v>
      </c>
      <c r="B53">
        <v>1.0522397918063535</v>
      </c>
      <c r="C53" s="1">
        <v>-4.6623091767300355</v>
      </c>
      <c r="D53" s="1">
        <v>10.477121254719663</v>
      </c>
      <c r="E53" s="1">
        <v>-11.095963739823819</v>
      </c>
      <c r="F53" s="1">
        <v>16.910776968042235</v>
      </c>
      <c r="G53" s="1">
        <v>-3.3979400086720375</v>
      </c>
      <c r="H53" s="1">
        <v>9.2127520866616646</v>
      </c>
      <c r="I53" s="1">
        <f t="shared" si="4"/>
        <v>0.72797306671516515</v>
      </c>
      <c r="J53" s="1">
        <f t="shared" si="15"/>
        <v>0.76027858633652323</v>
      </c>
      <c r="K53" s="1">
        <f t="shared" si="16"/>
        <v>0.77652219625407781</v>
      </c>
      <c r="L53" s="1">
        <f t="shared" si="17"/>
        <v>0.86299543395577205</v>
      </c>
      <c r="M53" s="1">
        <f t="shared" si="18"/>
        <v>0.77709600567515502</v>
      </c>
      <c r="N53" s="1">
        <f t="shared" si="19"/>
        <v>0.88107270456885689</v>
      </c>
      <c r="O53" s="1">
        <f t="shared" si="5"/>
        <v>0.80215946972807028</v>
      </c>
      <c r="P53" s="1">
        <f t="shared" si="6"/>
        <v>0.84904817773254704</v>
      </c>
      <c r="U53" s="1">
        <v>8.1810699999999994E-15</v>
      </c>
      <c r="V53">
        <v>11.2782</v>
      </c>
      <c r="W53" s="1">
        <v>2.1761599999999998E-5</v>
      </c>
      <c r="X53" s="1">
        <v>30000000000</v>
      </c>
      <c r="Y53" s="1">
        <v>8.0174499999999999E-12</v>
      </c>
      <c r="Z53" s="1">
        <v>8.14286E+16</v>
      </c>
      <c r="AA53" s="1">
        <v>4.0000000000000002E-4</v>
      </c>
      <c r="AB53" s="1">
        <v>1632120000</v>
      </c>
      <c r="AC53">
        <f t="shared" si="14"/>
        <v>-14.087189891352438</v>
      </c>
      <c r="AD53">
        <f t="shared" si="7"/>
        <v>1.0522397918063535</v>
      </c>
      <c r="AE53">
        <f t="shared" si="8"/>
        <v>-4.6623091767300355</v>
      </c>
      <c r="AF53">
        <f t="shared" si="9"/>
        <v>10.477121254719663</v>
      </c>
      <c r="AG53">
        <f t="shared" si="10"/>
        <v>-11.095963739823819</v>
      </c>
      <c r="AH53">
        <f t="shared" si="11"/>
        <v>16.910776968042235</v>
      </c>
      <c r="AI53">
        <f t="shared" si="12"/>
        <v>-3.3979400086720375</v>
      </c>
      <c r="AJ53">
        <f t="shared" si="13"/>
        <v>9.2127520866616646</v>
      </c>
    </row>
    <row r="54" spans="1:36" x14ac:dyDescent="0.3">
      <c r="A54" s="1">
        <v>-13.902142522098934</v>
      </c>
      <c r="B54">
        <v>1.221848836475244</v>
      </c>
      <c r="C54" s="1">
        <v>-4.4250224229756094</v>
      </c>
      <c r="D54" s="1">
        <v>10.698970004336019</v>
      </c>
      <c r="E54" s="1">
        <v>-11.30008426416663</v>
      </c>
      <c r="F54" s="1">
        <v>17.574031267727719</v>
      </c>
      <c r="G54" s="1">
        <v>-3.6020599913279625</v>
      </c>
      <c r="H54" s="1">
        <v>9.8760075726883727</v>
      </c>
      <c r="I54" s="1">
        <f t="shared" si="4"/>
        <v>0.74263802023090408</v>
      </c>
      <c r="J54" s="1">
        <f t="shared" si="15"/>
        <v>0.79401934533737062</v>
      </c>
      <c r="K54" s="1">
        <f t="shared" si="16"/>
        <v>0.79226055452780231</v>
      </c>
      <c r="L54" s="1">
        <f t="shared" si="17"/>
        <v>0.88808314744805139</v>
      </c>
      <c r="M54" s="1">
        <f t="shared" si="18"/>
        <v>0.75537294902543295</v>
      </c>
      <c r="N54" s="1">
        <f t="shared" si="19"/>
        <v>0.92543998073888012</v>
      </c>
      <c r="O54" s="1">
        <f t="shared" si="5"/>
        <v>0.74575860796290105</v>
      </c>
      <c r="P54" s="1">
        <f t="shared" si="6"/>
        <v>0.8856427625304486</v>
      </c>
      <c r="U54" s="1">
        <v>1.25273E-14</v>
      </c>
      <c r="V54">
        <v>16.66667</v>
      </c>
      <c r="W54" s="1">
        <v>3.75818E-5</v>
      </c>
      <c r="X54" s="1">
        <v>50000000000</v>
      </c>
      <c r="Y54" s="1">
        <v>5.0109E-12</v>
      </c>
      <c r="Z54" s="1">
        <v>3.75E+17</v>
      </c>
      <c r="AA54" s="1">
        <v>2.5000000000000001E-4</v>
      </c>
      <c r="AB54" s="1">
        <v>7516360000</v>
      </c>
      <c r="AC54">
        <f t="shared" si="14"/>
        <v>-13.902142522098934</v>
      </c>
      <c r="AD54">
        <f t="shared" si="7"/>
        <v>1.221848836475244</v>
      </c>
      <c r="AE54">
        <f t="shared" si="8"/>
        <v>-4.4250224229756094</v>
      </c>
      <c r="AF54">
        <f t="shared" si="9"/>
        <v>10.698970004336019</v>
      </c>
      <c r="AG54">
        <f t="shared" si="10"/>
        <v>-11.30008426416663</v>
      </c>
      <c r="AH54">
        <f t="shared" si="11"/>
        <v>17.574031267727719</v>
      </c>
      <c r="AI54">
        <f t="shared" si="12"/>
        <v>-3.6020599913279625</v>
      </c>
      <c r="AJ54">
        <f t="shared" si="13"/>
        <v>9.8760075726883727</v>
      </c>
    </row>
    <row r="55" spans="1:36" x14ac:dyDescent="0.3">
      <c r="A55" s="1">
        <v>-13.744520048196996</v>
      </c>
      <c r="B55">
        <v>1.330993190088458</v>
      </c>
      <c r="C55" s="1">
        <v>-4.2973609833153281</v>
      </c>
      <c r="D55" s="1">
        <v>10.778151250383644</v>
      </c>
      <c r="E55" s="1">
        <v>-11.242091775502058</v>
      </c>
      <c r="F55" s="1">
        <v>17.722882254804524</v>
      </c>
      <c r="G55" s="1">
        <v>-3.5440684786449745</v>
      </c>
      <c r="H55" s="1">
        <v>10.024859049659549</v>
      </c>
      <c r="I55" s="1">
        <f t="shared" si="4"/>
        <v>0.75512955827401484</v>
      </c>
      <c r="J55" s="1">
        <f t="shared" si="15"/>
        <v>0.8157317094318437</v>
      </c>
      <c r="K55" s="1">
        <f t="shared" si="16"/>
        <v>0.80072786862487266</v>
      </c>
      <c r="L55" s="1">
        <f t="shared" si="17"/>
        <v>0.89703733996993718</v>
      </c>
      <c r="M55" s="1">
        <f t="shared" si="18"/>
        <v>0.76154466605670579</v>
      </c>
      <c r="N55" s="1">
        <f t="shared" si="19"/>
        <v>0.93539711611659104</v>
      </c>
      <c r="O55" s="1">
        <f t="shared" si="5"/>
        <v>0.76178237617916444</v>
      </c>
      <c r="P55" s="1">
        <f t="shared" si="6"/>
        <v>0.89385552233579335</v>
      </c>
      <c r="U55" s="1">
        <v>1.80086E-14</v>
      </c>
      <c r="V55">
        <v>21.428570000000001</v>
      </c>
      <c r="W55" s="1">
        <v>5.0424199999999997E-5</v>
      </c>
      <c r="X55" s="1">
        <v>60000000000</v>
      </c>
      <c r="Y55" s="1">
        <v>5.7267499999999996E-12</v>
      </c>
      <c r="Z55" s="1">
        <v>5.28302E+17</v>
      </c>
      <c r="AA55" s="1">
        <v>2.8571400000000001E-4</v>
      </c>
      <c r="AB55" s="1">
        <v>10589100000</v>
      </c>
      <c r="AC55">
        <f t="shared" si="14"/>
        <v>-13.744520048196996</v>
      </c>
      <c r="AD55">
        <f t="shared" si="7"/>
        <v>1.330993190088458</v>
      </c>
      <c r="AE55">
        <f t="shared" si="8"/>
        <v>-4.2973609833153281</v>
      </c>
      <c r="AF55">
        <f t="shared" si="9"/>
        <v>10.778151250383644</v>
      </c>
      <c r="AG55">
        <f t="shared" si="10"/>
        <v>-11.242091775502058</v>
      </c>
      <c r="AH55">
        <f t="shared" si="11"/>
        <v>17.722882254804524</v>
      </c>
      <c r="AI55">
        <f t="shared" si="12"/>
        <v>-3.5440684786449745</v>
      </c>
      <c r="AJ55">
        <f t="shared" si="13"/>
        <v>10.024859049659549</v>
      </c>
    </row>
    <row r="56" spans="1:36" x14ac:dyDescent="0.3">
      <c r="A56" s="1">
        <v>-11.574986135932487</v>
      </c>
      <c r="B56">
        <v>0.61978910572384049</v>
      </c>
      <c r="C56">
        <v>-2.1944991418415998</v>
      </c>
      <c r="D56" s="1">
        <v>10</v>
      </c>
      <c r="E56" s="1">
        <v>-9.5972624447389627</v>
      </c>
      <c r="F56" s="1">
        <v>17.402488360246291</v>
      </c>
      <c r="G56" s="1">
        <v>-2.6819366650372385</v>
      </c>
      <c r="H56" s="1">
        <v>10.486467317933156</v>
      </c>
      <c r="I56" s="1">
        <f t="shared" si="4"/>
        <v>0.92706452877657997</v>
      </c>
      <c r="J56" s="1">
        <f t="shared" si="15"/>
        <v>0.67425007053805264</v>
      </c>
      <c r="K56" s="1">
        <f t="shared" si="16"/>
        <v>0.94020296589687957</v>
      </c>
      <c r="L56" s="1">
        <f t="shared" si="17"/>
        <v>0.8090402894702462</v>
      </c>
      <c r="M56" s="1">
        <f t="shared" si="18"/>
        <v>0.9365918390263539</v>
      </c>
      <c r="N56" s="1">
        <f t="shared" si="19"/>
        <v>0.91396490767136085</v>
      </c>
      <c r="O56" s="1">
        <f t="shared" si="5"/>
        <v>1</v>
      </c>
      <c r="P56" s="1">
        <f t="shared" si="6"/>
        <v>0.91932438504802849</v>
      </c>
      <c r="U56" s="1">
        <v>2.6608099999999998E-12</v>
      </c>
      <c r="V56">
        <v>4.1666699999999999</v>
      </c>
      <c r="W56">
        <v>6.3899999999999998E-3</v>
      </c>
      <c r="X56" s="1">
        <v>10000000000</v>
      </c>
      <c r="Y56" s="1">
        <v>2.5277700000000001E-10</v>
      </c>
      <c r="Z56" s="1">
        <v>2.52632E+17</v>
      </c>
      <c r="AA56" s="1">
        <v>2.0799999999999998E-3</v>
      </c>
      <c r="AB56" s="1">
        <v>30652600000</v>
      </c>
      <c r="AC56">
        <f t="shared" si="14"/>
        <v>-11.574986135932487</v>
      </c>
      <c r="AD56">
        <f t="shared" si="7"/>
        <v>0.61978910572384049</v>
      </c>
      <c r="AE56">
        <f t="shared" si="8"/>
        <v>-2.1944991418415998</v>
      </c>
      <c r="AF56">
        <f t="shared" si="9"/>
        <v>10</v>
      </c>
      <c r="AG56">
        <f t="shared" si="10"/>
        <v>-9.5972624447389627</v>
      </c>
      <c r="AH56">
        <f t="shared" si="11"/>
        <v>17.402488360246291</v>
      </c>
      <c r="AI56">
        <f t="shared" si="12"/>
        <v>-2.6819366650372385</v>
      </c>
      <c r="AJ56">
        <f t="shared" si="13"/>
        <v>10.486467317933156</v>
      </c>
    </row>
    <row r="57" spans="1:36" x14ac:dyDescent="0.3">
      <c r="A57" s="1">
        <v>-14.509599018699472</v>
      </c>
      <c r="B57">
        <v>1.4672129916716514</v>
      </c>
      <c r="C57" s="1">
        <v>-5.0847173292844818</v>
      </c>
      <c r="D57" s="1">
        <v>10.892094602690481</v>
      </c>
      <c r="E57" s="1">
        <v>-11.351236136589829</v>
      </c>
      <c r="F57" s="1">
        <v>17.158612742495276</v>
      </c>
      <c r="G57" s="1">
        <v>-3.6532129480700428</v>
      </c>
      <c r="H57" s="1">
        <v>9.460589669883726</v>
      </c>
      <c r="I57" s="1">
        <f t="shared" si="4"/>
        <v>0.69449725864419543</v>
      </c>
      <c r="J57" s="1">
        <f t="shared" si="15"/>
        <v>0.84283026131234251</v>
      </c>
      <c r="K57" s="1">
        <f t="shared" si="16"/>
        <v>0.74850541597681008</v>
      </c>
      <c r="L57" s="1">
        <f t="shared" si="17"/>
        <v>0.9099225970740098</v>
      </c>
      <c r="M57" s="1">
        <f t="shared" si="18"/>
        <v>0.74992922882156776</v>
      </c>
      <c r="N57" s="1">
        <f t="shared" si="19"/>
        <v>0.89765126011713425</v>
      </c>
      <c r="O57" s="1">
        <f t="shared" si="5"/>
        <v>0.73162441686337998</v>
      </c>
      <c r="P57" s="1">
        <f t="shared" si="6"/>
        <v>0.86272241586008747</v>
      </c>
      <c r="U57" s="1">
        <v>3.0931500000000002E-15</v>
      </c>
      <c r="V57">
        <v>29.323309999999999</v>
      </c>
      <c r="W57" s="1">
        <v>8.2277799999999997E-6</v>
      </c>
      <c r="X57" s="1">
        <v>78000000000</v>
      </c>
      <c r="Y57" s="1">
        <v>4.4541400000000002E-12</v>
      </c>
      <c r="Z57" s="1">
        <v>1.44083E+17</v>
      </c>
      <c r="AA57" s="1">
        <v>2.22222E-4</v>
      </c>
      <c r="AB57" s="1">
        <v>2887950000</v>
      </c>
      <c r="AC57">
        <f t="shared" si="14"/>
        <v>-14.509599018699472</v>
      </c>
      <c r="AD57">
        <f t="shared" si="7"/>
        <v>1.4672129916716514</v>
      </c>
      <c r="AE57">
        <f t="shared" si="8"/>
        <v>-5.0847173292844818</v>
      </c>
      <c r="AF57">
        <f t="shared" si="9"/>
        <v>10.892094602690481</v>
      </c>
      <c r="AG57">
        <f t="shared" si="10"/>
        <v>-11.351236136589829</v>
      </c>
      <c r="AH57">
        <f t="shared" si="11"/>
        <v>17.158612742495276</v>
      </c>
      <c r="AI57">
        <f t="shared" si="12"/>
        <v>-3.6532129480700428</v>
      </c>
      <c r="AJ57">
        <f t="shared" si="13"/>
        <v>9.460589669883726</v>
      </c>
    </row>
    <row r="58" spans="1:36" x14ac:dyDescent="0.3">
      <c r="A58" s="1">
        <v>-14.701485324968221</v>
      </c>
      <c r="B58">
        <v>1.6159177675494723</v>
      </c>
      <c r="C58" s="1">
        <v>-5.2346168473800336</v>
      </c>
      <c r="D58" s="1">
        <v>11.082785370316451</v>
      </c>
      <c r="E58" s="1">
        <v>-11.543122529527869</v>
      </c>
      <c r="F58" s="1">
        <v>17.391289812582301</v>
      </c>
      <c r="G58" s="1">
        <v>-3.8450984743089558</v>
      </c>
      <c r="H58" s="1">
        <v>9.6932669158590326</v>
      </c>
      <c r="I58" s="1">
        <f t="shared" si="4"/>
        <v>0.67929032123627664</v>
      </c>
      <c r="J58" s="1">
        <f t="shared" si="15"/>
        <v>0.87241248091014478</v>
      </c>
      <c r="K58" s="1">
        <f t="shared" si="16"/>
        <v>0.73856313186900024</v>
      </c>
      <c r="L58" s="1">
        <f t="shared" si="17"/>
        <v>0.93148681752644025</v>
      </c>
      <c r="M58" s="1">
        <f t="shared" si="18"/>
        <v>0.72950816142756414</v>
      </c>
      <c r="N58" s="1">
        <f t="shared" si="19"/>
        <v>0.91321579973923428</v>
      </c>
      <c r="O58" s="1">
        <f t="shared" si="5"/>
        <v>0.67860408588294552</v>
      </c>
      <c r="P58" s="1">
        <f t="shared" si="6"/>
        <v>0.87556019464634938</v>
      </c>
      <c r="U58" s="1">
        <v>1.9884500000000002E-15</v>
      </c>
      <c r="V58">
        <v>41.296930000000003</v>
      </c>
      <c r="W58" s="1">
        <v>5.8261699999999998E-6</v>
      </c>
      <c r="X58" s="1">
        <v>121000000000</v>
      </c>
      <c r="Y58" s="1">
        <v>2.8633700000000001E-12</v>
      </c>
      <c r="Z58" s="1">
        <v>2.46201E+17</v>
      </c>
      <c r="AA58" s="1">
        <v>1.42857E-4</v>
      </c>
      <c r="AB58" s="1">
        <v>4934770000</v>
      </c>
      <c r="AC58">
        <f t="shared" si="14"/>
        <v>-14.701485324968221</v>
      </c>
      <c r="AD58">
        <f t="shared" si="7"/>
        <v>1.6159177675494723</v>
      </c>
      <c r="AE58">
        <f t="shared" si="8"/>
        <v>-5.2346168473800336</v>
      </c>
      <c r="AF58">
        <f t="shared" si="9"/>
        <v>11.082785370316451</v>
      </c>
      <c r="AG58">
        <f t="shared" si="10"/>
        <v>-11.543122529527869</v>
      </c>
      <c r="AH58">
        <f t="shared" si="11"/>
        <v>17.391289812582301</v>
      </c>
      <c r="AI58">
        <f t="shared" si="12"/>
        <v>-3.8450984743089558</v>
      </c>
      <c r="AJ58">
        <f t="shared" si="13"/>
        <v>9.6932669158590326</v>
      </c>
    </row>
    <row r="59" spans="1:36" x14ac:dyDescent="0.3">
      <c r="A59" s="1">
        <v>-12.756066986614728</v>
      </c>
      <c r="B59">
        <v>1.2041199826559248</v>
      </c>
      <c r="C59" s="1">
        <v>-3.3581284638895936</v>
      </c>
      <c r="D59" s="1">
        <v>10.602059991327963</v>
      </c>
      <c r="E59" s="1">
        <v>-10.730762663370429</v>
      </c>
      <c r="F59" s="1">
        <v>17.974694030504541</v>
      </c>
      <c r="G59" s="1">
        <v>-3.0791814197654523</v>
      </c>
      <c r="H59" s="1">
        <v>10.323113846670378</v>
      </c>
      <c r="I59" s="1">
        <f t="shared" si="4"/>
        <v>0.83346419366532243</v>
      </c>
      <c r="J59" s="1">
        <f t="shared" si="15"/>
        <v>0.79049249931776899</v>
      </c>
      <c r="K59" s="1">
        <f t="shared" si="16"/>
        <v>0.86302370966601749</v>
      </c>
      <c r="L59" s="1">
        <f t="shared" si="17"/>
        <v>0.87712410149857656</v>
      </c>
      <c r="M59" s="1">
        <f t="shared" si="18"/>
        <v>0.81596168906431255</v>
      </c>
      <c r="N59" s="1">
        <f t="shared" si="19"/>
        <v>0.95224163955299312</v>
      </c>
      <c r="O59" s="1">
        <f t="shared" si="5"/>
        <v>0.89023638838862984</v>
      </c>
      <c r="P59" s="1">
        <f t="shared" si="6"/>
        <v>0.91031148944128715</v>
      </c>
      <c r="U59" s="1">
        <v>1.7536099999999999E-13</v>
      </c>
      <c r="V59">
        <v>16</v>
      </c>
      <c r="W59" s="1">
        <v>4.3840099999999999E-4</v>
      </c>
      <c r="X59" s="1">
        <v>40000000000</v>
      </c>
      <c r="Y59" s="1">
        <v>1.8588199999999999E-11</v>
      </c>
      <c r="Z59" s="1">
        <v>9.43396E+17</v>
      </c>
      <c r="AA59" s="1">
        <v>8.3333300000000001E-4</v>
      </c>
      <c r="AB59" s="1">
        <v>21043300000</v>
      </c>
      <c r="AC59">
        <f t="shared" si="14"/>
        <v>-12.756066986614728</v>
      </c>
      <c r="AD59">
        <f t="shared" si="7"/>
        <v>1.2041199826559248</v>
      </c>
      <c r="AE59">
        <f t="shared" si="8"/>
        <v>-3.3581284638895936</v>
      </c>
      <c r="AF59">
        <f t="shared" si="9"/>
        <v>10.602059991327963</v>
      </c>
      <c r="AG59">
        <f t="shared" si="10"/>
        <v>-10.730762663370429</v>
      </c>
      <c r="AH59">
        <f t="shared" si="11"/>
        <v>17.974694030504541</v>
      </c>
      <c r="AI59">
        <f t="shared" si="12"/>
        <v>-3.0791814197654523</v>
      </c>
      <c r="AJ59">
        <f t="shared" si="13"/>
        <v>10.323113846670378</v>
      </c>
    </row>
    <row r="60" spans="1:36" x14ac:dyDescent="0.3">
      <c r="A60" s="1">
        <v>-11.349788673547302</v>
      </c>
      <c r="B60">
        <v>1.3651475293380411</v>
      </c>
      <c r="C60">
        <v>-2.0074464821678646</v>
      </c>
      <c r="D60" s="1">
        <v>10.707570176097937</v>
      </c>
      <c r="E60" s="1">
        <v>-9.4203695763404696</v>
      </c>
      <c r="F60" s="1">
        <v>18.12057393120585</v>
      </c>
      <c r="G60" s="1">
        <v>-3.0791814197654523</v>
      </c>
      <c r="H60" s="1">
        <v>11.779385785686037</v>
      </c>
      <c r="I60" s="1">
        <f t="shared" si="4"/>
        <v>0.94491136621644056</v>
      </c>
      <c r="J60" s="1">
        <f t="shared" si="15"/>
        <v>0.82252611907964912</v>
      </c>
      <c r="K60" s="1">
        <f t="shared" si="16"/>
        <v>0.95260948133619061</v>
      </c>
      <c r="L60" s="1">
        <f t="shared" si="17"/>
        <v>0.88905569584203825</v>
      </c>
      <c r="M60" s="1">
        <f t="shared" si="18"/>
        <v>0.95541725510601649</v>
      </c>
      <c r="N60" s="1">
        <f t="shared" si="19"/>
        <v>0.96200002912564986</v>
      </c>
      <c r="O60" s="1">
        <f t="shared" si="5"/>
        <v>0.89023638838862984</v>
      </c>
      <c r="P60" s="1">
        <f t="shared" si="6"/>
        <v>0.99066011539892773</v>
      </c>
      <c r="U60" s="1">
        <v>4.4690099999999998E-12</v>
      </c>
      <c r="V60">
        <v>23.181819999999998</v>
      </c>
      <c r="W60">
        <v>9.8300000000000002E-3</v>
      </c>
      <c r="X60" s="1">
        <v>51000000000</v>
      </c>
      <c r="Y60" s="1">
        <v>3.7986600000000002E-10</v>
      </c>
      <c r="Z60" s="1">
        <v>1.32E+18</v>
      </c>
      <c r="AA60" s="1">
        <v>8.3333300000000001E-4</v>
      </c>
      <c r="AB60" s="1">
        <v>601708000000</v>
      </c>
      <c r="AC60">
        <f t="shared" si="14"/>
        <v>-11.349788673547302</v>
      </c>
      <c r="AD60">
        <f t="shared" si="7"/>
        <v>1.3651475293380411</v>
      </c>
      <c r="AE60">
        <f t="shared" si="8"/>
        <v>-2.0074464821678646</v>
      </c>
      <c r="AF60">
        <f t="shared" si="9"/>
        <v>10.707570176097937</v>
      </c>
      <c r="AG60">
        <f t="shared" si="10"/>
        <v>-9.4203695763404696</v>
      </c>
      <c r="AH60">
        <f t="shared" si="11"/>
        <v>18.12057393120585</v>
      </c>
      <c r="AI60">
        <f t="shared" si="12"/>
        <v>-3.0791814197654523</v>
      </c>
      <c r="AJ60">
        <f t="shared" si="13"/>
        <v>11.779385785686037</v>
      </c>
    </row>
    <row r="61" spans="1:36" x14ac:dyDescent="0.3">
      <c r="A61" s="1">
        <v>-13.016438207914325</v>
      </c>
      <c r="B61">
        <v>2.2572784797954761</v>
      </c>
      <c r="C61" s="1">
        <v>-3.5850750952692407</v>
      </c>
      <c r="D61" s="1">
        <v>11.688642251959893</v>
      </c>
      <c r="E61" s="1">
        <v>-10.585075095269241</v>
      </c>
      <c r="F61" s="1">
        <v>18.688642251959891</v>
      </c>
      <c r="G61" s="1">
        <v>-3.8450984743089558</v>
      </c>
      <c r="H61" s="1">
        <v>11.948665741579207</v>
      </c>
      <c r="I61" s="1">
        <f t="shared" si="4"/>
        <v>0.81282984543006653</v>
      </c>
      <c r="J61" s="1">
        <f t="shared" si="15"/>
        <v>1</v>
      </c>
      <c r="K61" s="1">
        <f t="shared" si="16"/>
        <v>0.84797117370623842</v>
      </c>
      <c r="L61" s="1">
        <f t="shared" si="17"/>
        <v>1</v>
      </c>
      <c r="M61" s="1">
        <f t="shared" si="18"/>
        <v>0.83146615293540893</v>
      </c>
      <c r="N61" s="1">
        <f t="shared" si="19"/>
        <v>1</v>
      </c>
      <c r="O61" s="1">
        <f t="shared" si="5"/>
        <v>0.67860408588294552</v>
      </c>
      <c r="P61" s="1">
        <f t="shared" si="6"/>
        <v>1</v>
      </c>
      <c r="U61" s="1">
        <v>9.6285700000000003E-14</v>
      </c>
      <c r="V61">
        <v>180.83332999999999</v>
      </c>
      <c r="W61" s="1">
        <v>2.5997100000000001E-4</v>
      </c>
      <c r="X61" s="1">
        <v>488250000000</v>
      </c>
      <c r="Y61" s="1">
        <v>2.59971E-11</v>
      </c>
      <c r="Z61" s="1">
        <v>4.8825E+18</v>
      </c>
      <c r="AA61" s="1">
        <v>1.42857E-4</v>
      </c>
      <c r="AB61" s="1">
        <v>888517000000</v>
      </c>
      <c r="AC61">
        <f t="shared" si="14"/>
        <v>-13.016438207914325</v>
      </c>
      <c r="AD61">
        <f t="shared" si="7"/>
        <v>2.2572784797954761</v>
      </c>
      <c r="AE61">
        <f t="shared" si="8"/>
        <v>-3.5850750952692407</v>
      </c>
      <c r="AF61">
        <f t="shared" si="9"/>
        <v>11.688642251959893</v>
      </c>
      <c r="AG61">
        <f t="shared" si="10"/>
        <v>-10.585075095269241</v>
      </c>
      <c r="AH61">
        <f t="shared" si="11"/>
        <v>18.688642251959891</v>
      </c>
      <c r="AI61">
        <f t="shared" si="12"/>
        <v>-3.8450984743089558</v>
      </c>
      <c r="AJ61">
        <f t="shared" si="13"/>
        <v>11.948665741579207</v>
      </c>
    </row>
    <row r="62" spans="1:36" x14ac:dyDescent="0.3">
      <c r="A62" s="1">
        <v>-13.755117021945685</v>
      </c>
      <c r="B62">
        <v>1.7269125390731757</v>
      </c>
      <c r="C62" s="1">
        <v>-4.1530576484088266</v>
      </c>
      <c r="D62" s="1">
        <v>11.328972530401138</v>
      </c>
      <c r="E62" s="1">
        <v>-11.295725049012313</v>
      </c>
      <c r="F62" s="1">
        <v>18.471640766986646</v>
      </c>
      <c r="G62" s="1">
        <v>-3.4623974767458905</v>
      </c>
      <c r="H62" s="1">
        <v>10.638312508065821</v>
      </c>
      <c r="I62" s="1">
        <f t="shared" si="4"/>
        <v>0.75428975099624085</v>
      </c>
      <c r="J62" s="1">
        <f t="shared" si="15"/>
        <v>0.89449295334984535</v>
      </c>
      <c r="K62" s="1">
        <f t="shared" si="16"/>
        <v>0.81029897846947108</v>
      </c>
      <c r="L62" s="1">
        <f t="shared" si="17"/>
        <v>0.95932683442247058</v>
      </c>
      <c r="M62" s="1">
        <f t="shared" si="18"/>
        <v>0.75583686845759401</v>
      </c>
      <c r="N62" s="1">
        <f t="shared" si="19"/>
        <v>0.98548405216871016</v>
      </c>
      <c r="O62" s="1">
        <f t="shared" si="5"/>
        <v>0.78434907850981161</v>
      </c>
      <c r="P62" s="1">
        <f t="shared" si="6"/>
        <v>0.92770232055482915</v>
      </c>
      <c r="U62" s="1">
        <v>1.7574499999999999E-14</v>
      </c>
      <c r="V62">
        <v>53.322749999999999</v>
      </c>
      <c r="W62" s="1">
        <v>7.0297900000000003E-5</v>
      </c>
      <c r="X62" s="1">
        <v>213291000000</v>
      </c>
      <c r="Y62" s="1">
        <v>5.06145E-12</v>
      </c>
      <c r="Z62" s="1">
        <v>2.96238E+18</v>
      </c>
      <c r="AA62" s="1">
        <v>3.4482799999999999E-4</v>
      </c>
      <c r="AB62" s="1">
        <v>43482300000</v>
      </c>
      <c r="AC62">
        <f t="shared" si="14"/>
        <v>-13.755117021945685</v>
      </c>
      <c r="AD62">
        <f t="shared" si="7"/>
        <v>1.7269125390731757</v>
      </c>
      <c r="AE62">
        <f t="shared" si="8"/>
        <v>-4.1530576484088266</v>
      </c>
      <c r="AF62">
        <f t="shared" si="9"/>
        <v>11.328972530401138</v>
      </c>
      <c r="AG62">
        <f t="shared" si="10"/>
        <v>-11.295725049012313</v>
      </c>
      <c r="AH62">
        <f t="shared" si="11"/>
        <v>18.471640766986646</v>
      </c>
      <c r="AI62">
        <f t="shared" si="12"/>
        <v>-3.4623974767458905</v>
      </c>
      <c r="AJ62">
        <f t="shared" si="13"/>
        <v>10.638312508065821</v>
      </c>
    </row>
    <row r="63" spans="1:36" x14ac:dyDescent="0.3">
      <c r="A63" s="1">
        <v>-10.654661563428832</v>
      </c>
      <c r="B63">
        <v>0.82548259185355721</v>
      </c>
      <c r="C63">
        <v>-1.2929410593724038</v>
      </c>
      <c r="D63" s="1">
        <v>10.187210399650052</v>
      </c>
      <c r="E63" s="1">
        <v>-9.0014481781624607</v>
      </c>
      <c r="F63" s="1">
        <v>17.895725783242511</v>
      </c>
      <c r="G63" s="1">
        <v>-2.9030899869919438</v>
      </c>
      <c r="H63" s="1">
        <v>11.797367271652167</v>
      </c>
      <c r="I63" s="1">
        <f t="shared" si="4"/>
        <v>1</v>
      </c>
      <c r="J63" s="1">
        <f t="shared" si="15"/>
        <v>0.7151691993327205</v>
      </c>
      <c r="K63" s="1">
        <f t="shared" si="16"/>
        <v>1</v>
      </c>
      <c r="L63" s="1">
        <f t="shared" si="17"/>
        <v>0.83021093333151474</v>
      </c>
      <c r="M63" s="1">
        <f t="shared" si="18"/>
        <v>1</v>
      </c>
      <c r="N63" s="1">
        <f t="shared" si="19"/>
        <v>0.94695919202630752</v>
      </c>
      <c r="O63" s="1">
        <f t="shared" si="5"/>
        <v>0.93889261708638871</v>
      </c>
      <c r="P63" s="1">
        <f t="shared" si="6"/>
        <v>0.99165222933819075</v>
      </c>
      <c r="U63" s="1">
        <v>2.21482E-11</v>
      </c>
      <c r="V63">
        <v>6.6908700000000003</v>
      </c>
      <c r="W63">
        <v>5.0939999999999999E-2</v>
      </c>
      <c r="X63" s="1">
        <v>15389000000</v>
      </c>
      <c r="Y63" s="1">
        <v>9.9667099999999994E-10</v>
      </c>
      <c r="Z63" s="1">
        <v>7.86549E+17</v>
      </c>
      <c r="AA63" s="1">
        <v>1.25E-3</v>
      </c>
      <c r="AB63" s="1">
        <v>627144000000</v>
      </c>
      <c r="AC63">
        <f t="shared" si="14"/>
        <v>-10.654661563428832</v>
      </c>
      <c r="AD63">
        <f t="shared" si="7"/>
        <v>0.82548259185355721</v>
      </c>
      <c r="AE63">
        <f t="shared" si="8"/>
        <v>-1.2929410593724038</v>
      </c>
      <c r="AF63">
        <f t="shared" si="9"/>
        <v>10.187210399650052</v>
      </c>
      <c r="AG63">
        <f t="shared" si="10"/>
        <v>-9.0014481781624607</v>
      </c>
      <c r="AH63">
        <f t="shared" si="11"/>
        <v>17.895725783242511</v>
      </c>
      <c r="AI63">
        <f t="shared" si="12"/>
        <v>-2.9030899869919438</v>
      </c>
      <c r="AJ63">
        <f t="shared" si="13"/>
        <v>11.7973672716521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mpute PowerCost</vt:lpstr>
      <vt:lpstr>Koomey's law</vt:lpstr>
      <vt:lpstr>Evolution of Computer Power</vt:lpstr>
      <vt:lpstr>TEST08.27</vt:lpstr>
      <vt:lpstr>Fig.1</vt:lpstr>
      <vt:lpstr>Fig.2</vt:lpstr>
      <vt:lpstr>Breakdow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3T18:16:52Z</dcterms:modified>
</cp:coreProperties>
</file>